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345" windowWidth="14805" windowHeight="7770" activeTab="2"/>
  </bookViews>
  <sheets>
    <sheet name="S1" sheetId="1" r:id="rId1"/>
    <sheet name="S2" sheetId="2" r:id="rId2"/>
    <sheet name="S3" sheetId="15" r:id="rId3"/>
    <sheet name="S4" sheetId="16" r:id="rId4"/>
    <sheet name="S5" sheetId="17" r:id="rId5"/>
    <sheet name="S6" sheetId="3" r:id="rId6"/>
    <sheet name="S7" sheetId="13" r:id="rId7"/>
    <sheet name="S8" sheetId="14" r:id="rId8"/>
    <sheet name="S9" sheetId="4" r:id="rId9"/>
    <sheet name="S10" sheetId="5" r:id="rId10"/>
    <sheet name="S11" sheetId="10" r:id="rId11"/>
    <sheet name="S12" sheetId="11" r:id="rId12"/>
  </sheets>
  <calcPr calcId="145621"/>
</workbook>
</file>

<file path=xl/calcChain.xml><?xml version="1.0" encoding="utf-8"?>
<calcChain xmlns="http://schemas.openxmlformats.org/spreadsheetml/2006/main">
  <c r="J2" i="11" l="1"/>
</calcChain>
</file>

<file path=xl/sharedStrings.xml><?xml version="1.0" encoding="utf-8"?>
<sst xmlns="http://schemas.openxmlformats.org/spreadsheetml/2006/main" count="9690" uniqueCount="6708">
  <si>
    <t>ATP Binding (GO:0005524)</t>
  </si>
  <si>
    <t xml:space="preserve"> catalytic activity (GO:0003824)</t>
  </si>
  <si>
    <t xml:space="preserve"> defense response (GO:0006952)</t>
  </si>
  <si>
    <t xml:space="preserve"> DNA endoreduplication (GO:0042023)</t>
  </si>
  <si>
    <t xml:space="preserve"> hydrolase activity hydrolyzing O-glycosyl compounds (GO:0004553)</t>
  </si>
  <si>
    <t>kinase activity (GO:0016301)</t>
  </si>
  <si>
    <t xml:space="preserve"> lipid binding (GO:0008289)</t>
  </si>
  <si>
    <t xml:space="preserve"> oxidoreductase activity (GO:001649)</t>
  </si>
  <si>
    <t xml:space="preserve"> oxygen binding (GO:0019825)</t>
  </si>
  <si>
    <t xml:space="preserve"> protein binding (GO:0005515)</t>
  </si>
  <si>
    <t xml:space="preserve"> proteolysis (GO:0006508)</t>
  </si>
  <si>
    <t xml:space="preserve"> response to auxin (GO:0009733)</t>
  </si>
  <si>
    <t xml:space="preserve"> response to chitin (GO:0010200)</t>
  </si>
  <si>
    <t xml:space="preserve"> RNA binding (GO:0003723)</t>
  </si>
  <si>
    <t xml:space="preserve"> transferase activity, transferring glycosyl groups (GO:0016757)</t>
  </si>
  <si>
    <t xml:space="preserve"> translation (GO:0006412)</t>
  </si>
  <si>
    <t xml:space="preserve"> transporter activity (GO:0005215)</t>
  </si>
  <si>
    <t xml:space="preserve"> ubiquitin-protein transferase activity (GO:0004842)</t>
  </si>
  <si>
    <t xml:space="preserve"> zinc ion binding (GO:0008270)</t>
  </si>
  <si>
    <t>AT1G14390</t>
  </si>
  <si>
    <t>AT1G14290</t>
  </si>
  <si>
    <t>AT3G44480</t>
  </si>
  <si>
    <t>AT3G21860</t>
  </si>
  <si>
    <t>AT1G11820</t>
  </si>
  <si>
    <t>AT4G40010</t>
  </si>
  <si>
    <t>AT5G07540</t>
  </si>
  <si>
    <t>AT3G03910</t>
  </si>
  <si>
    <t>AT4G31500</t>
  </si>
  <si>
    <t>AT1G06190</t>
  </si>
  <si>
    <t>AT5G06300</t>
  </si>
  <si>
    <t>AT3G50670</t>
  </si>
  <si>
    <t>AT2G37730</t>
  </si>
  <si>
    <t>AT1G14400</t>
  </si>
  <si>
    <t>AT1G58050</t>
  </si>
  <si>
    <t>AT1G64660</t>
  </si>
  <si>
    <t>AT5G06870</t>
  </si>
  <si>
    <t>AT1G15570</t>
  </si>
  <si>
    <t>AT4G02290</t>
  </si>
  <si>
    <t>AT5G46080</t>
  </si>
  <si>
    <t>AT4G33355</t>
  </si>
  <si>
    <t>AT3G61580</t>
  </si>
  <si>
    <t>AT5G04660</t>
  </si>
  <si>
    <t>AT1G80680</t>
  </si>
  <si>
    <t>AT4G26650</t>
  </si>
  <si>
    <t>AT4G02500</t>
  </si>
  <si>
    <t>AT3G07550</t>
  </si>
  <si>
    <t>AT1G01910</t>
  </si>
  <si>
    <t>AT1G78050</t>
  </si>
  <si>
    <t>AT1G53350</t>
  </si>
  <si>
    <t>AT2G27960</t>
  </si>
  <si>
    <t>AT4G27830</t>
  </si>
  <si>
    <t>AT1G51660</t>
  </si>
  <si>
    <t>AT2G15050</t>
  </si>
  <si>
    <t>AT3G05260</t>
  </si>
  <si>
    <t>AT3G48310</t>
  </si>
  <si>
    <t>AT3G21865</t>
  </si>
  <si>
    <t>AT4G37390</t>
  </si>
  <si>
    <t>AT1G49760</t>
  </si>
  <si>
    <t>AT5G15740</t>
  </si>
  <si>
    <t>AT3G24240</t>
  </si>
  <si>
    <t>AT1G50090</t>
  </si>
  <si>
    <t>AT5G44870</t>
  </si>
  <si>
    <t>AT5G04470</t>
  </si>
  <si>
    <t>AT3G55260</t>
  </si>
  <si>
    <t>AT5G66850</t>
  </si>
  <si>
    <t>AT4G08670</t>
  </si>
  <si>
    <t>AT1G06350</t>
  </si>
  <si>
    <t>AT2G46660</t>
  </si>
  <si>
    <t>AT1G76490</t>
  </si>
  <si>
    <t>AT3G43120</t>
  </si>
  <si>
    <t>AT5G43110</t>
  </si>
  <si>
    <t>AT2G29740</t>
  </si>
  <si>
    <t>AT2G03170</t>
  </si>
  <si>
    <t>AT2G24130</t>
  </si>
  <si>
    <t>AT4G32790</t>
  </si>
  <si>
    <t>AT3G50950</t>
  </si>
  <si>
    <t>AT2G19330</t>
  </si>
  <si>
    <t>AT4G19820</t>
  </si>
  <si>
    <t>AT2G25880</t>
  </si>
  <si>
    <t>AT1G43665</t>
  </si>
  <si>
    <t>AT3G61220</t>
  </si>
  <si>
    <t>AT4G39950</t>
  </si>
  <si>
    <t>AT3G09770</t>
  </si>
  <si>
    <t>AT5G13370</t>
  </si>
  <si>
    <t>AT1G14640</t>
  </si>
  <si>
    <t>AT1G11720</t>
  </si>
  <si>
    <t>AT3G52570</t>
  </si>
  <si>
    <t>AT5G20260</t>
  </si>
  <si>
    <t>AT5G51060</t>
  </si>
  <si>
    <t>AT5G20570</t>
  </si>
  <si>
    <t>AT1G77780</t>
  </si>
  <si>
    <t>AT5G02290</t>
  </si>
  <si>
    <t>AT1G12100</t>
  </si>
  <si>
    <t>AT2G46210</t>
  </si>
  <si>
    <t>AT1G13110</t>
  </si>
  <si>
    <t>AT2G43010</t>
  </si>
  <si>
    <t>AT1G74950</t>
  </si>
  <si>
    <t>AT3G10360</t>
  </si>
  <si>
    <t>AT5G05870</t>
  </si>
  <si>
    <t>AT2G16920</t>
  </si>
  <si>
    <t>AT5G26860</t>
  </si>
  <si>
    <t>AT5G40270</t>
  </si>
  <si>
    <t>AT5G51700</t>
  </si>
  <si>
    <t>AT3G20780</t>
  </si>
  <si>
    <t>AT3G57270</t>
  </si>
  <si>
    <t>AT1G01540</t>
  </si>
  <si>
    <t>AT1G62790</t>
  </si>
  <si>
    <t>AT1G14520</t>
  </si>
  <si>
    <t>AT3G20960</t>
  </si>
  <si>
    <t>AT4G37150</t>
  </si>
  <si>
    <t>AT4G13790</t>
  </si>
  <si>
    <t>AT5G18110</t>
  </si>
  <si>
    <t>AT2G31750</t>
  </si>
  <si>
    <t>AT2G33770</t>
  </si>
  <si>
    <t>AT4G36180</t>
  </si>
  <si>
    <t>AT3G55180</t>
  </si>
  <si>
    <t>AT1G12290</t>
  </si>
  <si>
    <t>AT5G42190</t>
  </si>
  <si>
    <t>AT5G20870</t>
  </si>
  <si>
    <t>AT1G73500</t>
  </si>
  <si>
    <t>AT5G38170</t>
  </si>
  <si>
    <t>AT2G31360</t>
  </si>
  <si>
    <t>AT3G20140</t>
  </si>
  <si>
    <t>AT1G23420</t>
  </si>
  <si>
    <t>AT2G46690</t>
  </si>
  <si>
    <t>AT5G55670</t>
  </si>
  <si>
    <t>AT2G04560</t>
  </si>
  <si>
    <t>AT2G36370</t>
  </si>
  <si>
    <t>AT4G17380</t>
  </si>
  <si>
    <t>AT3G14790</t>
  </si>
  <si>
    <t>AT1G19610</t>
  </si>
  <si>
    <t>AT1G20930</t>
  </si>
  <si>
    <t>AT3G60130</t>
  </si>
  <si>
    <t>AT5G27510</t>
  </si>
  <si>
    <t>AT4G27140</t>
  </si>
  <si>
    <t>AT5G04070</t>
  </si>
  <si>
    <t>AT2G30770</t>
  </si>
  <si>
    <t>AT2G46280</t>
  </si>
  <si>
    <t>AT1G19220</t>
  </si>
  <si>
    <t>AT4G36690</t>
  </si>
  <si>
    <t>AT3G46720</t>
  </si>
  <si>
    <t>AT3G06140</t>
  </si>
  <si>
    <t>AT1G25320</t>
  </si>
  <si>
    <t>AT4G12960</t>
  </si>
  <si>
    <t>AT1G61100</t>
  </si>
  <si>
    <t>AT2G20140</t>
  </si>
  <si>
    <t>AT1G51470</t>
  </si>
  <si>
    <t>AT1G28390</t>
  </si>
  <si>
    <t>AT2G15325</t>
  </si>
  <si>
    <t>AT5G21482</t>
  </si>
  <si>
    <t>AT3G26180</t>
  </si>
  <si>
    <t>AT1G16280</t>
  </si>
  <si>
    <t>AT1G72430</t>
  </si>
  <si>
    <t>AT4G16830</t>
  </si>
  <si>
    <t>AT2G03280</t>
  </si>
  <si>
    <t>AT5G02750</t>
  </si>
  <si>
    <t>AT5G49030</t>
  </si>
  <si>
    <t>AT2G26000</t>
  </si>
  <si>
    <t>AT1G72840</t>
  </si>
  <si>
    <t>AT4G26760</t>
  </si>
  <si>
    <t>AT1G75940</t>
  </si>
  <si>
    <t>AT3G17750</t>
  </si>
  <si>
    <t>AT1G55260</t>
  </si>
  <si>
    <t>AT3G03350</t>
  </si>
  <si>
    <t>AT4G15110</t>
  </si>
  <si>
    <t>AT5G59710</t>
  </si>
  <si>
    <t>AT2G35940</t>
  </si>
  <si>
    <t>AT3G55460</t>
  </si>
  <si>
    <t>AT3G46680</t>
  </si>
  <si>
    <t>AT3G59760</t>
  </si>
  <si>
    <t>AT2G31955</t>
  </si>
  <si>
    <t>AT4G04110</t>
  </si>
  <si>
    <t>AT3G53970</t>
  </si>
  <si>
    <t>AT1G66270</t>
  </si>
  <si>
    <t>AT1G68400</t>
  </si>
  <si>
    <t>AT5G46900</t>
  </si>
  <si>
    <t>AT1G63380</t>
  </si>
  <si>
    <t>AT3G53280</t>
  </si>
  <si>
    <t>AT5G33280</t>
  </si>
  <si>
    <t>AT1G19180</t>
  </si>
  <si>
    <t>AT2G31890</t>
  </si>
  <si>
    <t>AT4G26250</t>
  </si>
  <si>
    <t>AT1G80570</t>
  </si>
  <si>
    <t>AT5G44800</t>
  </si>
  <si>
    <t>AT3G03990</t>
  </si>
  <si>
    <t>AT1G72920</t>
  </si>
  <si>
    <t>AT3G08690</t>
  </si>
  <si>
    <t>AT5G58480</t>
  </si>
  <si>
    <t>AT1G67470</t>
  </si>
  <si>
    <t>AT2G27130</t>
  </si>
  <si>
    <t>AT2G29330</t>
  </si>
  <si>
    <t>AT2G34500</t>
  </si>
  <si>
    <t>AT3G23820</t>
  </si>
  <si>
    <t>AT5G47370</t>
  </si>
  <si>
    <t>AT1G67770</t>
  </si>
  <si>
    <t>AT4G00300</t>
  </si>
  <si>
    <t>AT4G03510</t>
  </si>
  <si>
    <t>AT3G45300</t>
  </si>
  <si>
    <t>AT2G04440</t>
  </si>
  <si>
    <t>AT1G64070</t>
  </si>
  <si>
    <t>AT2G21550</t>
  </si>
  <si>
    <t>AT4G23560</t>
  </si>
  <si>
    <t>AT3G59350</t>
  </si>
  <si>
    <t>AT3G61050</t>
  </si>
  <si>
    <t>AT5G50600</t>
  </si>
  <si>
    <t>AT2G32440</t>
  </si>
  <si>
    <t>AT4G02020</t>
  </si>
  <si>
    <t>AT1G64520</t>
  </si>
  <si>
    <t>AT2G42890</t>
  </si>
  <si>
    <t>AT1G60450</t>
  </si>
  <si>
    <t>AT2G01150</t>
  </si>
  <si>
    <t>AT2G23300</t>
  </si>
  <si>
    <t>AT3G46440</t>
  </si>
  <si>
    <t>AT1G55010</t>
  </si>
  <si>
    <t>AT1G49910</t>
  </si>
  <si>
    <t>AT5G16580</t>
  </si>
  <si>
    <t>AT2G02800</t>
  </si>
  <si>
    <t>AT3G18280</t>
  </si>
  <si>
    <t>AT1G20020</t>
  </si>
  <si>
    <t>AT1G55940</t>
  </si>
  <si>
    <t>AT2G46260</t>
  </si>
  <si>
    <t>AT3G06490</t>
  </si>
  <si>
    <t>AT4G13860</t>
  </si>
  <si>
    <t>AT1G74420</t>
  </si>
  <si>
    <t>AT3G54780</t>
  </si>
  <si>
    <t>AT3G10350</t>
  </si>
  <si>
    <t>AT2G38660</t>
  </si>
  <si>
    <t>AT4G02600</t>
  </si>
  <si>
    <t>AT1G80370</t>
  </si>
  <si>
    <t>AT2G44480</t>
  </si>
  <si>
    <t>AT2G37870</t>
  </si>
  <si>
    <t>AT3G49620</t>
  </si>
  <si>
    <t>AT1G69500</t>
  </si>
  <si>
    <t>AT5G13180</t>
  </si>
  <si>
    <t>AT1G78100</t>
  </si>
  <si>
    <t>AT2G43640</t>
  </si>
  <si>
    <t>AT4G03340</t>
  </si>
  <si>
    <t>AT4G27470</t>
  </si>
  <si>
    <t>AT3G57300</t>
  </si>
  <si>
    <t>AT1G02270</t>
  </si>
  <si>
    <t>AT1G14410</t>
  </si>
  <si>
    <t>AT1G70210</t>
  </si>
  <si>
    <t>AT3G09260</t>
  </si>
  <si>
    <t>AT4G10390</t>
  </si>
  <si>
    <t>AT5G07530</t>
  </si>
  <si>
    <t>AT5G49740</t>
  </si>
  <si>
    <t>AT4G37400</t>
  </si>
  <si>
    <t>AT3G10670</t>
  </si>
  <si>
    <t>AT2G26740</t>
  </si>
  <si>
    <t>AT3G20250</t>
  </si>
  <si>
    <t>AT1G09350</t>
  </si>
  <si>
    <t>AT3G29270</t>
  </si>
  <si>
    <t>AT4G22730</t>
  </si>
  <si>
    <t>AT4G02850</t>
  </si>
  <si>
    <t>AT5G25910</t>
  </si>
  <si>
    <t>AT3G50070</t>
  </si>
  <si>
    <t>AT4G29360</t>
  </si>
  <si>
    <t>AT1G17160</t>
  </si>
  <si>
    <t>AT5G55460</t>
  </si>
  <si>
    <t>AT1G06100</t>
  </si>
  <si>
    <t>AT5G25130</t>
  </si>
  <si>
    <t>AT3G01280</t>
  </si>
  <si>
    <t>AT3G12955</t>
  </si>
  <si>
    <t>AT2G47220</t>
  </si>
  <si>
    <t>AT5G20410</t>
  </si>
  <si>
    <t>AT1G10230</t>
  </si>
  <si>
    <t>AT4G01800</t>
  </si>
  <si>
    <t>AT1G03210</t>
  </si>
  <si>
    <t>AT2G03300</t>
  </si>
  <si>
    <t>AT4G05190</t>
  </si>
  <si>
    <t>AT1G64390</t>
  </si>
  <si>
    <t>AT1G32280</t>
  </si>
  <si>
    <t>AT1G49670</t>
  </si>
  <si>
    <t>AT4G37310</t>
  </si>
  <si>
    <t>AT3G15150</t>
  </si>
  <si>
    <t>AT5G18060</t>
  </si>
  <si>
    <t>AT2G14870</t>
  </si>
  <si>
    <t>AT1G54940</t>
  </si>
  <si>
    <t>AT5G06460</t>
  </si>
  <si>
    <t>AT5G57450</t>
  </si>
  <si>
    <t>AT5G37000</t>
  </si>
  <si>
    <t>AT3G46530</t>
  </si>
  <si>
    <t>AT4G27820</t>
  </si>
  <si>
    <t>AT4G28860</t>
  </si>
  <si>
    <t>AT5G45560</t>
  </si>
  <si>
    <t>AT3G03100</t>
  </si>
  <si>
    <t>AT4G31950</t>
  </si>
  <si>
    <t>AT3G56710</t>
  </si>
  <si>
    <t>AT3G07390</t>
  </si>
  <si>
    <t>AT2G07734</t>
  </si>
  <si>
    <t>AT1G67850</t>
  </si>
  <si>
    <t>AT4G33160</t>
  </si>
  <si>
    <t>AT4G36270</t>
  </si>
  <si>
    <t>AT1G74290</t>
  </si>
  <si>
    <t>AT1G57830</t>
  </si>
  <si>
    <t>AT1G47870</t>
  </si>
  <si>
    <t>AT4G19730</t>
  </si>
  <si>
    <t>AT1G09600</t>
  </si>
  <si>
    <t>AT3G22620</t>
  </si>
  <si>
    <t>AT5G06060</t>
  </si>
  <si>
    <t>AT1G74110</t>
  </si>
  <si>
    <t>AT3G58040</t>
  </si>
  <si>
    <t>AT5G27420</t>
  </si>
  <si>
    <t>AT5G19350</t>
  </si>
  <si>
    <t>AT5G64740</t>
  </si>
  <si>
    <t>AT1G63900</t>
  </si>
  <si>
    <t>AT2G07040</t>
  </si>
  <si>
    <t>AT5G19290</t>
  </si>
  <si>
    <t>AT2G39940</t>
  </si>
  <si>
    <t>AT5G24630</t>
  </si>
  <si>
    <t>AT1G51490</t>
  </si>
  <si>
    <t>AT2G28940</t>
  </si>
  <si>
    <t>AT5G38160</t>
  </si>
  <si>
    <t>AT1G07440</t>
  </si>
  <si>
    <t>AT5G06905</t>
  </si>
  <si>
    <t>AT1G50430</t>
  </si>
  <si>
    <t>AT3G52400</t>
  </si>
  <si>
    <t>AT5G18810</t>
  </si>
  <si>
    <t>AT3G21780</t>
  </si>
  <si>
    <t>AT5G43190</t>
  </si>
  <si>
    <t>AT5G63410</t>
  </si>
  <si>
    <t>AT5G65280</t>
  </si>
  <si>
    <t>AT1G52040</t>
  </si>
  <si>
    <t>AT2G22490</t>
  </si>
  <si>
    <t>AT1G75680</t>
  </si>
  <si>
    <t>AT5G15730</t>
  </si>
  <si>
    <t>AT5G55410</t>
  </si>
  <si>
    <t>AT4G10020</t>
  </si>
  <si>
    <t>AT2G12190</t>
  </si>
  <si>
    <t>AT5G08130</t>
  </si>
  <si>
    <t>AT5G13300</t>
  </si>
  <si>
    <t>AT4G29090</t>
  </si>
  <si>
    <t>AT4G15290</t>
  </si>
  <si>
    <t>AT1G05120</t>
  </si>
  <si>
    <t>AT5G62220</t>
  </si>
  <si>
    <t>AT1G61070</t>
  </si>
  <si>
    <t>AT2G23430</t>
  </si>
  <si>
    <t>AT5G20940</t>
  </si>
  <si>
    <t>AT2G39180</t>
  </si>
  <si>
    <t>AT3G22580</t>
  </si>
  <si>
    <t>AT1G76150</t>
  </si>
  <si>
    <t>AT1G64940</t>
  </si>
  <si>
    <t>AT5G65460</t>
  </si>
  <si>
    <t>AT5G59780</t>
  </si>
  <si>
    <t>AT1G71720</t>
  </si>
  <si>
    <t>AT1G52420</t>
  </si>
  <si>
    <t>AT2G02760</t>
  </si>
  <si>
    <t>AT4G02930</t>
  </si>
  <si>
    <t>AT3G10572</t>
  </si>
  <si>
    <t>AT4G09360</t>
  </si>
  <si>
    <t>AT1G69690</t>
  </si>
  <si>
    <t>AT5G09730</t>
  </si>
  <si>
    <t>AT3G48260</t>
  </si>
  <si>
    <t>AT2G48130</t>
  </si>
  <si>
    <t>AT3G20790</t>
  </si>
  <si>
    <t>AT3G14650</t>
  </si>
  <si>
    <t>AT1G28520</t>
  </si>
  <si>
    <t>AT4G11280</t>
  </si>
  <si>
    <t>AT4G22380</t>
  </si>
  <si>
    <t>AT2G15350</t>
  </si>
  <si>
    <t>AT1G12820</t>
  </si>
  <si>
    <t>AT4G37870</t>
  </si>
  <si>
    <t>AT4G10100</t>
  </si>
  <si>
    <t>AT3G05370</t>
  </si>
  <si>
    <t>AT1G78770</t>
  </si>
  <si>
    <t>AT3G57260</t>
  </si>
  <si>
    <t>AT3G23340</t>
  </si>
  <si>
    <t>AT4G22630</t>
  </si>
  <si>
    <t>AT4G09670</t>
  </si>
  <si>
    <t>AT3G10570</t>
  </si>
  <si>
    <t>AT3G05870</t>
  </si>
  <si>
    <t>AT5G03310</t>
  </si>
  <si>
    <t>AT3G20890</t>
  </si>
  <si>
    <t>AT4G19900</t>
  </si>
  <si>
    <t>AT2G32950</t>
  </si>
  <si>
    <t>AT4G36290</t>
  </si>
  <si>
    <t>AT2G47630</t>
  </si>
  <si>
    <t>AT5G48620</t>
  </si>
  <si>
    <t>AT1G77390</t>
  </si>
  <si>
    <t>AT5G20250</t>
  </si>
  <si>
    <t>AT1G29730</t>
  </si>
  <si>
    <t>AT4G27150</t>
  </si>
  <si>
    <t>AT1G72190</t>
  </si>
  <si>
    <t>AT2G29090</t>
  </si>
  <si>
    <t>AT5G06950</t>
  </si>
  <si>
    <t>AT2G24850</t>
  </si>
  <si>
    <t>AT4G34110</t>
  </si>
  <si>
    <t>AT4G13410</t>
  </si>
  <si>
    <t>AT4G34210</t>
  </si>
  <si>
    <t>AT2G19860</t>
  </si>
  <si>
    <t>AT4G14440</t>
  </si>
  <si>
    <t>AT4G16920</t>
  </si>
  <si>
    <t>AT5G24330</t>
  </si>
  <si>
    <t>AT5G48375</t>
  </si>
  <si>
    <t>AT4G04500</t>
  </si>
  <si>
    <t>AT2G13820</t>
  </si>
  <si>
    <t>AT5G50690</t>
  </si>
  <si>
    <t>AT4G32170</t>
  </si>
  <si>
    <t>AT5G45680</t>
  </si>
  <si>
    <t>AT3G07370</t>
  </si>
  <si>
    <t>AT1G28090</t>
  </si>
  <si>
    <t>AT1G22370</t>
  </si>
  <si>
    <t>AT4G04690</t>
  </si>
  <si>
    <t>AT3G10690</t>
  </si>
  <si>
    <t>AT3G17365</t>
  </si>
  <si>
    <t>AT5G66910</t>
  </si>
  <si>
    <t>AT3G13550</t>
  </si>
  <si>
    <t>AT2G05790</t>
  </si>
  <si>
    <t>AT4G12470</t>
  </si>
  <si>
    <t>AT1G06360</t>
  </si>
  <si>
    <t>AT5G51900</t>
  </si>
  <si>
    <t>AT5G61960</t>
  </si>
  <si>
    <t>AT4G16420</t>
  </si>
  <si>
    <t>AT1G27650</t>
  </si>
  <si>
    <t>AT1G32930</t>
  </si>
  <si>
    <t>AT1G02860</t>
  </si>
  <si>
    <t>AT1G11100</t>
  </si>
  <si>
    <t>AT5G44480</t>
  </si>
  <si>
    <t>AT1G69550</t>
  </si>
  <si>
    <t>AT5G22220</t>
  </si>
  <si>
    <t>AT3G18080</t>
  </si>
  <si>
    <t>AT3G45430</t>
  </si>
  <si>
    <t>AT3G08770</t>
  </si>
  <si>
    <t>AT5G59540</t>
  </si>
  <si>
    <t>AT1G67110</t>
  </si>
  <si>
    <t>AT3G28210</t>
  </si>
  <si>
    <t>AT5G55100</t>
  </si>
  <si>
    <t>AT3G27470</t>
  </si>
  <si>
    <t>AT5G49980</t>
  </si>
  <si>
    <t>AT2G26730</t>
  </si>
  <si>
    <t>AT3G20650</t>
  </si>
  <si>
    <t>AT2G26380</t>
  </si>
  <si>
    <t>AT1G75950</t>
  </si>
  <si>
    <t>AT3G62740</t>
  </si>
  <si>
    <t>AT4G28540</t>
  </si>
  <si>
    <t>AT1G73560</t>
  </si>
  <si>
    <t>AT3G03980</t>
  </si>
  <si>
    <t>AT1G33720</t>
  </si>
  <si>
    <t>AT5G51120</t>
  </si>
  <si>
    <t>AT1G19640</t>
  </si>
  <si>
    <t>AT1G18050</t>
  </si>
  <si>
    <t>AT3G59100</t>
  </si>
  <si>
    <t>AT1G51550</t>
  </si>
  <si>
    <t>AT5G56030</t>
  </si>
  <si>
    <t>AT2G35100</t>
  </si>
  <si>
    <t>AT2G15170</t>
  </si>
  <si>
    <t>AT5G27620</t>
  </si>
  <si>
    <t>AT5G58090</t>
  </si>
  <si>
    <t>AT5G02070</t>
  </si>
  <si>
    <t>AT5G07520</t>
  </si>
  <si>
    <t>AT1G15140</t>
  </si>
  <si>
    <t>AT4G27710</t>
  </si>
  <si>
    <t>AT5G16000</t>
  </si>
  <si>
    <t>AT2G38120</t>
  </si>
  <si>
    <t>AT3G55340</t>
  </si>
  <si>
    <t>AT1G71220</t>
  </si>
  <si>
    <t>AT5G59300</t>
  </si>
  <si>
    <t>AT2G27490</t>
  </si>
  <si>
    <t>AT3G49680</t>
  </si>
  <si>
    <t>AT5G46470</t>
  </si>
  <si>
    <t>AT4G34160</t>
  </si>
  <si>
    <t>AT3G47000</t>
  </si>
  <si>
    <t>AT3G57710</t>
  </si>
  <si>
    <t>AT5G56480</t>
  </si>
  <si>
    <t>AT5G49730</t>
  </si>
  <si>
    <t>AT1G28430</t>
  </si>
  <si>
    <t>AT3G12690</t>
  </si>
  <si>
    <t>AT5G37020</t>
  </si>
  <si>
    <t>AT5G50250</t>
  </si>
  <si>
    <t>AT5G13500</t>
  </si>
  <si>
    <t>AT4G12570</t>
  </si>
  <si>
    <t>AT2G02090</t>
  </si>
  <si>
    <t>AT3G55190</t>
  </si>
  <si>
    <t>AT5G17890</t>
  </si>
  <si>
    <t>AT1G50490</t>
  </si>
  <si>
    <t>AT5G11920</t>
  </si>
  <si>
    <t>AT3G26940</t>
  </si>
  <si>
    <t>AT1G62500</t>
  </si>
  <si>
    <t>AT3G55290</t>
  </si>
  <si>
    <t>AT1G57750</t>
  </si>
  <si>
    <t>AT3G62440</t>
  </si>
  <si>
    <t>AT2G24400</t>
  </si>
  <si>
    <t>AT1G07350</t>
  </si>
  <si>
    <t>AT3G61130</t>
  </si>
  <si>
    <t>AT5G46210</t>
  </si>
  <si>
    <t>AT5G58150</t>
  </si>
  <si>
    <t>AT5G46270</t>
  </si>
  <si>
    <t>AT3G11270</t>
  </si>
  <si>
    <t>AT3G60140</t>
  </si>
  <si>
    <t>AT3G63280</t>
  </si>
  <si>
    <t>AT5G48490</t>
  </si>
  <si>
    <t>AT4G20760</t>
  </si>
  <si>
    <t>AT3G20100</t>
  </si>
  <si>
    <t>AT5G58440</t>
  </si>
  <si>
    <t>AT3G55120</t>
  </si>
  <si>
    <t>AT1G35730</t>
  </si>
  <si>
    <t>AT5G41460</t>
  </si>
  <si>
    <t>AT4G10160</t>
  </si>
  <si>
    <t>AT1G10850</t>
  </si>
  <si>
    <t>AT3G62860</t>
  </si>
  <si>
    <t>AT1G03780</t>
  </si>
  <si>
    <t>AT4G33810</t>
  </si>
  <si>
    <t>AT1G65250</t>
  </si>
  <si>
    <t>AT1G48750</t>
  </si>
  <si>
    <t>AT5G04900</t>
  </si>
  <si>
    <t>AT1G11680</t>
  </si>
  <si>
    <t>AT5G27320</t>
  </si>
  <si>
    <t>AT1G59500</t>
  </si>
  <si>
    <t>AT5G19030</t>
  </si>
  <si>
    <t>AT1G30530</t>
  </si>
  <si>
    <t>AT3G60220</t>
  </si>
  <si>
    <t>AT2G45500</t>
  </si>
  <si>
    <t>AT3G23940</t>
  </si>
  <si>
    <t>AT1G66100</t>
  </si>
  <si>
    <t>AT3G48150</t>
  </si>
  <si>
    <t>AT3G13790</t>
  </si>
  <si>
    <t>AT4G23250</t>
  </si>
  <si>
    <t>AT3G57310</t>
  </si>
  <si>
    <t>AT3G49630</t>
  </si>
  <si>
    <t>AT3G26190</t>
  </si>
  <si>
    <t>AT3G53120</t>
  </si>
  <si>
    <t>AT1G48660</t>
  </si>
  <si>
    <t>AT3G11400</t>
  </si>
  <si>
    <t>AT4G04970</t>
  </si>
  <si>
    <t>AT1G36340</t>
  </si>
  <si>
    <t>AT1G62750</t>
  </si>
  <si>
    <t>AT1G08940</t>
  </si>
  <si>
    <t>AT5G63660</t>
  </si>
  <si>
    <t>AT5G05560</t>
  </si>
  <si>
    <t>AT1G22880</t>
  </si>
  <si>
    <t>AT1G29230</t>
  </si>
  <si>
    <t>AT3G20270</t>
  </si>
  <si>
    <t>AT3G02280</t>
  </si>
  <si>
    <t>AT1G73340</t>
  </si>
  <si>
    <t>AT4G35620</t>
  </si>
  <si>
    <t>CPR6</t>
  </si>
  <si>
    <t>AT1G60000</t>
  </si>
  <si>
    <t>AT2G32540</t>
  </si>
  <si>
    <t>AT3G53060</t>
  </si>
  <si>
    <t>AT5G17760</t>
  </si>
  <si>
    <t>AT5G02970</t>
  </si>
  <si>
    <t>AT3G23180</t>
  </si>
  <si>
    <t>AT5G11300</t>
  </si>
  <si>
    <t>AT4G22100</t>
  </si>
  <si>
    <t>AT4G23150</t>
  </si>
  <si>
    <t>AT4G30880</t>
  </si>
  <si>
    <t>AT3G06810</t>
  </si>
  <si>
    <t>AT3G56630</t>
  </si>
  <si>
    <t>AT4G01026</t>
  </si>
  <si>
    <t>AT2G47460</t>
  </si>
  <si>
    <t>AT2G47580</t>
  </si>
  <si>
    <t>AT3G46970</t>
  </si>
  <si>
    <t>AT2G30110</t>
  </si>
  <si>
    <t>AT3G05780</t>
  </si>
  <si>
    <t>AT4G12870</t>
  </si>
  <si>
    <t>AT2G32660</t>
  </si>
  <si>
    <t>AT1G73690</t>
  </si>
  <si>
    <t>AT3G57520</t>
  </si>
  <si>
    <t>AT4G01330</t>
  </si>
  <si>
    <t>AT5G38195</t>
  </si>
  <si>
    <t>AT5G18210</t>
  </si>
  <si>
    <t>AT4G15350</t>
  </si>
  <si>
    <t>AT5G23820</t>
  </si>
  <si>
    <t>AT1G29510</t>
  </si>
  <si>
    <t>AT5G47210</t>
  </si>
  <si>
    <t>AT5G03490</t>
  </si>
  <si>
    <t>AT3G26810</t>
  </si>
  <si>
    <t>AT1G32060</t>
  </si>
  <si>
    <t>ARA2</t>
  </si>
  <si>
    <t>AT1G17615</t>
  </si>
  <si>
    <t>AT1G66750</t>
  </si>
  <si>
    <t>AT1G33220</t>
  </si>
  <si>
    <t>AT1G12580</t>
  </si>
  <si>
    <t>AT4G22520</t>
  </si>
  <si>
    <t>AT2G29340</t>
  </si>
  <si>
    <t>AT4G19230</t>
  </si>
  <si>
    <t>AT1G78080</t>
  </si>
  <si>
    <t>AT4G34390</t>
  </si>
  <si>
    <t>AT1G64810</t>
  </si>
  <si>
    <t>AT2G25540</t>
  </si>
  <si>
    <t>AT1G49210</t>
  </si>
  <si>
    <t>AT3G24340</t>
  </si>
  <si>
    <t>AT3G26820</t>
  </si>
  <si>
    <t>AT1G63870</t>
  </si>
  <si>
    <t>AT1G76540</t>
  </si>
  <si>
    <t>AT4G33830</t>
  </si>
  <si>
    <t>AT1G71530</t>
  </si>
  <si>
    <t>AT5G62080</t>
  </si>
  <si>
    <t>AT4G03140</t>
  </si>
  <si>
    <t>AT3G20090</t>
  </si>
  <si>
    <t>AT5G37500</t>
  </si>
  <si>
    <t>AT2G27690</t>
  </si>
  <si>
    <t>AT4G09040</t>
  </si>
  <si>
    <t>AT1G13250</t>
  </si>
  <si>
    <t>AT4G19700</t>
  </si>
  <si>
    <t>AT1G74310</t>
  </si>
  <si>
    <t>AT5G41250</t>
  </si>
  <si>
    <t>AT1G26700</t>
  </si>
  <si>
    <t>AT5G48820</t>
  </si>
  <si>
    <t>AT4G33860</t>
  </si>
  <si>
    <t>AT5G08590</t>
  </si>
  <si>
    <t>AT3G22600</t>
  </si>
  <si>
    <t>AT1G07450</t>
  </si>
  <si>
    <t>AT1G12740</t>
  </si>
  <si>
    <t>AT2G42830</t>
  </si>
  <si>
    <t>HCA</t>
  </si>
  <si>
    <t>AT1G74350</t>
  </si>
  <si>
    <t>AT1G75420</t>
  </si>
  <si>
    <t>AT2G44950</t>
  </si>
  <si>
    <t>AT1G17750</t>
  </si>
  <si>
    <t>AT4G34360</t>
  </si>
  <si>
    <t>AT4G11210</t>
  </si>
  <si>
    <t>AT3G60010</t>
  </si>
  <si>
    <t>AT3G23770</t>
  </si>
  <si>
    <t>AT2G25760</t>
  </si>
  <si>
    <t>AT5G48485</t>
  </si>
  <si>
    <t>AT2G17845</t>
  </si>
  <si>
    <t>AT4G31940</t>
  </si>
  <si>
    <t>AT5G04920</t>
  </si>
  <si>
    <t>AT2G21220</t>
  </si>
  <si>
    <t>AT3G07250</t>
  </si>
  <si>
    <t>AT2G44660</t>
  </si>
  <si>
    <t>AT5G14420</t>
  </si>
  <si>
    <t>AT3G28450</t>
  </si>
  <si>
    <t>AT4G13360</t>
  </si>
  <si>
    <t>AT1G61310</t>
  </si>
  <si>
    <t>AT5G41700</t>
  </si>
  <si>
    <t>AT5G20950</t>
  </si>
  <si>
    <t>AT2G14510</t>
  </si>
  <si>
    <t>AT1G62510</t>
  </si>
  <si>
    <t>AT5G07440</t>
  </si>
  <si>
    <t>AT4G37410</t>
  </si>
  <si>
    <t>AT3G18730</t>
  </si>
  <si>
    <t>AT2G33860</t>
  </si>
  <si>
    <t>AT2G19380</t>
  </si>
  <si>
    <t>AT3G46650</t>
  </si>
  <si>
    <t>AT4G01020</t>
  </si>
  <si>
    <t>AT4G29530</t>
  </si>
  <si>
    <t>AT3G26830</t>
  </si>
  <si>
    <t>AT2G40550</t>
  </si>
  <si>
    <t>AT5G25980</t>
  </si>
  <si>
    <t>AT5G07620</t>
  </si>
  <si>
    <t>AT1G66850</t>
  </si>
  <si>
    <t>AT5G19200</t>
  </si>
  <si>
    <t>AT3G26290</t>
  </si>
  <si>
    <t>AT2G32710</t>
  </si>
  <si>
    <t>AT5G01270</t>
  </si>
  <si>
    <t>AT3G26120</t>
  </si>
  <si>
    <t>AT2G31960</t>
  </si>
  <si>
    <t>AT5G51560</t>
  </si>
  <si>
    <t>AT1G78500</t>
  </si>
  <si>
    <t>AT3G05650</t>
  </si>
  <si>
    <t>AT5G57950</t>
  </si>
  <si>
    <t>AT2G20680</t>
  </si>
  <si>
    <t>AT5G10930</t>
  </si>
  <si>
    <t>AT4G22610</t>
  </si>
  <si>
    <t>AT1G51720</t>
  </si>
  <si>
    <t>AT1G64950</t>
  </si>
  <si>
    <t>AT5G56860</t>
  </si>
  <si>
    <t>AT3G09980</t>
  </si>
  <si>
    <t>AT1G74230</t>
  </si>
  <si>
    <t>AT5G14860</t>
  </si>
  <si>
    <t>AT3G52560</t>
  </si>
  <si>
    <t>AT1G17290</t>
  </si>
  <si>
    <t>AT1G29840</t>
  </si>
  <si>
    <t>AT1G15660</t>
  </si>
  <si>
    <t>AT1G52400</t>
  </si>
  <si>
    <t>AT3G15220</t>
  </si>
  <si>
    <t>AT5G01870</t>
  </si>
  <si>
    <t>AT2G29290</t>
  </si>
  <si>
    <t>AT5G09970</t>
  </si>
  <si>
    <t>AT1G15220</t>
  </si>
  <si>
    <t>AT5G09810</t>
  </si>
  <si>
    <t>AT5G60170</t>
  </si>
  <si>
    <t>AT1G27600</t>
  </si>
  <si>
    <t>AT2G04660</t>
  </si>
  <si>
    <t>AT2G42290</t>
  </si>
  <si>
    <t>AT3G24030</t>
  </si>
  <si>
    <t>AT5G38340</t>
  </si>
  <si>
    <t>AT2G16740</t>
  </si>
  <si>
    <t>AT3G30540</t>
  </si>
  <si>
    <t>AT2G21480</t>
  </si>
  <si>
    <t>AT5G07550</t>
  </si>
  <si>
    <t>AT3G01980</t>
  </si>
  <si>
    <t>AT5G25120</t>
  </si>
  <si>
    <t>AT5G22330</t>
  </si>
  <si>
    <t>AT4G34710</t>
  </si>
  <si>
    <t>AT4G27000</t>
  </si>
  <si>
    <t>AT2G22930</t>
  </si>
  <si>
    <t>AT4G37890</t>
  </si>
  <si>
    <t>AT3G24660</t>
  </si>
  <si>
    <t>AT2G29630</t>
  </si>
  <si>
    <t>AT3G51570</t>
  </si>
  <si>
    <t>AT4G24820</t>
  </si>
  <si>
    <t>AT3G62750</t>
  </si>
  <si>
    <t>AT1G16440</t>
  </si>
  <si>
    <t>AT3G58550</t>
  </si>
  <si>
    <t>AT1G67730</t>
  </si>
  <si>
    <t>AT4G15360</t>
  </si>
  <si>
    <t>AT5G15840</t>
  </si>
  <si>
    <t>AT1G59750</t>
  </si>
  <si>
    <t>AT5G12190</t>
  </si>
  <si>
    <t>AT1G70090</t>
  </si>
  <si>
    <t>AT2G30580</t>
  </si>
  <si>
    <t>AT4G23740</t>
  </si>
  <si>
    <t>ARA1</t>
  </si>
  <si>
    <t>AT1G63750</t>
  </si>
  <si>
    <t>AT4G28980</t>
  </si>
  <si>
    <t>AT3G47040</t>
  </si>
  <si>
    <t>AT5G59270</t>
  </si>
  <si>
    <t>AT1G04970</t>
  </si>
  <si>
    <t>AT4G24050</t>
  </si>
  <si>
    <t>AT2G44890</t>
  </si>
  <si>
    <t>AT1G70700</t>
  </si>
  <si>
    <t>AT3G24280</t>
  </si>
  <si>
    <t>AT3G19130</t>
  </si>
  <si>
    <t>AT4G18780</t>
  </si>
  <si>
    <t>AT1G24290</t>
  </si>
  <si>
    <t>AT5G03800</t>
  </si>
  <si>
    <t>AT1G57650</t>
  </si>
  <si>
    <t>AT3G48750</t>
  </si>
  <si>
    <t>AT3G47010</t>
  </si>
  <si>
    <t>AT5G56580</t>
  </si>
  <si>
    <t>AT4G12490</t>
  </si>
  <si>
    <t>AT5G18170</t>
  </si>
  <si>
    <t>AT3G48520</t>
  </si>
  <si>
    <t>AT5G57900</t>
  </si>
  <si>
    <t>AT4G14550</t>
  </si>
  <si>
    <t>AT4G27490</t>
  </si>
  <si>
    <t>AT3G26370</t>
  </si>
  <si>
    <t>AT4G34470</t>
  </si>
  <si>
    <t>AT2G28970</t>
  </si>
  <si>
    <t>AT5G41650</t>
  </si>
  <si>
    <t>AT1G58400</t>
  </si>
  <si>
    <t>AT3G12280</t>
  </si>
  <si>
    <t>AT2G44470</t>
  </si>
  <si>
    <t>AT1G03930</t>
  </si>
  <si>
    <t>AT5G38180</t>
  </si>
  <si>
    <t>AT1G03630</t>
  </si>
  <si>
    <t>AT4G37360</t>
  </si>
  <si>
    <t>AT2G39090</t>
  </si>
  <si>
    <t>AT2G25790</t>
  </si>
  <si>
    <t>AT4G02430</t>
  </si>
  <si>
    <t>AT1G38131</t>
  </si>
  <si>
    <t>AT5G05280</t>
  </si>
  <si>
    <t>AT1G01220</t>
  </si>
  <si>
    <t>AT2G43400</t>
  </si>
  <si>
    <t>AT4G36140</t>
  </si>
  <si>
    <t>AT3G19150</t>
  </si>
  <si>
    <t>AT5G11720</t>
  </si>
  <si>
    <t>AT4G38230</t>
  </si>
  <si>
    <t>AT3G43720</t>
  </si>
  <si>
    <t>AT4G13250</t>
  </si>
  <si>
    <t>AT2G21910</t>
  </si>
  <si>
    <t>AT1G10270</t>
  </si>
  <si>
    <t>AT2G44840</t>
  </si>
  <si>
    <t>AT3G54770</t>
  </si>
  <si>
    <t>AT1G24570</t>
  </si>
  <si>
    <t>AT5G10380</t>
  </si>
  <si>
    <t>AT5G38830</t>
  </si>
  <si>
    <t>AT4G00620</t>
  </si>
  <si>
    <t>AT4G19510</t>
  </si>
  <si>
    <t>AT5G10440</t>
  </si>
  <si>
    <t>AT2G19440</t>
  </si>
  <si>
    <t>AT1G51890</t>
  </si>
  <si>
    <t>AT5G13900</t>
  </si>
  <si>
    <t>AT3G08970</t>
  </si>
  <si>
    <t>AT2G14100</t>
  </si>
  <si>
    <t>AT4G10920</t>
  </si>
  <si>
    <t>AT2G47260</t>
  </si>
  <si>
    <t>AT3G10845</t>
  </si>
  <si>
    <t>AT4G15320</t>
  </si>
  <si>
    <t>AT5G65683</t>
  </si>
  <si>
    <t>AT4G22330</t>
  </si>
  <si>
    <t>AT2G38900</t>
  </si>
  <si>
    <t>AT3G54180</t>
  </si>
  <si>
    <t>AT1G10050</t>
  </si>
  <si>
    <t>AT1G47890</t>
  </si>
  <si>
    <t>AT5G07230</t>
  </si>
  <si>
    <t>AT3G26760</t>
  </si>
  <si>
    <t>AT3G10560</t>
  </si>
  <si>
    <t>AT2G25850</t>
  </si>
  <si>
    <t>AT1G29460</t>
  </si>
  <si>
    <t>AT5G07060</t>
  </si>
  <si>
    <t>AT2G30140</t>
  </si>
  <si>
    <t>AT3G46370</t>
  </si>
  <si>
    <t>AT5G40290</t>
  </si>
  <si>
    <t>AT1G52660</t>
  </si>
  <si>
    <t>AT1G64230</t>
  </si>
  <si>
    <t>AT4G19770</t>
  </si>
  <si>
    <t>AT5G65500</t>
  </si>
  <si>
    <t>AT2G10940</t>
  </si>
  <si>
    <t>AT3G50560</t>
  </si>
  <si>
    <t>AT3G14660</t>
  </si>
  <si>
    <t>AT2G18840</t>
  </si>
  <si>
    <t>AT2G28085</t>
  </si>
  <si>
    <t>AT3G07810</t>
  </si>
  <si>
    <t>AT2G28080</t>
  </si>
  <si>
    <t>AT1G55860</t>
  </si>
  <si>
    <t>AT4G21800</t>
  </si>
  <si>
    <t>AT4G14430</t>
  </si>
  <si>
    <t>AT1G09090</t>
  </si>
  <si>
    <t>RFI</t>
  </si>
  <si>
    <t>AT1G02310</t>
  </si>
  <si>
    <t>AT4G04570</t>
  </si>
  <si>
    <t>AT4G08530</t>
  </si>
  <si>
    <t>AT3G03330</t>
  </si>
  <si>
    <t>AT1G13090</t>
  </si>
  <si>
    <t>AT2G38250</t>
  </si>
  <si>
    <t>SAR1</t>
  </si>
  <si>
    <t>AT3G51950</t>
  </si>
  <si>
    <t>AT4G17770</t>
  </si>
  <si>
    <t>AT3G60020</t>
  </si>
  <si>
    <t>AT1G70460</t>
  </si>
  <si>
    <t>AT2G47760</t>
  </si>
  <si>
    <t>AT4G10780</t>
  </si>
  <si>
    <t>AT5G03415</t>
  </si>
  <si>
    <t>AT1G55120</t>
  </si>
  <si>
    <t>AT2G24360</t>
  </si>
  <si>
    <t>AT3G52130</t>
  </si>
  <si>
    <t>AT5G50130</t>
  </si>
  <si>
    <t>AT1G17060</t>
  </si>
  <si>
    <t>AT4G34000</t>
  </si>
  <si>
    <t>AT5G50760</t>
  </si>
  <si>
    <t>AT1G60650</t>
  </si>
  <si>
    <t>AT3G02250</t>
  </si>
  <si>
    <t>AT1G78870</t>
  </si>
  <si>
    <t>AT1G28440</t>
  </si>
  <si>
    <t>AT5G57040</t>
  </si>
  <si>
    <t>AT5G18360</t>
  </si>
  <si>
    <t>AT1G20200</t>
  </si>
  <si>
    <t>AT5G20390</t>
  </si>
  <si>
    <t>AT3G46330</t>
  </si>
  <si>
    <t>AT3G53980</t>
  </si>
  <si>
    <t>AT2G29350</t>
  </si>
  <si>
    <t>AT3G14620</t>
  </si>
  <si>
    <t>AT3G28910</t>
  </si>
  <si>
    <t>AT5G59430</t>
  </si>
  <si>
    <t>AT5G54900</t>
  </si>
  <si>
    <t>AT1G24170</t>
  </si>
  <si>
    <t>AT2G21450</t>
  </si>
  <si>
    <t>AT5G11130</t>
  </si>
  <si>
    <t>AT1G33560</t>
  </si>
  <si>
    <t>AT5G02470</t>
  </si>
  <si>
    <t>AT4G08160</t>
  </si>
  <si>
    <t>AT2G41970</t>
  </si>
  <si>
    <t>AT3G22570</t>
  </si>
  <si>
    <t>AT2G47140</t>
  </si>
  <si>
    <t>AT4G12310</t>
  </si>
  <si>
    <t>AT4G01370</t>
  </si>
  <si>
    <t>AT3G49850</t>
  </si>
  <si>
    <t>AT3G61620</t>
  </si>
  <si>
    <t>AT5G37200</t>
  </si>
  <si>
    <t>AT3G52200</t>
  </si>
  <si>
    <t>AT1G12350</t>
  </si>
  <si>
    <t>AT4G08450</t>
  </si>
  <si>
    <t>AT3G42830</t>
  </si>
  <si>
    <t>AT4G38650</t>
  </si>
  <si>
    <t>AT2G40560</t>
  </si>
  <si>
    <t>AT2G48140</t>
  </si>
  <si>
    <t>AT2G05990</t>
  </si>
  <si>
    <t>AT3G48300</t>
  </si>
  <si>
    <t>AT5G18410</t>
  </si>
  <si>
    <t>AT1G49950</t>
  </si>
  <si>
    <t>AT3G63450</t>
  </si>
  <si>
    <t>AT1G24070</t>
  </si>
  <si>
    <t>AT2G44330</t>
  </si>
  <si>
    <t>AT5G21326</t>
  </si>
  <si>
    <t>AT3G19710</t>
  </si>
  <si>
    <t>AT4G03550</t>
  </si>
  <si>
    <t>AT3G19620</t>
  </si>
  <si>
    <t>AT3G53380</t>
  </si>
  <si>
    <t>AT3G51590</t>
  </si>
  <si>
    <t>AT2G24190</t>
  </si>
  <si>
    <t>AT2G30750</t>
  </si>
  <si>
    <t>AT5G04140</t>
  </si>
  <si>
    <t>AT1G15520</t>
  </si>
  <si>
    <t>AT1G53120</t>
  </si>
  <si>
    <t>AT3G11540</t>
  </si>
  <si>
    <t>AT4G03190</t>
  </si>
  <si>
    <t>AT2G27600</t>
  </si>
  <si>
    <t>AT4G12250</t>
  </si>
  <si>
    <t>AT1G72870</t>
  </si>
  <si>
    <t>AT3G24810</t>
  </si>
  <si>
    <t>AT3G03640</t>
  </si>
  <si>
    <t>AT2G18530</t>
  </si>
  <si>
    <t>AT1G36150</t>
  </si>
  <si>
    <t>AT3G50210</t>
  </si>
  <si>
    <t>AT2G24180</t>
  </si>
  <si>
    <t>AT1G22920</t>
  </si>
  <si>
    <t>ATCG00040</t>
  </si>
  <si>
    <t>AT4G16600</t>
  </si>
  <si>
    <t>AT3G61590</t>
  </si>
  <si>
    <t>AT1G62950</t>
  </si>
  <si>
    <t>AT5G14180</t>
  </si>
  <si>
    <t>AT2G43510</t>
  </si>
  <si>
    <t>AT5G63610</t>
  </si>
  <si>
    <t>AT2G14690</t>
  </si>
  <si>
    <t>AT2G40120</t>
  </si>
  <si>
    <t>AT4G12480</t>
  </si>
  <si>
    <t>AT2G22260</t>
  </si>
  <si>
    <t>AT3G53300</t>
  </si>
  <si>
    <t>AT2G04550</t>
  </si>
  <si>
    <t>AT3G27700</t>
  </si>
  <si>
    <t>AT2G03220</t>
  </si>
  <si>
    <t>AT4G25230</t>
  </si>
  <si>
    <t>AT2G27170</t>
  </si>
  <si>
    <t>AT2G25100</t>
  </si>
  <si>
    <t>AT5G43740</t>
  </si>
  <si>
    <t>AT3G25980</t>
  </si>
  <si>
    <t>AT5G28510</t>
  </si>
  <si>
    <t>AT5G22050</t>
  </si>
  <si>
    <t>AT1G12090</t>
  </si>
  <si>
    <t>AT3G15850</t>
  </si>
  <si>
    <t>AT3G26280</t>
  </si>
  <si>
    <t>AT3G43700</t>
  </si>
  <si>
    <t>AT5G59220</t>
  </si>
  <si>
    <t>AT3G02320</t>
  </si>
  <si>
    <t>AT4G15550</t>
  </si>
  <si>
    <t>AT2G22010</t>
  </si>
  <si>
    <t>AT3G28520</t>
  </si>
  <si>
    <t>AT4G38800</t>
  </si>
  <si>
    <t>AT3G11820</t>
  </si>
  <si>
    <t>AT5G56150</t>
  </si>
  <si>
    <t>AT3G43860</t>
  </si>
  <si>
    <t>AT4G33950</t>
  </si>
  <si>
    <t>AT4G12510</t>
  </si>
  <si>
    <t>AT1G75200</t>
  </si>
  <si>
    <t>AT5G23190</t>
  </si>
  <si>
    <t>AT2G39370</t>
  </si>
  <si>
    <t>AT1G33470</t>
  </si>
  <si>
    <t>AT2G24630</t>
  </si>
  <si>
    <t>AT5G60710</t>
  </si>
  <si>
    <t>AT1G29900</t>
  </si>
  <si>
    <t>AT4G02150</t>
  </si>
  <si>
    <t>AT3G20060</t>
  </si>
  <si>
    <t>AT1G65610</t>
  </si>
  <si>
    <t>AT4G24480</t>
  </si>
  <si>
    <t>AT5G07510</t>
  </si>
  <si>
    <t>AT5G28310</t>
  </si>
  <si>
    <t>AT5G05690</t>
  </si>
  <si>
    <t>AT2G34150</t>
  </si>
  <si>
    <t>AT5G27780</t>
  </si>
  <si>
    <t>AT3G20550</t>
  </si>
  <si>
    <t>AT1G20550</t>
  </si>
  <si>
    <t>AT3G21840</t>
  </si>
  <si>
    <t>AT5G65710</t>
  </si>
  <si>
    <t>AT5G48010</t>
  </si>
  <si>
    <t>AT2G02100</t>
  </si>
  <si>
    <t>AT2G18290</t>
  </si>
  <si>
    <t>AT2G01630</t>
  </si>
  <si>
    <t>AT2G43230</t>
  </si>
  <si>
    <t>AT4G22460</t>
  </si>
  <si>
    <t>AT1G52340</t>
  </si>
  <si>
    <t>AT3G20080</t>
  </si>
  <si>
    <t>AT2G45980</t>
  </si>
  <si>
    <t>AT5G18020</t>
  </si>
  <si>
    <t>AT1G58470</t>
  </si>
  <si>
    <t>AT3G46620</t>
  </si>
  <si>
    <t>AT5G06820</t>
  </si>
  <si>
    <t>AT1G53500</t>
  </si>
  <si>
    <t>AT5G45080</t>
  </si>
  <si>
    <t>AT2G42260</t>
  </si>
  <si>
    <t>AT3G57240</t>
  </si>
  <si>
    <t>AT2G45180</t>
  </si>
  <si>
    <t>AT3G26770</t>
  </si>
  <si>
    <t>AT3G26150</t>
  </si>
  <si>
    <t>AT5G49500</t>
  </si>
  <si>
    <t>AT5G20820</t>
  </si>
  <si>
    <t>AT5G60960</t>
  </si>
  <si>
    <t>AT3G62660</t>
  </si>
  <si>
    <t>AT3G53230</t>
  </si>
  <si>
    <t>AT5G01260</t>
  </si>
  <si>
    <t>AT2G39200</t>
  </si>
  <si>
    <t>AT4G22910</t>
  </si>
  <si>
    <t>AT3G55780</t>
  </si>
  <si>
    <t>AT4G23320</t>
  </si>
  <si>
    <t>AT5G46890</t>
  </si>
  <si>
    <t>AT5G02540</t>
  </si>
  <si>
    <t>AT1G01280</t>
  </si>
  <si>
    <t>AT5G46330</t>
  </si>
  <si>
    <t>AT4G02570</t>
  </si>
  <si>
    <t>AT3G56860</t>
  </si>
  <si>
    <t>AT2G32430</t>
  </si>
  <si>
    <t>AT3G19140</t>
  </si>
  <si>
    <t>AT1G26190</t>
  </si>
  <si>
    <t>AT1G13635</t>
  </si>
  <si>
    <t>AT4G13920</t>
  </si>
  <si>
    <t>AT1G02640</t>
  </si>
  <si>
    <t>AT5G67080</t>
  </si>
  <si>
    <t>AT4G00165</t>
  </si>
  <si>
    <t>AT5G51030</t>
  </si>
  <si>
    <t>AT1G13080</t>
  </si>
  <si>
    <t>AT4G00150</t>
  </si>
  <si>
    <t>AT4G32810</t>
  </si>
  <si>
    <t>AT1G09340</t>
  </si>
  <si>
    <t>AT1G08660</t>
  </si>
  <si>
    <t>AT2G42620</t>
  </si>
  <si>
    <t>AT1G49250</t>
  </si>
  <si>
    <t>AT4G08170</t>
  </si>
  <si>
    <t>AT1G66090</t>
  </si>
  <si>
    <t>AT5G08550</t>
  </si>
  <si>
    <t>AT3G04010</t>
  </si>
  <si>
    <t>AT4G12550</t>
  </si>
  <si>
    <t>AT5G50770</t>
  </si>
  <si>
    <t>AT1G01600</t>
  </si>
  <si>
    <t>AT1G15910</t>
  </si>
  <si>
    <t>AT3G25880</t>
  </si>
  <si>
    <t>AT1G55310</t>
  </si>
  <si>
    <t>AT3G29320</t>
  </si>
  <si>
    <t>AT4G28370</t>
  </si>
  <si>
    <t>AT3G14350</t>
  </si>
  <si>
    <t>AT3G03230</t>
  </si>
  <si>
    <t>AT1G12220</t>
  </si>
  <si>
    <t>AT2G03430</t>
  </si>
  <si>
    <t>AT5G63840</t>
  </si>
  <si>
    <t>AT5G60310</t>
  </si>
  <si>
    <t>AT1G73780</t>
  </si>
  <si>
    <t>AT2G23096</t>
  </si>
  <si>
    <t>AT3G01900</t>
  </si>
  <si>
    <t>AT4G35090</t>
  </si>
  <si>
    <t>AT1G56150</t>
  </si>
  <si>
    <t>AT1G80930</t>
  </si>
  <si>
    <t>AT1G68380</t>
  </si>
  <si>
    <t>AT3G20190</t>
  </si>
  <si>
    <t>AT5G27410</t>
  </si>
  <si>
    <t>AT1G64160</t>
  </si>
  <si>
    <t>AT3G11520</t>
  </si>
  <si>
    <t>AT3G55430</t>
  </si>
  <si>
    <t>AT2G34180</t>
  </si>
  <si>
    <t>AT5G54740</t>
  </si>
  <si>
    <t>AT4G23420</t>
  </si>
  <si>
    <t>AT1G58260</t>
  </si>
  <si>
    <t>AT5G23310</t>
  </si>
  <si>
    <t>AT1G22760</t>
  </si>
  <si>
    <t>AT1G73810</t>
  </si>
  <si>
    <t>AT5G50430</t>
  </si>
  <si>
    <t>AT5G07660</t>
  </si>
  <si>
    <t>AT1G63450</t>
  </si>
  <si>
    <t>AT2G33050</t>
  </si>
  <si>
    <t>AT3G15180</t>
  </si>
  <si>
    <t>AT4G11050</t>
  </si>
  <si>
    <t>AT5G57035</t>
  </si>
  <si>
    <t>AT5G53470</t>
  </si>
  <si>
    <t>AT1G25460</t>
  </si>
  <si>
    <t>AT3G26200</t>
  </si>
  <si>
    <t>AT2G41310</t>
  </si>
  <si>
    <t>AT3G14050</t>
  </si>
  <si>
    <t>AT1G50300</t>
  </si>
  <si>
    <t>AT5G01100</t>
  </si>
  <si>
    <t>AT5G02310</t>
  </si>
  <si>
    <t>AT3G49670</t>
  </si>
  <si>
    <t>AT4G30440</t>
  </si>
  <si>
    <t>AT5G24780</t>
  </si>
  <si>
    <t>AT3G21850</t>
  </si>
  <si>
    <t>AT1G12240</t>
  </si>
  <si>
    <t>AT4G38830</t>
  </si>
  <si>
    <t>AT1G73890</t>
  </si>
  <si>
    <t>AT2G29360</t>
  </si>
  <si>
    <t>AT5G44620</t>
  </si>
  <si>
    <t>AT1G56650</t>
  </si>
  <si>
    <t>AT3G27750</t>
  </si>
  <si>
    <t>AT1G14070</t>
  </si>
  <si>
    <t>AT4G11360</t>
  </si>
  <si>
    <t>AT5G66760</t>
  </si>
  <si>
    <t>AT2G20370</t>
  </si>
  <si>
    <t>AT5G41740</t>
  </si>
  <si>
    <t>AT3G48160</t>
  </si>
  <si>
    <t>AT3G10900</t>
  </si>
  <si>
    <t>AT4G14780</t>
  </si>
  <si>
    <t>AT5G09370</t>
  </si>
  <si>
    <t>AT3G15870</t>
  </si>
  <si>
    <t>AT5G24900</t>
  </si>
  <si>
    <t>AT1G25490</t>
  </si>
  <si>
    <t>AT5G65940</t>
  </si>
  <si>
    <t>AT2G30260</t>
  </si>
  <si>
    <t>AT5G16190</t>
  </si>
  <si>
    <t>AT1G79810</t>
  </si>
  <si>
    <t>AT2G13370</t>
  </si>
  <si>
    <t>AT1G30620</t>
  </si>
  <si>
    <t>AT1G42560</t>
  </si>
  <si>
    <t>AT1G59540</t>
  </si>
  <si>
    <t>AT3G45940</t>
  </si>
  <si>
    <t>AT3G13670</t>
  </si>
  <si>
    <t>AT4G22470</t>
  </si>
  <si>
    <t>AT5G10050</t>
  </si>
  <si>
    <t>AT2G23220</t>
  </si>
  <si>
    <t>AT2G20080</t>
  </si>
  <si>
    <t>AT3G15500</t>
  </si>
  <si>
    <t>AT4G24270</t>
  </si>
  <si>
    <t>AT4G21060</t>
  </si>
  <si>
    <t>AT3G55530</t>
  </si>
  <si>
    <t>AT5G61030</t>
  </si>
  <si>
    <t>AT3G14890</t>
  </si>
  <si>
    <t>AT3G24900</t>
  </si>
  <si>
    <t>AT5G11510</t>
  </si>
  <si>
    <t>AT2G44460</t>
  </si>
  <si>
    <t>AT2G17220</t>
  </si>
  <si>
    <t>AT4G12520</t>
  </si>
  <si>
    <t>AT1G06090</t>
  </si>
  <si>
    <t>AT3G28740</t>
  </si>
  <si>
    <t>AT3G11220</t>
  </si>
  <si>
    <t>AT4G10110</t>
  </si>
  <si>
    <t>AT2G26100</t>
  </si>
  <si>
    <t>AT1G74260</t>
  </si>
  <si>
    <t>AT4G34700</t>
  </si>
  <si>
    <t>AT2G02740</t>
  </si>
  <si>
    <t>AT1G75990</t>
  </si>
  <si>
    <t>AT5G67460</t>
  </si>
  <si>
    <t>AT3G23000</t>
  </si>
  <si>
    <t>AT3G22120</t>
  </si>
  <si>
    <t>AT3G26160</t>
  </si>
  <si>
    <t>AT4G00570</t>
  </si>
  <si>
    <t>AT1G09540</t>
  </si>
  <si>
    <t>AT4G26370</t>
  </si>
  <si>
    <t>AT2G19160</t>
  </si>
  <si>
    <t>AT1G77000</t>
  </si>
  <si>
    <t>AT5G49770</t>
  </si>
  <si>
    <t>AT3G05170</t>
  </si>
  <si>
    <t>AT2G23960</t>
  </si>
  <si>
    <t>AT1G47230</t>
  </si>
  <si>
    <t>AT1G70710</t>
  </si>
  <si>
    <t>AT2G18370</t>
  </si>
  <si>
    <t>AT3G04000</t>
  </si>
  <si>
    <t>AT2G45550</t>
  </si>
  <si>
    <t>AT4G20260</t>
  </si>
  <si>
    <t>AT5G20730</t>
  </si>
  <si>
    <t>AT3G49430</t>
  </si>
  <si>
    <t>AT5G38010</t>
  </si>
  <si>
    <t>AT4G05470</t>
  </si>
  <si>
    <t>AT3G56100</t>
  </si>
  <si>
    <t>AT5G37530</t>
  </si>
  <si>
    <t>AT3G04220</t>
  </si>
  <si>
    <t>AT4G11920</t>
  </si>
  <si>
    <t>AT2G32990</t>
  </si>
  <si>
    <t>AT1G22720</t>
  </si>
  <si>
    <t>AT5G07560</t>
  </si>
  <si>
    <t>AT1G12550</t>
  </si>
  <si>
    <t>AT5G36110</t>
  </si>
  <si>
    <t>AT5G63880</t>
  </si>
  <si>
    <t>AT1G80390</t>
  </si>
  <si>
    <t>AT1G49600</t>
  </si>
  <si>
    <t>AT3G16520</t>
  </si>
  <si>
    <t>AT5G42200</t>
  </si>
  <si>
    <t>AT1G76730</t>
  </si>
  <si>
    <t>AT3G13662</t>
  </si>
  <si>
    <t>AT5G64760</t>
  </si>
  <si>
    <t>AT1G66280</t>
  </si>
  <si>
    <t>AT1G54610</t>
  </si>
  <si>
    <t>AT4G33550</t>
  </si>
  <si>
    <t>AT3G06060</t>
  </si>
  <si>
    <t>AT2G27010</t>
  </si>
  <si>
    <t>AT1G02280</t>
  </si>
  <si>
    <t>AT5G54500</t>
  </si>
  <si>
    <t>AT1G17640</t>
  </si>
  <si>
    <t>AT5G59530</t>
  </si>
  <si>
    <t>AT1G57820</t>
  </si>
  <si>
    <t>AT3G19210</t>
  </si>
  <si>
    <t>AT1G07645</t>
  </si>
  <si>
    <t>AT3G13660</t>
  </si>
  <si>
    <t>AT1G48380</t>
  </si>
  <si>
    <t>AT1G62660</t>
  </si>
  <si>
    <t>AT5G10520</t>
  </si>
  <si>
    <t>AT2G44290</t>
  </si>
  <si>
    <t>AT3G21420</t>
  </si>
  <si>
    <t>AT5G24960</t>
  </si>
  <si>
    <t>AT1G33410</t>
  </si>
  <si>
    <t>AT3G01220</t>
  </si>
  <si>
    <t>AT3G45630</t>
  </si>
  <si>
    <t>AT1G68020</t>
  </si>
  <si>
    <t>AT5G27920</t>
  </si>
  <si>
    <t>AT3G57760</t>
  </si>
  <si>
    <t>AT1G27440</t>
  </si>
  <si>
    <t>AT1G79680</t>
  </si>
  <si>
    <t>AT5G13840</t>
  </si>
  <si>
    <t>AT4G19760</t>
  </si>
  <si>
    <t>AT5G52160</t>
  </si>
  <si>
    <t>AT5G53090</t>
  </si>
  <si>
    <t>AT1G11610</t>
  </si>
  <si>
    <t>AT2G44740</t>
  </si>
  <si>
    <t>AT3G63010</t>
  </si>
  <si>
    <t>AT3G49390</t>
  </si>
  <si>
    <t>AT5G49690</t>
  </si>
  <si>
    <t>AT5G51450</t>
  </si>
  <si>
    <t>AT1G75640</t>
  </si>
  <si>
    <t>AT1G64185</t>
  </si>
  <si>
    <t>AT3G23120</t>
  </si>
  <si>
    <t>AT3G50630</t>
  </si>
  <si>
    <t>AT1G48930</t>
  </si>
  <si>
    <t>AT4G19040</t>
  </si>
  <si>
    <t>AT2G29170</t>
  </si>
  <si>
    <t>AT5G14400</t>
  </si>
  <si>
    <t>AT1G48270</t>
  </si>
  <si>
    <t>AT5G57560</t>
  </si>
  <si>
    <t>AT5G04210</t>
  </si>
  <si>
    <t>AT1G77810</t>
  </si>
  <si>
    <t>AT1G18130</t>
  </si>
  <si>
    <t>AT2G22570</t>
  </si>
  <si>
    <t>AT2G32140</t>
  </si>
  <si>
    <t>AT5G09900</t>
  </si>
  <si>
    <t>AT2G39640</t>
  </si>
  <si>
    <t>AT1G11350</t>
  </si>
  <si>
    <t>AT4G14815</t>
  </si>
  <si>
    <t>AT1G03990</t>
  </si>
  <si>
    <t>AT2G28860</t>
  </si>
  <si>
    <t>AT2G17950</t>
  </si>
  <si>
    <t>AT1G74840</t>
  </si>
  <si>
    <t>AT3G15010</t>
  </si>
  <si>
    <t>AT1G50580</t>
  </si>
  <si>
    <t>AT2G15300</t>
  </si>
  <si>
    <t>AT5G14980</t>
  </si>
  <si>
    <t>AT3G25010</t>
  </si>
  <si>
    <t>AT4G03270</t>
  </si>
  <si>
    <t>AT2G44490</t>
  </si>
  <si>
    <t>AT1G09000</t>
  </si>
  <si>
    <t>AT4G27160</t>
  </si>
  <si>
    <t>AT3G60370</t>
  </si>
  <si>
    <t>AT5G25180</t>
  </si>
  <si>
    <t>AT5G24520</t>
  </si>
  <si>
    <t>AT2G06050</t>
  </si>
  <si>
    <t>AT5G59860</t>
  </si>
  <si>
    <t>AT2G21770</t>
  </si>
  <si>
    <t>AT3G17205</t>
  </si>
  <si>
    <t>AT1G69990</t>
  </si>
  <si>
    <t>AT4G33540</t>
  </si>
  <si>
    <t>AT5G64930</t>
  </si>
  <si>
    <t>AT5G51600</t>
  </si>
  <si>
    <t>AT5G42260</t>
  </si>
  <si>
    <t>AT5G38990</t>
  </si>
  <si>
    <t>AT3G07450</t>
  </si>
  <si>
    <t>AT5G50590</t>
  </si>
  <si>
    <t>AT1G50520</t>
  </si>
  <si>
    <t>AT5G43350</t>
  </si>
  <si>
    <t>AT4G00080</t>
  </si>
  <si>
    <t>AT3G26560</t>
  </si>
  <si>
    <t>AT3G07020</t>
  </si>
  <si>
    <t>AT3G12630</t>
  </si>
  <si>
    <t>AT4G30540</t>
  </si>
  <si>
    <t>AT1G75830</t>
  </si>
  <si>
    <t>AT4G22970</t>
  </si>
  <si>
    <t>AT3G13784</t>
  </si>
  <si>
    <t>AT1G73550</t>
  </si>
  <si>
    <t>AT4G23340</t>
  </si>
  <si>
    <t>AT5G10600</t>
  </si>
  <si>
    <t>AT4G32650</t>
  </si>
  <si>
    <t>AT5G61780</t>
  </si>
  <si>
    <t>AT2G23260</t>
  </si>
  <si>
    <t>AT5G38070</t>
  </si>
  <si>
    <t>AT2G13800</t>
  </si>
  <si>
    <t>AT2G01730</t>
  </si>
  <si>
    <t>AT5G44420</t>
  </si>
  <si>
    <t>AT2G27970</t>
  </si>
  <si>
    <t>AT1G13130</t>
  </si>
  <si>
    <t>AT1G77720</t>
  </si>
  <si>
    <t>AT4G12530</t>
  </si>
  <si>
    <t>AT5G63290</t>
  </si>
  <si>
    <t>AT5G57220</t>
  </si>
  <si>
    <t>AT4G19640</t>
  </si>
  <si>
    <t>AT5G55550</t>
  </si>
  <si>
    <t>AT4G36890</t>
  </si>
  <si>
    <t>AT3G25650</t>
  </si>
  <si>
    <t>AT4G24190</t>
  </si>
  <si>
    <t>AT4G24340</t>
  </si>
  <si>
    <t>AT4G16890</t>
  </si>
  <si>
    <t>AT2G20000</t>
  </si>
  <si>
    <t>AT1G55740</t>
  </si>
  <si>
    <t>AT1G70520</t>
  </si>
  <si>
    <t>AT4G12360</t>
  </si>
  <si>
    <t>AT4G26965</t>
  </si>
  <si>
    <t>AT4G15330</t>
  </si>
  <si>
    <t>AT5G17690</t>
  </si>
  <si>
    <t>AT5G13930</t>
  </si>
  <si>
    <t>AT3G46020</t>
  </si>
  <si>
    <t>AT5G04480</t>
  </si>
  <si>
    <t>AT2G28830</t>
  </si>
  <si>
    <t>AT4G13850</t>
  </si>
  <si>
    <t>AT3G57630</t>
  </si>
  <si>
    <t>AT1G59124</t>
  </si>
  <si>
    <t>AT5G65420</t>
  </si>
  <si>
    <t>AT1G71380</t>
  </si>
  <si>
    <t>AT4G15160</t>
  </si>
  <si>
    <t>AT2G29370</t>
  </si>
  <si>
    <t>AT1G34540</t>
  </si>
  <si>
    <t>AT3G24620</t>
  </si>
  <si>
    <t>AT2G45210</t>
  </si>
  <si>
    <t>AT3G12680</t>
  </si>
  <si>
    <t>AT1G78280</t>
  </si>
  <si>
    <t>AT1G75440</t>
  </si>
  <si>
    <t>AT3G27440</t>
  </si>
  <si>
    <t>AT4G18270</t>
  </si>
  <si>
    <t>AT5G13160</t>
  </si>
  <si>
    <t>AT1G49620</t>
  </si>
  <si>
    <t>AT2G44550</t>
  </si>
  <si>
    <t>AT4G13020</t>
  </si>
  <si>
    <t>AT4G22490</t>
  </si>
  <si>
    <t>AT1G62610</t>
  </si>
  <si>
    <t>AT5G25780</t>
  </si>
  <si>
    <t>AT3G24650</t>
  </si>
  <si>
    <t>AT4G17610</t>
  </si>
  <si>
    <t>AT3G53160</t>
  </si>
  <si>
    <t>AT4G14220</t>
  </si>
  <si>
    <t>AT4G35740</t>
  </si>
  <si>
    <t>AT1G10060</t>
  </si>
  <si>
    <t>AT5G18350</t>
  </si>
  <si>
    <t>AT4G29040</t>
  </si>
  <si>
    <t>AT4G18340</t>
  </si>
  <si>
    <t>AT2G01460</t>
  </si>
  <si>
    <t>AT2G14846</t>
  </si>
  <si>
    <t>AT5G11330</t>
  </si>
  <si>
    <t>AT5G48000</t>
  </si>
  <si>
    <t>AT3G50060</t>
  </si>
  <si>
    <t>AT3G23830</t>
  </si>
  <si>
    <t>AT1G70290</t>
  </si>
  <si>
    <t>AT5G53300</t>
  </si>
  <si>
    <t>AT5G03290</t>
  </si>
  <si>
    <t>AT1G34380</t>
  </si>
  <si>
    <t>AT2G17430</t>
  </si>
  <si>
    <t>AT3G16320</t>
  </si>
  <si>
    <t>AT1G02850</t>
  </si>
  <si>
    <t>AT5G04510</t>
  </si>
  <si>
    <t>AT5G05960</t>
  </si>
  <si>
    <t>AT5G60020</t>
  </si>
  <si>
    <t>AT2G46950</t>
  </si>
  <si>
    <t>AT3G09940</t>
  </si>
  <si>
    <t>AT1G06960</t>
  </si>
  <si>
    <t>AT5G53340</t>
  </si>
  <si>
    <t>AT5G50870</t>
  </si>
  <si>
    <t>AT5G56040</t>
  </si>
  <si>
    <t>AT5G38360</t>
  </si>
  <si>
    <t>AT4G16960</t>
  </si>
  <si>
    <t>AT4G14150</t>
  </si>
  <si>
    <t>AT4G17180</t>
  </si>
  <si>
    <t>AT1G73460</t>
  </si>
  <si>
    <t>AT5G60690</t>
  </si>
  <si>
    <t>AT4G04930</t>
  </si>
  <si>
    <t>AT2G26170</t>
  </si>
  <si>
    <t>AT4G26090</t>
  </si>
  <si>
    <t>AT5G23690</t>
  </si>
  <si>
    <t>AT2G35650</t>
  </si>
  <si>
    <t>AT3G05545</t>
  </si>
  <si>
    <t>AT4G34220</t>
  </si>
  <si>
    <t>AT5G23220</t>
  </si>
  <si>
    <t>AT2G34930</t>
  </si>
  <si>
    <t>AT1G02970</t>
  </si>
  <si>
    <t>AT5G20340</t>
  </si>
  <si>
    <t>AT5G64080</t>
  </si>
  <si>
    <t>AT4G17370</t>
  </si>
  <si>
    <t>AT5G08250</t>
  </si>
  <si>
    <t>AT5G06140</t>
  </si>
  <si>
    <t>AT2G01570</t>
  </si>
  <si>
    <t>AT3G52150</t>
  </si>
  <si>
    <t>AT5G12260</t>
  </si>
  <si>
    <t>AT5G02920</t>
  </si>
  <si>
    <t>AT1G48650</t>
  </si>
  <si>
    <t>AT2G32410</t>
  </si>
  <si>
    <t>AT1G71260</t>
  </si>
  <si>
    <t>AT1G06590</t>
  </si>
  <si>
    <t>AT5G49360</t>
  </si>
  <si>
    <t>AT5G49470</t>
  </si>
  <si>
    <t>AT4G12500</t>
  </si>
  <si>
    <t>AT1G06080</t>
  </si>
  <si>
    <t>AT3G14680</t>
  </si>
  <si>
    <t>AT2G47450</t>
  </si>
  <si>
    <t>AT1G52890</t>
  </si>
  <si>
    <t>AT1G34140</t>
  </si>
  <si>
    <t>AT2G35710</t>
  </si>
  <si>
    <t>AT3G07360</t>
  </si>
  <si>
    <t>AT3G54660</t>
  </si>
  <si>
    <t>AT2G29040</t>
  </si>
  <si>
    <t>AT5G35450</t>
  </si>
  <si>
    <t>AT5G05780</t>
  </si>
  <si>
    <t>AT4G33840</t>
  </si>
  <si>
    <t>AT3G50730</t>
  </si>
  <si>
    <t>AT4G27170</t>
  </si>
  <si>
    <t>AT3G46170</t>
  </si>
  <si>
    <t>AT1G19120</t>
  </si>
  <si>
    <t>AT4G16780</t>
  </si>
  <si>
    <t>AT2G37510</t>
  </si>
  <si>
    <t>AT2G37980</t>
  </si>
  <si>
    <t>AT1G20140</t>
  </si>
  <si>
    <t>AT5G22370</t>
  </si>
  <si>
    <t>AT2G45310</t>
  </si>
  <si>
    <t>AT1G12210</t>
  </si>
  <si>
    <t>AT1G29150</t>
  </si>
  <si>
    <t>AT3G23640</t>
  </si>
  <si>
    <t>AT2G46700</t>
  </si>
  <si>
    <t>AT1G18280</t>
  </si>
  <si>
    <t>AT1G34200</t>
  </si>
  <si>
    <t>AT1G47620</t>
  </si>
  <si>
    <t>AT5G35750</t>
  </si>
  <si>
    <t>AT5G06960</t>
  </si>
  <si>
    <t>AT2G22090</t>
  </si>
  <si>
    <t>AT4G09500</t>
  </si>
  <si>
    <t>AT4G27960</t>
  </si>
  <si>
    <t>AT5G40000</t>
  </si>
  <si>
    <t>AT2G34770</t>
  </si>
  <si>
    <t>AT2G22330</t>
  </si>
  <si>
    <t>AT4G37630</t>
  </si>
  <si>
    <t>AT1G09010</t>
  </si>
  <si>
    <t>AT1G16130</t>
  </si>
  <si>
    <t>AT5G55450</t>
  </si>
  <si>
    <t>AT2G47150</t>
  </si>
  <si>
    <t>AT1G75130</t>
  </si>
  <si>
    <t>AT2G18710</t>
  </si>
  <si>
    <t>AT2G46830</t>
  </si>
  <si>
    <t>AT1G13190</t>
  </si>
  <si>
    <t>AT2G32610</t>
  </si>
  <si>
    <t>AT2G16810</t>
  </si>
  <si>
    <t>AT5G17730</t>
  </si>
  <si>
    <t>AT1G01290</t>
  </si>
  <si>
    <t>AT1G61180</t>
  </si>
  <si>
    <t>AT2G36010</t>
  </si>
  <si>
    <t>AT5G64570</t>
  </si>
  <si>
    <t>AT3G44200</t>
  </si>
  <si>
    <t>AT5G48440</t>
  </si>
  <si>
    <t>AT5G38450</t>
  </si>
  <si>
    <t>AT2G27040</t>
  </si>
  <si>
    <t>AT1G47490</t>
  </si>
  <si>
    <t>AT4G14100</t>
  </si>
  <si>
    <t>AT4G05460</t>
  </si>
  <si>
    <t>AT3G62120</t>
  </si>
  <si>
    <t>AT4G22756</t>
  </si>
  <si>
    <t>AT5G45260</t>
  </si>
  <si>
    <t>AT5G25380</t>
  </si>
  <si>
    <t>AT5G55180</t>
  </si>
  <si>
    <t>AT4G05390</t>
  </si>
  <si>
    <t>AT5G47990</t>
  </si>
  <si>
    <t>AT4G26160</t>
  </si>
  <si>
    <t>AT1G29420</t>
  </si>
  <si>
    <t>AT3G56330</t>
  </si>
  <si>
    <t>AT1G04920</t>
  </si>
  <si>
    <t>AT3G08700</t>
  </si>
  <si>
    <t>AT3G09660</t>
  </si>
  <si>
    <t>AT5G57800</t>
  </si>
  <si>
    <t>AT5G45060</t>
  </si>
  <si>
    <t>AT1G50240</t>
  </si>
  <si>
    <t>AT3G61810</t>
  </si>
  <si>
    <t>AT1G67000</t>
  </si>
  <si>
    <t>AT2G37540</t>
  </si>
  <si>
    <t>AT1G64930</t>
  </si>
  <si>
    <t>AT5G40480</t>
  </si>
  <si>
    <t>AT5G05730</t>
  </si>
  <si>
    <t>AT4G25500</t>
  </si>
  <si>
    <t>AT5G17040</t>
  </si>
  <si>
    <t>AT3G24515</t>
  </si>
  <si>
    <t>AT5G63950</t>
  </si>
  <si>
    <t>AT2G39725</t>
  </si>
  <si>
    <t>AT3G05660</t>
  </si>
  <si>
    <t>AT1G18040</t>
  </si>
  <si>
    <t>AT3G18070</t>
  </si>
  <si>
    <t>AT1G56120</t>
  </si>
  <si>
    <t>AT5G56470</t>
  </si>
  <si>
    <t>AT2G27000</t>
  </si>
  <si>
    <t>AT1G62360</t>
  </si>
  <si>
    <t>AT3G03850</t>
  </si>
  <si>
    <t>AT1G62670</t>
  </si>
  <si>
    <t>AT5G47780</t>
  </si>
  <si>
    <t>AT2G39810</t>
  </si>
  <si>
    <t>AT2G24230</t>
  </si>
  <si>
    <t>AT4G33180</t>
  </si>
  <si>
    <t>AT2G03760</t>
  </si>
  <si>
    <t>AT3G60840</t>
  </si>
  <si>
    <t>AT4G26830</t>
  </si>
  <si>
    <t>AT3G55310</t>
  </si>
  <si>
    <t>AT1G62580</t>
  </si>
  <si>
    <t>AT1G28490</t>
  </si>
  <si>
    <t>AT3G23050</t>
  </si>
  <si>
    <t>AT5G14580</t>
  </si>
  <si>
    <t>AT3G02350</t>
  </si>
  <si>
    <t>AT2G45950</t>
  </si>
  <si>
    <t>AT4G25120</t>
  </si>
  <si>
    <t>AT2G46370</t>
  </si>
  <si>
    <t>AT2G33670</t>
  </si>
  <si>
    <t>AT3G59550</t>
  </si>
  <si>
    <t>AT4G19750</t>
  </si>
  <si>
    <t>AT3G44610</t>
  </si>
  <si>
    <t>AT5G61830</t>
  </si>
  <si>
    <t>AT5G24910</t>
  </si>
  <si>
    <t>AT3G21870</t>
  </si>
  <si>
    <t>AT5G02840</t>
  </si>
  <si>
    <t>AT1G09140</t>
  </si>
  <si>
    <t>AT3G21310</t>
  </si>
  <si>
    <t>AT2G35000</t>
  </si>
  <si>
    <t>AT2G16250</t>
  </si>
  <si>
    <t>AT1G13700</t>
  </si>
  <si>
    <t>AT3G46860</t>
  </si>
  <si>
    <t>AT4G38600</t>
  </si>
  <si>
    <t>AT1G30080</t>
  </si>
  <si>
    <t>AT1G24470</t>
  </si>
  <si>
    <t>AT3G26270</t>
  </si>
  <si>
    <t>AT5G64050</t>
  </si>
  <si>
    <t>AT1G69270</t>
  </si>
  <si>
    <t>AT1G01760</t>
  </si>
  <si>
    <t>AT3G01040</t>
  </si>
  <si>
    <t>AT4G28650</t>
  </si>
  <si>
    <t>AT5G52810</t>
  </si>
  <si>
    <t>AT5G06860</t>
  </si>
  <si>
    <t>AT5G67100</t>
  </si>
  <si>
    <t>AT3G15800</t>
  </si>
  <si>
    <t>AT1G67580</t>
  </si>
  <si>
    <t>AT3G47360</t>
  </si>
  <si>
    <t>AT5G67310</t>
  </si>
  <si>
    <t>AT4G25320</t>
  </si>
  <si>
    <t>AT5G01490</t>
  </si>
  <si>
    <t>AT2G05160</t>
  </si>
  <si>
    <t>AT1G01570</t>
  </si>
  <si>
    <t>AT3G54850</t>
  </si>
  <si>
    <t>AT3G27190</t>
  </si>
  <si>
    <t>AT1G25375</t>
  </si>
  <si>
    <t>AT5G44900</t>
  </si>
  <si>
    <t>AT3G19590</t>
  </si>
  <si>
    <t>AT4G21760</t>
  </si>
  <si>
    <t>AT1G66920</t>
  </si>
  <si>
    <t>AT1G64590</t>
  </si>
  <si>
    <t>AT1G33730</t>
  </si>
  <si>
    <t>AT5G41990</t>
  </si>
  <si>
    <t>AT1G75580</t>
  </si>
  <si>
    <t>AT4G08840</t>
  </si>
  <si>
    <t>AT1G11730</t>
  </si>
  <si>
    <t>AT2G38970</t>
  </si>
  <si>
    <t>AT2G26080</t>
  </si>
  <si>
    <t>AT4G00110</t>
  </si>
  <si>
    <t>AT1G63360</t>
  </si>
  <si>
    <t>AT4G34480</t>
  </si>
  <si>
    <t>AT3G19100</t>
  </si>
  <si>
    <t>AT3G51680</t>
  </si>
  <si>
    <t>AT1G74550</t>
  </si>
  <si>
    <t>AT1G48500</t>
  </si>
  <si>
    <t>AT5G39610</t>
  </si>
  <si>
    <t>AT3G55280</t>
  </si>
  <si>
    <t>AT5G15050</t>
  </si>
  <si>
    <t>AT2G04920</t>
  </si>
  <si>
    <t>AT3G24495</t>
  </si>
  <si>
    <t>AT1G22170</t>
  </si>
  <si>
    <t>AT4G09430</t>
  </si>
  <si>
    <t>AT4G19810</t>
  </si>
  <si>
    <t>AT1G61550</t>
  </si>
  <si>
    <t>AT5G54190</t>
  </si>
  <si>
    <t>AT3G26170</t>
  </si>
  <si>
    <t>AT5G40460</t>
  </si>
  <si>
    <t>ICR2</t>
  </si>
  <si>
    <t>AT1G09230</t>
  </si>
  <si>
    <t>AT3G50760</t>
  </si>
  <si>
    <t>AT2G32790</t>
  </si>
  <si>
    <t>AT4G10320</t>
  </si>
  <si>
    <t>AT1G09935</t>
  </si>
  <si>
    <t>AT5G36930</t>
  </si>
  <si>
    <t>AT2G44540</t>
  </si>
  <si>
    <t>AT5G66710</t>
  </si>
  <si>
    <t>AT1G79870</t>
  </si>
  <si>
    <t>AT3G26210</t>
  </si>
  <si>
    <t>AT5G25760</t>
  </si>
  <si>
    <t>AT5G53590</t>
  </si>
  <si>
    <t>AT1G22240</t>
  </si>
  <si>
    <t>AT5G01220</t>
  </si>
  <si>
    <t>AT1G66050</t>
  </si>
  <si>
    <t>AT1G48480</t>
  </si>
  <si>
    <t>AT1G74300</t>
  </si>
  <si>
    <t>AT1G58848</t>
  </si>
  <si>
    <t>AT3G26140</t>
  </si>
  <si>
    <t>AT2G39110</t>
  </si>
  <si>
    <t>AT2G29300</t>
  </si>
  <si>
    <t>AT3G13730</t>
  </si>
  <si>
    <t>AT3G14010</t>
  </si>
  <si>
    <t>AT4G34760</t>
  </si>
  <si>
    <t>AT4G25630</t>
  </si>
  <si>
    <t>AT4G19460</t>
  </si>
  <si>
    <t>AT1G08050</t>
  </si>
  <si>
    <t>AT3G13065</t>
  </si>
  <si>
    <t>AT3G16700</t>
  </si>
  <si>
    <t>AT3G14460</t>
  </si>
  <si>
    <t>AT5G18220</t>
  </si>
  <si>
    <t>AT1G57770</t>
  </si>
  <si>
    <t>AT1G01190</t>
  </si>
  <si>
    <t>AT3G15540</t>
  </si>
  <si>
    <t>AT2G31180</t>
  </si>
  <si>
    <t>AT2G29190</t>
  </si>
  <si>
    <t>AT1G70630</t>
  </si>
  <si>
    <t>AT2G25700</t>
  </si>
  <si>
    <t>AT2G20420</t>
  </si>
  <si>
    <t>AT4G12230</t>
  </si>
  <si>
    <t>AT3G46730</t>
  </si>
  <si>
    <t>AT4G39000</t>
  </si>
  <si>
    <t>AT1G79670</t>
  </si>
  <si>
    <t>AT1G01800</t>
  </si>
  <si>
    <t>AT5G61320</t>
  </si>
  <si>
    <t>AT4G27780</t>
  </si>
  <si>
    <t>AT1G16510</t>
  </si>
  <si>
    <t>AT5G06520</t>
  </si>
  <si>
    <t>AT5G17030</t>
  </si>
  <si>
    <t>AT1G53020</t>
  </si>
  <si>
    <t>AT1G34270</t>
  </si>
  <si>
    <t>AT5G24540</t>
  </si>
  <si>
    <t>AT5G60080</t>
  </si>
  <si>
    <t>AT2G29260</t>
  </si>
  <si>
    <t>AT2G42850</t>
  </si>
  <si>
    <t>AT2G25930</t>
  </si>
  <si>
    <t>AT1G13730</t>
  </si>
  <si>
    <t>AT1G28240</t>
  </si>
  <si>
    <t>AT3G53410</t>
  </si>
  <si>
    <t>AT5G45840</t>
  </si>
  <si>
    <t>AT5G64150</t>
  </si>
  <si>
    <t>AT1G72850</t>
  </si>
  <si>
    <t>AT1G78060</t>
  </si>
  <si>
    <t>AT1G61380</t>
  </si>
  <si>
    <t>AT4G15093</t>
  </si>
  <si>
    <t>AT1G11600</t>
  </si>
  <si>
    <t>AT5G43170</t>
  </si>
  <si>
    <t>AT1G04250</t>
  </si>
  <si>
    <t>AT5G18180</t>
  </si>
  <si>
    <t>AT1G38065</t>
  </si>
  <si>
    <t>AT3G04460</t>
  </si>
  <si>
    <t>AT1G74330</t>
  </si>
  <si>
    <t>AT3G12290</t>
  </si>
  <si>
    <t>AT1G64060</t>
  </si>
  <si>
    <t>AT1G26560</t>
  </si>
  <si>
    <t>AT4G39110</t>
  </si>
  <si>
    <t>AT1G68540</t>
  </si>
  <si>
    <t>AT4G39510</t>
  </si>
  <si>
    <t>AT1G30135</t>
  </si>
  <si>
    <t>AT3G17600</t>
  </si>
  <si>
    <t>AT1G24100</t>
  </si>
  <si>
    <t>AT1G26830</t>
  </si>
  <si>
    <t>AT3G50940</t>
  </si>
  <si>
    <t>AT5G19670</t>
  </si>
  <si>
    <t>AT1G72910</t>
  </si>
  <si>
    <t>AT1G60090</t>
  </si>
  <si>
    <t>AT1G64630</t>
  </si>
  <si>
    <t>AT4G11410</t>
  </si>
  <si>
    <t>AT5G35715</t>
  </si>
  <si>
    <t>AT3G06560</t>
  </si>
  <si>
    <t>AT4G18010</t>
  </si>
  <si>
    <t>AT3G16810</t>
  </si>
  <si>
    <t>AT4G12700</t>
  </si>
  <si>
    <t>AT5G67250</t>
  </si>
  <si>
    <t>AT1G58060</t>
  </si>
  <si>
    <t>AT3G47560</t>
  </si>
  <si>
    <t>AT1G72520</t>
  </si>
  <si>
    <t>AT1G32860</t>
  </si>
  <si>
    <t>AT2G17170</t>
  </si>
  <si>
    <t>AT5G64250</t>
  </si>
  <si>
    <t>AT3G19270</t>
  </si>
  <si>
    <t>AT4G28270</t>
  </si>
  <si>
    <t>AT3G61900</t>
  </si>
  <si>
    <t>AT1G12800</t>
  </si>
  <si>
    <t>AT1G34550</t>
  </si>
  <si>
    <t>AT4G05490</t>
  </si>
  <si>
    <t>AT5G67520</t>
  </si>
  <si>
    <t>AT1G68470</t>
  </si>
  <si>
    <t>AT3G49120</t>
  </si>
  <si>
    <t>AT3G07320</t>
  </si>
  <si>
    <t>AT3G51840</t>
  </si>
  <si>
    <t>AT5G10610</t>
  </si>
  <si>
    <t>AT2G46070</t>
  </si>
  <si>
    <t>AT4G21440</t>
  </si>
  <si>
    <t>AT1G14650</t>
  </si>
  <si>
    <t>AT1G05570</t>
  </si>
  <si>
    <t>AT1G65430</t>
  </si>
  <si>
    <t>AT5G14610</t>
  </si>
  <si>
    <t>AT4G22580</t>
  </si>
  <si>
    <t>AT5G46760</t>
  </si>
  <si>
    <t>AT3G52600</t>
  </si>
  <si>
    <t>AT5G67290</t>
  </si>
  <si>
    <t>AT2G28850</t>
  </si>
  <si>
    <t>AT3G53260</t>
  </si>
  <si>
    <t>AT3G04730</t>
  </si>
  <si>
    <t>AT2G33410</t>
  </si>
  <si>
    <t>AT3G21770</t>
  </si>
  <si>
    <t>AT1G30950</t>
  </si>
  <si>
    <t>AT5G07810</t>
  </si>
  <si>
    <t>AT5G11910</t>
  </si>
  <si>
    <t>AT3G51560</t>
  </si>
  <si>
    <t>AT3G46570</t>
  </si>
  <si>
    <t>AT4G16970</t>
  </si>
  <si>
    <t>AT1G54870</t>
  </si>
  <si>
    <t>AT3G25180</t>
  </si>
  <si>
    <t>AT5G13190</t>
  </si>
  <si>
    <t>AT2G29580</t>
  </si>
  <si>
    <t>AT4G15500</t>
  </si>
  <si>
    <t>AT5G61480</t>
  </si>
  <si>
    <t>AT3G04390</t>
  </si>
  <si>
    <t>AT4G14370</t>
  </si>
  <si>
    <t>AT2G27500</t>
  </si>
  <si>
    <t>AT5G61350</t>
  </si>
  <si>
    <t>AT1G10310</t>
  </si>
  <si>
    <t>AT1G16400</t>
  </si>
  <si>
    <t>AT5G07700</t>
  </si>
  <si>
    <t>AT5G52040</t>
  </si>
  <si>
    <t>AT1G74800</t>
  </si>
  <si>
    <t>AT1G69670</t>
  </si>
  <si>
    <t>AT1G51980</t>
  </si>
  <si>
    <t>AT4G16690</t>
  </si>
  <si>
    <t>AT3G45290</t>
  </si>
  <si>
    <t>AT4G19740</t>
  </si>
  <si>
    <t>AT2G29150</t>
  </si>
  <si>
    <t>AT1G71130</t>
  </si>
  <si>
    <t>AT1G04100</t>
  </si>
  <si>
    <t>AT1G33520</t>
  </si>
  <si>
    <t>AT1G29200</t>
  </si>
  <si>
    <t>AT4G07400</t>
  </si>
  <si>
    <t>AT4G26300</t>
  </si>
  <si>
    <t>AT1G10070</t>
  </si>
  <si>
    <t>AT4G24230</t>
  </si>
  <si>
    <t>AT2G44450</t>
  </si>
  <si>
    <t>AT5G66880</t>
  </si>
  <si>
    <t>AT2G47120</t>
  </si>
  <si>
    <t>AT5G04330</t>
  </si>
  <si>
    <t>AT1G07270</t>
  </si>
  <si>
    <t>AT2G02560</t>
  </si>
  <si>
    <t>AT4G03110</t>
  </si>
  <si>
    <t>AT3G57200</t>
  </si>
  <si>
    <t>AT3G53090</t>
  </si>
  <si>
    <t>AT4G31180</t>
  </si>
  <si>
    <t>AT4G25720</t>
  </si>
  <si>
    <t>AT5G36890</t>
  </si>
  <si>
    <t>AT5G47850</t>
  </si>
  <si>
    <t>AT1G32480</t>
  </si>
  <si>
    <t>AT5G42580</t>
  </si>
  <si>
    <t>AT2G21210</t>
  </si>
  <si>
    <t>AT5G60110</t>
  </si>
  <si>
    <t>AT3G01720</t>
  </si>
  <si>
    <t>AT1G70320</t>
  </si>
  <si>
    <t>AT2G32800</t>
  </si>
  <si>
    <t>AT1G74680</t>
  </si>
  <si>
    <t>AT4G33300</t>
  </si>
  <si>
    <t>AT1G47600</t>
  </si>
  <si>
    <t>AT4G05530</t>
  </si>
  <si>
    <t>AT5G38970</t>
  </si>
  <si>
    <t>AT1G54320</t>
  </si>
  <si>
    <t>AT2G19870</t>
  </si>
  <si>
    <t>AT1G80290</t>
  </si>
  <si>
    <t>AT1G23260</t>
  </si>
  <si>
    <t>AT5G14470</t>
  </si>
  <si>
    <t>AT4G13990</t>
  </si>
  <si>
    <t>AT3G09710</t>
  </si>
  <si>
    <t>AT4G31140</t>
  </si>
  <si>
    <t>AT4G28880</t>
  </si>
  <si>
    <t>AT3G47350</t>
  </si>
  <si>
    <t>AT3G53130</t>
  </si>
  <si>
    <t>AT3G56650</t>
  </si>
  <si>
    <t>AT5G58130</t>
  </si>
  <si>
    <t>AT1G16900</t>
  </si>
  <si>
    <t>AT3G61415</t>
  </si>
  <si>
    <t>AT2G02220</t>
  </si>
  <si>
    <t>AT3G53520</t>
  </si>
  <si>
    <t>AT2G43520</t>
  </si>
  <si>
    <t>AT5G20330</t>
  </si>
  <si>
    <t>AT3G01085</t>
  </si>
  <si>
    <t>AT4G23430</t>
  </si>
  <si>
    <t>AT5G45340</t>
  </si>
  <si>
    <t>AT1G09530</t>
  </si>
  <si>
    <t>AT5G20810</t>
  </si>
  <si>
    <t>AT5G07350</t>
  </si>
  <si>
    <t>AT1G23480</t>
  </si>
  <si>
    <t>AT3G55380</t>
  </si>
  <si>
    <t>AT3G06480</t>
  </si>
  <si>
    <t>AT2G25710</t>
  </si>
  <si>
    <t>AT4G23515</t>
  </si>
  <si>
    <t>AT1G05590</t>
  </si>
  <si>
    <t>AT3G45670</t>
  </si>
  <si>
    <t>AT5G50700</t>
  </si>
  <si>
    <t>AT3G14690</t>
  </si>
  <si>
    <t>AT5G16490</t>
  </si>
  <si>
    <t>AT1G04550</t>
  </si>
  <si>
    <t>AT5G08620</t>
  </si>
  <si>
    <t>AT1G05150</t>
  </si>
  <si>
    <t>AT4G08980</t>
  </si>
  <si>
    <t>AT3G06483</t>
  </si>
  <si>
    <t>AT3G62830</t>
  </si>
  <si>
    <t>AT4G11170</t>
  </si>
  <si>
    <t>AT5G56590</t>
  </si>
  <si>
    <t>AT3G20200</t>
  </si>
  <si>
    <t>AT2G07718</t>
  </si>
  <si>
    <t>AT3G48290</t>
  </si>
  <si>
    <t>AT2G07560</t>
  </si>
  <si>
    <t>AT2G46270</t>
  </si>
  <si>
    <t>AT5G10350</t>
  </si>
  <si>
    <t>AT4G11350</t>
  </si>
  <si>
    <t>AT3G17000</t>
  </si>
  <si>
    <t>AT3G57640</t>
  </si>
  <si>
    <t>AT3G13800</t>
  </si>
  <si>
    <t>AT1G66340</t>
  </si>
  <si>
    <t>AT4G01040</t>
  </si>
  <si>
    <t>AT5G40540</t>
  </si>
  <si>
    <t>AT3G42960</t>
  </si>
  <si>
    <t>AT2G25160</t>
  </si>
  <si>
    <t>AT1G31350</t>
  </si>
  <si>
    <t>AT4G25030</t>
  </si>
  <si>
    <t>AT5G16260</t>
  </si>
  <si>
    <t>AT5G65470</t>
  </si>
  <si>
    <t>AT1G70660</t>
  </si>
  <si>
    <t>AT2G30800</t>
  </si>
  <si>
    <t>AT5G25820</t>
  </si>
  <si>
    <t>AT5G65970</t>
  </si>
  <si>
    <t>AT2G44570</t>
  </si>
  <si>
    <t>AT1G67720</t>
  </si>
  <si>
    <t>AT1G58300</t>
  </si>
  <si>
    <t>AT1G64900</t>
  </si>
  <si>
    <t>AT1G74890</t>
  </si>
  <si>
    <t>AT5G42820</t>
  </si>
  <si>
    <t>AT1G22340</t>
  </si>
  <si>
    <t>AT1G29750</t>
  </si>
  <si>
    <t>AT2G28760</t>
  </si>
  <si>
    <t>AT3G05360</t>
  </si>
  <si>
    <t>AT5G16700</t>
  </si>
  <si>
    <t>AT2G37050</t>
  </si>
  <si>
    <t>AT5G15940</t>
  </si>
  <si>
    <t>AT5G42650</t>
  </si>
  <si>
    <t>AT5G44740</t>
  </si>
  <si>
    <t>AT2G34650</t>
  </si>
  <si>
    <t>AT4G12600</t>
  </si>
  <si>
    <t>AT5G11730</t>
  </si>
  <si>
    <t>AT1G29340</t>
  </si>
  <si>
    <t>AT5G04110</t>
  </si>
  <si>
    <t>AT4G16210</t>
  </si>
  <si>
    <t>AT4G16930</t>
  </si>
  <si>
    <t>AT4G16260</t>
  </si>
  <si>
    <t>AT1G53430</t>
  </si>
  <si>
    <t>AT1G61720</t>
  </si>
  <si>
    <t>AT1G13710</t>
  </si>
  <si>
    <t>AT4G38130</t>
  </si>
  <si>
    <t>AT1G75590</t>
  </si>
  <si>
    <t>AT5G09610</t>
  </si>
  <si>
    <t>AT1G60140</t>
  </si>
  <si>
    <t>AT5G05080</t>
  </si>
  <si>
    <t>AT4G23240</t>
  </si>
  <si>
    <t>AT3G26780</t>
  </si>
  <si>
    <t>AT5G17880</t>
  </si>
  <si>
    <t>AT1G61810</t>
  </si>
  <si>
    <t>AT1G06120</t>
  </si>
  <si>
    <t>AT2G45570</t>
  </si>
  <si>
    <t>AT3G11260</t>
  </si>
  <si>
    <t>AT5G11530</t>
  </si>
  <si>
    <t>AT2G20810</t>
  </si>
  <si>
    <t>AT4G18640</t>
  </si>
  <si>
    <t>AT2G43980</t>
  </si>
  <si>
    <t>AT5G64790</t>
  </si>
  <si>
    <t>AT1G06390</t>
  </si>
  <si>
    <t>AT2G29310</t>
  </si>
  <si>
    <t>AT3G53305</t>
  </si>
  <si>
    <t>AT1G75410</t>
  </si>
  <si>
    <t>AT3G48830</t>
  </si>
  <si>
    <t>AT1G77130</t>
  </si>
  <si>
    <t>AT5G45100</t>
  </si>
  <si>
    <t>AT3G02130</t>
  </si>
  <si>
    <t>AT5G16890</t>
  </si>
  <si>
    <t>AT2G02130</t>
  </si>
  <si>
    <t>AT4G33820</t>
  </si>
  <si>
    <t>AT2G31390</t>
  </si>
  <si>
    <t>AT2G38080</t>
  </si>
  <si>
    <t>AT2G05180</t>
  </si>
  <si>
    <t>AT1G69840</t>
  </si>
  <si>
    <t>AT3G58190</t>
  </si>
  <si>
    <t>AT5G24440</t>
  </si>
  <si>
    <t>AT4G32110</t>
  </si>
  <si>
    <t>AT1G79380</t>
  </si>
  <si>
    <t>AT5G10020</t>
  </si>
  <si>
    <t>AT2G31990</t>
  </si>
  <si>
    <t>RPP22</t>
  </si>
  <si>
    <t>AT1G64760</t>
  </si>
  <si>
    <t>AT4G28350</t>
  </si>
  <si>
    <t>AT1G30510</t>
  </si>
  <si>
    <t>AT3G14610</t>
  </si>
  <si>
    <t>AT2G45770</t>
  </si>
  <si>
    <t>AT1G19850</t>
  </si>
  <si>
    <t>AT1G29590</t>
  </si>
  <si>
    <t>AT2G36750</t>
  </si>
  <si>
    <t>AT1G45050</t>
  </si>
  <si>
    <t>AT5G46280</t>
  </si>
  <si>
    <t>AT5G04120</t>
  </si>
  <si>
    <t>AT4G13810</t>
  </si>
  <si>
    <t>AT3G54440</t>
  </si>
  <si>
    <t>AT3G05050</t>
  </si>
  <si>
    <t>AT4G09750</t>
  </si>
  <si>
    <t>AT3G52970</t>
  </si>
  <si>
    <t>AT4G28450</t>
  </si>
  <si>
    <t>AT4G38630</t>
  </si>
  <si>
    <t>AT2G47310</t>
  </si>
  <si>
    <t>AT2G26480</t>
  </si>
  <si>
    <t>AT4G36410</t>
  </si>
  <si>
    <t>AT3G18810</t>
  </si>
  <si>
    <t>AT4G12890</t>
  </si>
  <si>
    <t>AT4G11190</t>
  </si>
  <si>
    <t>AT5G24550</t>
  </si>
  <si>
    <t>AT1G61420</t>
  </si>
  <si>
    <t>AT5G65205</t>
  </si>
  <si>
    <t>AT3G26300</t>
  </si>
  <si>
    <t>AT5G04930</t>
  </si>
  <si>
    <t>AT2G19690</t>
  </si>
  <si>
    <t>AT1G56030</t>
  </si>
  <si>
    <t>AT5G03760</t>
  </si>
  <si>
    <t>AT5G57740</t>
  </si>
  <si>
    <t>AT3G28610</t>
  </si>
  <si>
    <t>AT1G65520</t>
  </si>
  <si>
    <t>AT5G46260</t>
  </si>
  <si>
    <t>AT5G49720</t>
  </si>
  <si>
    <t>AT4G26610</t>
  </si>
  <si>
    <t>AT2G30670</t>
  </si>
  <si>
    <t>AT1G74540</t>
  </si>
  <si>
    <t>AT4G30260</t>
  </si>
  <si>
    <t>AT2G16580</t>
  </si>
  <si>
    <t>AT3G06970</t>
  </si>
  <si>
    <t>AT5G09870</t>
  </si>
  <si>
    <t>AT1G20780</t>
  </si>
  <si>
    <t>AT5G16715</t>
  </si>
  <si>
    <t>AT1G69640</t>
  </si>
  <si>
    <t>AT5G48780</t>
  </si>
  <si>
    <t>AT3G24330</t>
  </si>
  <si>
    <t>AT4G08850</t>
  </si>
  <si>
    <t>AT3G29250</t>
  </si>
  <si>
    <t>AT5G04630</t>
  </si>
  <si>
    <t>AT4G14700</t>
  </si>
  <si>
    <t>AT4G32690</t>
  </si>
  <si>
    <t>AT5G19960</t>
  </si>
  <si>
    <t>AT3G52060</t>
  </si>
  <si>
    <t>AT2G35120</t>
  </si>
  <si>
    <t>AT5G26570</t>
  </si>
  <si>
    <t>AT2G02140</t>
  </si>
  <si>
    <t>AT4G14080</t>
  </si>
  <si>
    <t>AT3G45790</t>
  </si>
  <si>
    <t>AT5G53100</t>
  </si>
  <si>
    <t>AT1G13140</t>
  </si>
  <si>
    <t>AT1G24280</t>
  </si>
  <si>
    <t>AT2G04160</t>
  </si>
  <si>
    <t>AT1G07360</t>
  </si>
  <si>
    <t>AT3G03810</t>
  </si>
  <si>
    <t>AT4G23450</t>
  </si>
  <si>
    <t>AT3G51740</t>
  </si>
  <si>
    <t>AT3G12260</t>
  </si>
  <si>
    <t>AT2G43910</t>
  </si>
  <si>
    <t>AT3G62710</t>
  </si>
  <si>
    <t>AT3G01490</t>
  </si>
  <si>
    <t>AT2G47130</t>
  </si>
  <si>
    <t>AT4G13290</t>
  </si>
  <si>
    <t>AT2G32720</t>
  </si>
  <si>
    <t>AT5G65670</t>
  </si>
  <si>
    <t>AT4G25880</t>
  </si>
  <si>
    <t>AT1G10880</t>
  </si>
  <si>
    <t>AT2G25490</t>
  </si>
  <si>
    <t>AT4G36280</t>
  </si>
  <si>
    <t>AT3G24730</t>
  </si>
  <si>
    <t>AT1G17600</t>
  </si>
  <si>
    <t>AT4G09740</t>
  </si>
  <si>
    <t>AT2G07020</t>
  </si>
  <si>
    <t>AT5G66190</t>
  </si>
  <si>
    <t>AT2G26710</t>
  </si>
  <si>
    <t>AT4G34790</t>
  </si>
  <si>
    <t>AT3G03710</t>
  </si>
  <si>
    <t>AT1G08040</t>
  </si>
  <si>
    <t>AT1G27910</t>
  </si>
  <si>
    <t>AT5G65720</t>
  </si>
  <si>
    <t>AT2G17280</t>
  </si>
  <si>
    <t>AT1G58390</t>
  </si>
  <si>
    <t>AT3G47050</t>
  </si>
  <si>
    <t>AT3G10540</t>
  </si>
  <si>
    <t>AT2G07727</t>
  </si>
  <si>
    <t>AT1G65670</t>
  </si>
  <si>
    <t>AT3G25500</t>
  </si>
  <si>
    <t>AT3G12830</t>
  </si>
  <si>
    <t>AT2G29200</t>
  </si>
  <si>
    <t>AT3G21190</t>
  </si>
  <si>
    <t>AT4G30640</t>
  </si>
  <si>
    <t>AT4G12790</t>
  </si>
  <si>
    <t>AT2G47650</t>
  </si>
  <si>
    <t>AT5G04230</t>
  </si>
  <si>
    <t>AT2G25630</t>
  </si>
  <si>
    <t>AT5G62230</t>
  </si>
  <si>
    <t>AT3G29260</t>
  </si>
  <si>
    <t>AT5G42590</t>
  </si>
  <si>
    <t>AT4G14560</t>
  </si>
  <si>
    <t>AT4G15430</t>
  </si>
  <si>
    <t>AT1G24450</t>
  </si>
  <si>
    <t>AT1G22460</t>
  </si>
  <si>
    <t>AT5G53840</t>
  </si>
  <si>
    <t>AT5G56000</t>
  </si>
  <si>
    <t>AT1G05350</t>
  </si>
  <si>
    <t>AT2G15010</t>
  </si>
  <si>
    <t>AT4G01970</t>
  </si>
  <si>
    <t>AT1G33260</t>
  </si>
  <si>
    <t>AT4G13180</t>
  </si>
  <si>
    <t>AT2G45970</t>
  </si>
  <si>
    <t>AT4G25530</t>
  </si>
  <si>
    <t>AT3G20770</t>
  </si>
  <si>
    <t>AT3G19090</t>
  </si>
  <si>
    <t>AT4G39350</t>
  </si>
  <si>
    <t>AT1G22500</t>
  </si>
  <si>
    <t>AT4G01900</t>
  </si>
  <si>
    <t>AT4G22753</t>
  </si>
  <si>
    <t>AT3G23010</t>
  </si>
  <si>
    <t>AT2G36190</t>
  </si>
  <si>
    <t>AT2G29320</t>
  </si>
  <si>
    <t>AT3G20110</t>
  </si>
  <si>
    <t>AT5G03530</t>
  </si>
  <si>
    <t>AT4G33940</t>
  </si>
  <si>
    <t>AT3G13570</t>
  </si>
  <si>
    <t>AT2G16890</t>
  </si>
  <si>
    <t>AT1G17280</t>
  </si>
  <si>
    <t>AT3G20475</t>
  </si>
  <si>
    <t>AT5G36150</t>
  </si>
  <si>
    <t>AT1G61300</t>
  </si>
  <si>
    <t>AT3G13560</t>
  </si>
  <si>
    <t>AT3G59710</t>
  </si>
  <si>
    <t>AT1G24540</t>
  </si>
  <si>
    <t>AT4G18290</t>
  </si>
  <si>
    <t>AT1G28480</t>
  </si>
  <si>
    <t>AT2G23350</t>
  </si>
  <si>
    <t>AT4G16590</t>
  </si>
  <si>
    <t>AT3G24800</t>
  </si>
  <si>
    <t>AT1G27880</t>
  </si>
  <si>
    <t>AT2G20770</t>
  </si>
  <si>
    <t>AT1G63740</t>
  </si>
  <si>
    <t>AT2G16230</t>
  </si>
  <si>
    <t>AT1G77280</t>
  </si>
  <si>
    <t>AT4G16765</t>
  </si>
  <si>
    <t>AT3G30290</t>
  </si>
  <si>
    <t>AT1G74380</t>
  </si>
  <si>
    <t>AT4G34810</t>
  </si>
  <si>
    <t>AT2G43820</t>
  </si>
  <si>
    <t>AT1G63940</t>
  </si>
  <si>
    <t>AT3G60510</t>
  </si>
  <si>
    <t>AT3G25020</t>
  </si>
  <si>
    <t>AT1G61820</t>
  </si>
  <si>
    <t>AT1G11410</t>
  </si>
  <si>
    <t>AT4G27440</t>
  </si>
  <si>
    <t>AT5G07990</t>
  </si>
  <si>
    <t>AT2G22810</t>
  </si>
  <si>
    <t>AT1G18890</t>
  </si>
  <si>
    <t>AT4G11175</t>
  </si>
  <si>
    <t>AT3G54100</t>
  </si>
  <si>
    <t>AT1G06770</t>
  </si>
  <si>
    <t>AT1G72180</t>
  </si>
  <si>
    <t>AT2G39420</t>
  </si>
  <si>
    <t>AT5G44510</t>
  </si>
  <si>
    <t>AT2G44560</t>
  </si>
  <si>
    <t>AT3G56840</t>
  </si>
  <si>
    <t>AT5G06900</t>
  </si>
  <si>
    <t>AT1G74470</t>
  </si>
  <si>
    <t>AT1G29500</t>
  </si>
  <si>
    <t>AT1G43860</t>
  </si>
  <si>
    <t>AT1G67880</t>
  </si>
  <si>
    <t>AT5G49665</t>
  </si>
  <si>
    <t>AT4G23900</t>
  </si>
  <si>
    <t>AT3G14990</t>
  </si>
  <si>
    <t>AT1G56520</t>
  </si>
  <si>
    <t>AT1G66250</t>
  </si>
  <si>
    <t>AT5G18610</t>
  </si>
  <si>
    <t>AT5G50160</t>
  </si>
  <si>
    <t>AT3G26220</t>
  </si>
  <si>
    <t>AT1G15100</t>
  </si>
  <si>
    <t>AT1G52830</t>
  </si>
  <si>
    <t>AT2G25900</t>
  </si>
  <si>
    <t>AT5G49190</t>
  </si>
  <si>
    <t>AT3G56370</t>
  </si>
  <si>
    <t>AT1G48420</t>
  </si>
  <si>
    <t>AT2G15080</t>
  </si>
  <si>
    <t>AT1G23210</t>
  </si>
  <si>
    <t>AT2G41930</t>
  </si>
  <si>
    <t>AT4G27760</t>
  </si>
  <si>
    <t>AT3G03470</t>
  </si>
  <si>
    <t>AT5G37600</t>
  </si>
  <si>
    <t>AT2G23170</t>
  </si>
  <si>
    <t>AT1G16610</t>
  </si>
  <si>
    <t>AT1G35510</t>
  </si>
  <si>
    <t>AT5G02880</t>
  </si>
  <si>
    <t>AT2G26280</t>
  </si>
  <si>
    <t>AT5G41120</t>
  </si>
  <si>
    <t>AT1G52900</t>
  </si>
  <si>
    <t>AT5G26000</t>
  </si>
  <si>
    <t>AT5G35980</t>
  </si>
  <si>
    <t>AT1G52810</t>
  </si>
  <si>
    <t>AT4G13310</t>
  </si>
  <si>
    <t>AT4G14147</t>
  </si>
  <si>
    <t>AT1G76190</t>
  </si>
  <si>
    <t>AT4G10610</t>
  </si>
  <si>
    <t>AT1G11940</t>
  </si>
  <si>
    <t>AT5G18650</t>
  </si>
  <si>
    <t>AT1G27190</t>
  </si>
  <si>
    <t>AT2G23820</t>
  </si>
  <si>
    <t>AT5G38330</t>
  </si>
  <si>
    <t>AT1G02800</t>
  </si>
  <si>
    <t>AT3G28040</t>
  </si>
  <si>
    <t>AT5G60340</t>
  </si>
  <si>
    <t>AT4G13770</t>
  </si>
  <si>
    <t>AT4G20780</t>
  </si>
  <si>
    <t>AT3G09870</t>
  </si>
  <si>
    <t>AT5G53180</t>
  </si>
  <si>
    <t>AT5G15470</t>
  </si>
  <si>
    <t>AT5G03200</t>
  </si>
  <si>
    <t>AT1G73080</t>
  </si>
  <si>
    <t>AT5G11610</t>
  </si>
  <si>
    <t>AT5G04720</t>
  </si>
  <si>
    <t>AT3G06510</t>
  </si>
  <si>
    <t>AT5G52400</t>
  </si>
  <si>
    <t>AT3G19290</t>
  </si>
  <si>
    <t>AT1G34670</t>
  </si>
  <si>
    <t>AT5G53720</t>
  </si>
  <si>
    <t>AT3G43190</t>
  </si>
  <si>
    <t>AT1G10560</t>
  </si>
  <si>
    <t>AT3G14840</t>
  </si>
  <si>
    <t>AT1G37150</t>
  </si>
  <si>
    <t>AT1G58410</t>
  </si>
  <si>
    <t>AT5G20560</t>
  </si>
  <si>
    <t>AT4G13190</t>
  </si>
  <si>
    <t>AT1G31800</t>
  </si>
  <si>
    <t>AT2G14120</t>
  </si>
  <si>
    <t>AT5G51470</t>
  </si>
  <si>
    <t>AT1G30460</t>
  </si>
  <si>
    <t>AT4G24000</t>
  </si>
  <si>
    <t>AT1G63800</t>
  </si>
  <si>
    <t>AT5G61460</t>
  </si>
  <si>
    <t>AT5G49570</t>
  </si>
  <si>
    <t>AT1G58807</t>
  </si>
  <si>
    <t>AT1G77790</t>
  </si>
  <si>
    <t>AT1G52310</t>
  </si>
  <si>
    <t>AT4G37340</t>
  </si>
  <si>
    <t>AT2G45190</t>
  </si>
  <si>
    <t>AT5G12330</t>
  </si>
  <si>
    <t>AT3G13224</t>
  </si>
  <si>
    <t>AT2G30150</t>
  </si>
  <si>
    <t>AT5G57360</t>
  </si>
  <si>
    <t>AT5G35390</t>
  </si>
  <si>
    <t>AT5G62840</t>
  </si>
  <si>
    <t>AT4G19500</t>
  </si>
  <si>
    <t>AT4G38300</t>
  </si>
  <si>
    <t>AT1G05160</t>
  </si>
  <si>
    <t>AT5G46520</t>
  </si>
  <si>
    <t>AT4G12410</t>
  </si>
  <si>
    <t>AT5G02250</t>
  </si>
  <si>
    <t>AT1G26810</t>
  </si>
  <si>
    <t>AT5G42990</t>
  </si>
  <si>
    <t>AT1G78900</t>
  </si>
  <si>
    <t>AT4G25434</t>
  </si>
  <si>
    <t>AT4G17880</t>
  </si>
  <si>
    <t>AT4G39010</t>
  </si>
  <si>
    <t>AT4G37370</t>
  </si>
  <si>
    <t>ATCG01130</t>
  </si>
  <si>
    <t>AT3G20830</t>
  </si>
  <si>
    <t>AT4G15520</t>
  </si>
  <si>
    <t>AT2G02910</t>
  </si>
  <si>
    <t>SFO1</t>
  </si>
  <si>
    <t>AT3G45400</t>
  </si>
  <si>
    <t>AT5G42510</t>
  </si>
  <si>
    <t>AT5G01930</t>
  </si>
  <si>
    <t>AT4G23160</t>
  </si>
  <si>
    <t>AT5G63450</t>
  </si>
  <si>
    <t>AT1G73150</t>
  </si>
  <si>
    <t>AT5G37260</t>
  </si>
  <si>
    <t>AT1G76460</t>
  </si>
  <si>
    <t>AT2G18600</t>
  </si>
  <si>
    <t>AT4G37840</t>
  </si>
  <si>
    <t>AT1G26160</t>
  </si>
  <si>
    <t>AT5G49040</t>
  </si>
  <si>
    <t>AT1G58370</t>
  </si>
  <si>
    <t>AT1G66540</t>
  </si>
  <si>
    <t>AT3G18980</t>
  </si>
  <si>
    <t>AT1G15580</t>
  </si>
  <si>
    <t>AT1G29550</t>
  </si>
  <si>
    <t>AT3G42180</t>
  </si>
  <si>
    <t>AT2G46030</t>
  </si>
  <si>
    <t>AT2G45280</t>
  </si>
  <si>
    <t>AT4G04220</t>
  </si>
  <si>
    <t>AT5G54570</t>
  </si>
  <si>
    <t>AT3G26310</t>
  </si>
  <si>
    <t>AT3G45640</t>
  </si>
  <si>
    <t>AT1G49010</t>
  </si>
  <si>
    <t>AT1G30010</t>
  </si>
  <si>
    <t>AT2G31790</t>
  </si>
  <si>
    <t>AT4G33210</t>
  </si>
  <si>
    <t>AT2G36570</t>
  </si>
  <si>
    <t>AT5G02080</t>
  </si>
  <si>
    <t>AT3G44630</t>
  </si>
  <si>
    <t>AT4G28320</t>
  </si>
  <si>
    <t>AT1G14370</t>
  </si>
  <si>
    <t>AT4G12330</t>
  </si>
  <si>
    <t>AT5G19400</t>
  </si>
  <si>
    <t>AT3G47600</t>
  </si>
  <si>
    <t>AT3G14450</t>
  </si>
  <si>
    <t>AT3G57420</t>
  </si>
  <si>
    <t>AT5G13530</t>
  </si>
  <si>
    <t>AT5G19310</t>
  </si>
  <si>
    <t>AT5G08290</t>
  </si>
  <si>
    <t>AT1G60320</t>
  </si>
  <si>
    <t>AT3G10890</t>
  </si>
  <si>
    <t>AT4G11480</t>
  </si>
  <si>
    <t>AT2G34490</t>
  </si>
  <si>
    <t>AT5G67510</t>
  </si>
  <si>
    <t>AT5G44200</t>
  </si>
  <si>
    <t>AT1G04910</t>
  </si>
  <si>
    <t>AT5G52520</t>
  </si>
  <si>
    <t>AT4G02860</t>
  </si>
  <si>
    <t>AT2G03030</t>
  </si>
  <si>
    <t>AT4G24260</t>
  </si>
  <si>
    <t>AT4G02630</t>
  </si>
  <si>
    <t>AT1G13150</t>
  </si>
  <si>
    <t>AT2G31380</t>
  </si>
  <si>
    <t>AT3G62980</t>
  </si>
  <si>
    <t>AT3G53460</t>
  </si>
  <si>
    <t>AT1G62330</t>
  </si>
  <si>
    <t>AT2G35930</t>
  </si>
  <si>
    <t>AT1G66830</t>
  </si>
  <si>
    <t>AT4G15940</t>
  </si>
  <si>
    <t>AT3G50020</t>
  </si>
  <si>
    <t>AT5G44640</t>
  </si>
  <si>
    <t>AT2G42960</t>
  </si>
  <si>
    <t>AT3G20120</t>
  </si>
  <si>
    <t>AT2G20160</t>
  </si>
  <si>
    <t>AT5G13220</t>
  </si>
  <si>
    <t>AT3G21215</t>
  </si>
  <si>
    <t>AT2G01480</t>
  </si>
  <si>
    <t>AT2G26350</t>
  </si>
  <si>
    <t>AT1G53730</t>
  </si>
  <si>
    <t>AT5G01580</t>
  </si>
  <si>
    <t>AT4G16940</t>
  </si>
  <si>
    <t>AT5G10560</t>
  </si>
  <si>
    <t>AT1G51805</t>
  </si>
  <si>
    <t>AT4G15300</t>
  </si>
  <si>
    <t>AT5G66570</t>
  </si>
  <si>
    <t>AT1G23160</t>
  </si>
  <si>
    <t>AT2G18510</t>
  </si>
  <si>
    <t>AT2G36780</t>
  </si>
  <si>
    <t>AT3G47990</t>
  </si>
  <si>
    <t>AT4G03390</t>
  </si>
  <si>
    <t>AT5G22940</t>
  </si>
  <si>
    <t>AT2G14080</t>
  </si>
  <si>
    <t>AT1G68560</t>
  </si>
  <si>
    <t>AT2G23950</t>
  </si>
  <si>
    <t>AT2G45580</t>
  </si>
  <si>
    <t>AT5G08470</t>
  </si>
  <si>
    <t>AT4G38850</t>
  </si>
  <si>
    <t>AT1G53720</t>
  </si>
  <si>
    <t>AT2G03210</t>
  </si>
  <si>
    <t>AT5G39550</t>
  </si>
  <si>
    <t>AT2G25840</t>
  </si>
  <si>
    <t>AT3G19820</t>
  </si>
  <si>
    <t>AT5G04885</t>
  </si>
  <si>
    <t>AT3G20940</t>
  </si>
  <si>
    <t>AT4G00360</t>
  </si>
  <si>
    <t>AT5G57090</t>
  </si>
  <si>
    <t>AT5G46250</t>
  </si>
  <si>
    <t>AT4G15260</t>
  </si>
  <si>
    <t>AT2G21950</t>
  </si>
  <si>
    <t>AT1G29870</t>
  </si>
  <si>
    <t>AT3G20600</t>
  </si>
  <si>
    <t>AT5G40390</t>
  </si>
  <si>
    <t>AT3G59790</t>
  </si>
  <si>
    <t>AT5G05260</t>
  </si>
  <si>
    <t>AT3G45240</t>
  </si>
  <si>
    <t>AT4G00880</t>
  </si>
  <si>
    <t>AT1G09150</t>
  </si>
  <si>
    <t>AT5G57270</t>
  </si>
  <si>
    <t>AT2G27060</t>
  </si>
  <si>
    <t>AT5G44930</t>
  </si>
  <si>
    <t>AT1G72260</t>
  </si>
  <si>
    <t>AT3G21370</t>
  </si>
  <si>
    <t>AT4G33080</t>
  </si>
  <si>
    <t>AT2G46960</t>
  </si>
  <si>
    <t>AT4G31730</t>
  </si>
  <si>
    <t>AT1G54060</t>
  </si>
  <si>
    <t>AT1G22910</t>
  </si>
  <si>
    <t>AT4G26940</t>
  </si>
  <si>
    <t>AT2G22680</t>
  </si>
  <si>
    <t>AT5G60730</t>
  </si>
  <si>
    <t>AT2G32960</t>
  </si>
  <si>
    <t>AT1G17420</t>
  </si>
  <si>
    <t>AT1G19940</t>
  </si>
  <si>
    <t>AT4G12320</t>
  </si>
  <si>
    <t>AT5G14250</t>
  </si>
  <si>
    <t>AT4G01280</t>
  </si>
  <si>
    <t>AT5G25060</t>
  </si>
  <si>
    <t>AT5G05880</t>
  </si>
  <si>
    <t>AT1G76920</t>
  </si>
  <si>
    <t>AT1G72300</t>
  </si>
  <si>
    <t>AT1G54570</t>
  </si>
  <si>
    <t>AT4G24250</t>
  </si>
  <si>
    <t>AT2G26600</t>
  </si>
  <si>
    <t>AT2G33580</t>
  </si>
  <si>
    <t>AT4G15380</t>
  </si>
  <si>
    <t>AT4G11880</t>
  </si>
  <si>
    <t>AT2G34600</t>
  </si>
  <si>
    <t>AT4G38020</t>
  </si>
  <si>
    <t>AT1G71070</t>
  </si>
  <si>
    <t>AT3G18710</t>
  </si>
  <si>
    <t>AT2G18470</t>
  </si>
  <si>
    <t>AT4G38370</t>
  </si>
  <si>
    <t>AT2G15220</t>
  </si>
  <si>
    <t>AT4G19800</t>
  </si>
  <si>
    <t>AT5G65530</t>
  </si>
  <si>
    <t>AT4G20240</t>
  </si>
  <si>
    <t>AT1G54100</t>
  </si>
  <si>
    <t>AT1G53650</t>
  </si>
  <si>
    <t>AT1G68390</t>
  </si>
  <si>
    <t>AT4G28890</t>
  </si>
  <si>
    <t>AT5G48600</t>
  </si>
  <si>
    <t>AT2G34850</t>
  </si>
  <si>
    <t>AT3G25510</t>
  </si>
  <si>
    <t>AT4G19720</t>
  </si>
  <si>
    <t>AT2G45910</t>
  </si>
  <si>
    <t>AT2G16060</t>
  </si>
  <si>
    <t>AT3G16857</t>
  </si>
  <si>
    <t>AT4G19610</t>
  </si>
  <si>
    <t>AT1G08990</t>
  </si>
  <si>
    <t>AT3G01650</t>
  </si>
  <si>
    <t>AT2G44350</t>
  </si>
  <si>
    <t>AT1G02190</t>
  </si>
  <si>
    <t>AT1G65870</t>
  </si>
  <si>
    <t>AT5G24090</t>
  </si>
  <si>
    <t>AT5G59650</t>
  </si>
  <si>
    <t>AT4G12300</t>
  </si>
  <si>
    <t>AT1G60430</t>
  </si>
  <si>
    <t>AT4G18950</t>
  </si>
  <si>
    <t>AT2G21690</t>
  </si>
  <si>
    <t>AT3G11420</t>
  </si>
  <si>
    <t>AT5G07270</t>
  </si>
  <si>
    <t>AT3G16600</t>
  </si>
  <si>
    <t>AT5G22460</t>
  </si>
  <si>
    <t>AT3G52450</t>
  </si>
  <si>
    <t>AT5G42100</t>
  </si>
  <si>
    <t>AT4G22690</t>
  </si>
  <si>
    <t>AT4G20870</t>
  </si>
  <si>
    <t>AT3G22650</t>
  </si>
  <si>
    <t>AT2G03640</t>
  </si>
  <si>
    <t>AT4G02280</t>
  </si>
  <si>
    <t>AT3G50080</t>
  </si>
  <si>
    <t>AT3G02880</t>
  </si>
  <si>
    <t>AT4G30530</t>
  </si>
  <si>
    <t>AT1G19230</t>
  </si>
  <si>
    <t>AT5G66460</t>
  </si>
  <si>
    <t>AT5G51830</t>
  </si>
  <si>
    <t>AT4G36380</t>
  </si>
  <si>
    <t>AT1G17880</t>
  </si>
  <si>
    <t>AT3G16350</t>
  </si>
  <si>
    <t>AT1G60830</t>
  </si>
  <si>
    <t>AT2G44500</t>
  </si>
  <si>
    <t>AT2G18915</t>
  </si>
  <si>
    <t>AT1G09970</t>
  </si>
  <si>
    <t>AT3G07620</t>
  </si>
  <si>
    <t>AT3G14470</t>
  </si>
  <si>
    <t>AT3G60120</t>
  </si>
  <si>
    <t>AT3G20530</t>
  </si>
  <si>
    <t>AT3G44970</t>
  </si>
  <si>
    <t>AT5G24400</t>
  </si>
  <si>
    <t>AT1G16540</t>
  </si>
  <si>
    <t>AT5G48870</t>
  </si>
  <si>
    <t>AT3G11670</t>
  </si>
  <si>
    <t>AT5G20910</t>
  </si>
  <si>
    <t>AT3G47110</t>
  </si>
  <si>
    <t>AT3G47590</t>
  </si>
  <si>
    <t>AT1G50180</t>
  </si>
  <si>
    <t>AT5G42720</t>
  </si>
  <si>
    <t>AT5G02900</t>
  </si>
  <si>
    <t>AT1G01140</t>
  </si>
  <si>
    <t>AT5G18030</t>
  </si>
  <si>
    <t>AT3G16380</t>
  </si>
  <si>
    <t>AT3G01620</t>
  </si>
  <si>
    <t>AT2G42360</t>
  </si>
  <si>
    <t>AT5G44635</t>
  </si>
  <si>
    <t>AT1G67410</t>
  </si>
  <si>
    <t>AT5G45090</t>
  </si>
  <si>
    <t>AT3G26130</t>
  </si>
  <si>
    <t>AT4G34500</t>
  </si>
  <si>
    <t>AT4G14960</t>
  </si>
  <si>
    <t>AT4G03400</t>
  </si>
  <si>
    <t>AT1G37140</t>
  </si>
  <si>
    <t>AT5G46220</t>
  </si>
  <si>
    <t>AT5G19080</t>
  </si>
  <si>
    <t>AT3G50930</t>
  </si>
  <si>
    <t>AT3G60910</t>
  </si>
  <si>
    <t>AT2G33060</t>
  </si>
  <si>
    <t>AT2G32860</t>
  </si>
  <si>
    <t>AT1G21230</t>
  </si>
  <si>
    <t>AT4G31970</t>
  </si>
  <si>
    <t>AT1G13740</t>
  </si>
  <si>
    <t>AT1G28370</t>
  </si>
  <si>
    <t>AT5G64200</t>
  </si>
  <si>
    <t>AT3G03690</t>
  </si>
  <si>
    <t>AT5G41340</t>
  </si>
  <si>
    <t>AT2G01130</t>
  </si>
  <si>
    <t>AT4G30550</t>
  </si>
  <si>
    <t>AT4G09420</t>
  </si>
  <si>
    <t>AT5G17500</t>
  </si>
  <si>
    <t>AT3G48320</t>
  </si>
  <si>
    <t>AT2G33435</t>
  </si>
  <si>
    <t>AT4G33330</t>
  </si>
  <si>
    <t>AT2G36060</t>
  </si>
  <si>
    <t>AT1G06840</t>
  </si>
  <si>
    <t>AT1G07080</t>
  </si>
  <si>
    <t>AT4G38700</t>
  </si>
  <si>
    <t>AT1G16120</t>
  </si>
  <si>
    <t>AT3G14630</t>
  </si>
  <si>
    <t>AT2G35270</t>
  </si>
  <si>
    <t>AT3G03920</t>
  </si>
  <si>
    <t>AT4G32410</t>
  </si>
  <si>
    <t>AT2G44900</t>
  </si>
  <si>
    <t>AT5G20690</t>
  </si>
  <si>
    <t>AT5G25310</t>
  </si>
  <si>
    <t>AT3G04210</t>
  </si>
  <si>
    <t>AT1G18350</t>
  </si>
  <si>
    <t>AT3G61880</t>
  </si>
  <si>
    <t>AT1G08720</t>
  </si>
  <si>
    <t>AT3G43920</t>
  </si>
  <si>
    <t>AT5G13000</t>
  </si>
  <si>
    <t>AT4G21070</t>
  </si>
  <si>
    <t>AT1G53420</t>
  </si>
  <si>
    <t>AT3G52050</t>
  </si>
  <si>
    <t>AT3G23110</t>
  </si>
  <si>
    <t>AT2G40500</t>
  </si>
  <si>
    <t>AT3G26125</t>
  </si>
  <si>
    <t>AT2G40030</t>
  </si>
  <si>
    <t>AT1G47510</t>
  </si>
  <si>
    <t>AT3G08010</t>
  </si>
  <si>
    <t>AT1G18690</t>
  </si>
  <si>
    <t>AT3G60350</t>
  </si>
  <si>
    <t>AT5G24100</t>
  </si>
  <si>
    <t>AT1G17890</t>
  </si>
  <si>
    <t>AT3G13650</t>
  </si>
  <si>
    <t>AT5G41730</t>
  </si>
  <si>
    <t>AT1G19630</t>
  </si>
  <si>
    <t>AT3G54170</t>
  </si>
  <si>
    <t>AT4G31320</t>
  </si>
  <si>
    <t>AT2G39460</t>
  </si>
  <si>
    <t>AT3G02100</t>
  </si>
  <si>
    <t>AT5G45800</t>
  </si>
  <si>
    <t>AT3G26840</t>
  </si>
  <si>
    <t>AT5G46450</t>
  </si>
  <si>
    <t>AT5G39440</t>
  </si>
  <si>
    <t>AT2G45510</t>
  </si>
  <si>
    <t>AT4G11260</t>
  </si>
  <si>
    <t>AT4G34780</t>
  </si>
  <si>
    <t>AT2G21660</t>
  </si>
  <si>
    <t>AT3G06440</t>
  </si>
  <si>
    <t>AT3G46460</t>
  </si>
  <si>
    <t>AT1G14610</t>
  </si>
  <si>
    <t>AT5G11560</t>
  </si>
  <si>
    <t>AT1G59780</t>
  </si>
  <si>
    <t>AT2G30360</t>
  </si>
  <si>
    <t>AT4G39500</t>
  </si>
  <si>
    <t>AT1G17080</t>
  </si>
  <si>
    <t>AT3G48360</t>
  </si>
  <si>
    <t>AT5G05720</t>
  </si>
  <si>
    <t>AT4G31350</t>
  </si>
  <si>
    <t>AT1G14260</t>
  </si>
  <si>
    <t>AT2G44980</t>
  </si>
  <si>
    <t>AT5G65780</t>
  </si>
  <si>
    <t>AT1G65390</t>
  </si>
  <si>
    <t>AT3G07980</t>
  </si>
  <si>
    <t>AT2G23180</t>
  </si>
  <si>
    <t>AT5G56290</t>
  </si>
  <si>
    <t>AT1G61120</t>
  </si>
  <si>
    <t>AT2G43960</t>
  </si>
  <si>
    <t>AT1G61050</t>
  </si>
  <si>
    <t>AT3G12775</t>
  </si>
  <si>
    <t>AT3G50230</t>
  </si>
  <si>
    <t>AT1G78570</t>
  </si>
  <si>
    <t>AT5G64905</t>
  </si>
  <si>
    <t>AT1G65340</t>
  </si>
  <si>
    <t>AT5G01410</t>
  </si>
  <si>
    <t>AT3G19580</t>
  </si>
  <si>
    <t>AT5G04600</t>
  </si>
  <si>
    <t>AT1G05530</t>
  </si>
  <si>
    <t>AT3G05200</t>
  </si>
  <si>
    <t>AT3G10270</t>
  </si>
  <si>
    <t>AT1G52160</t>
  </si>
  <si>
    <t>AT1G62400</t>
  </si>
  <si>
    <t>AT3G26320</t>
  </si>
  <si>
    <t>AT2G19830</t>
  </si>
  <si>
    <t>AT1G14000</t>
  </si>
  <si>
    <t>AT1G01080</t>
  </si>
  <si>
    <t>AT2G15390</t>
  </si>
  <si>
    <t>AT3G56580</t>
  </si>
  <si>
    <t>AT3G13170</t>
  </si>
  <si>
    <t>AT1G76060</t>
  </si>
  <si>
    <t>AT5G43580</t>
  </si>
  <si>
    <t>AT5G54380</t>
  </si>
  <si>
    <t>AT1G13100</t>
  </si>
  <si>
    <t>AT4G23650</t>
  </si>
  <si>
    <t>AT4G26400</t>
  </si>
  <si>
    <t>AT4G16280</t>
  </si>
  <si>
    <t>AT2G23210</t>
  </si>
  <si>
    <t>AT2G42160</t>
  </si>
  <si>
    <t>AT3G53590</t>
  </si>
  <si>
    <t>AT4G12900</t>
  </si>
  <si>
    <t>AT5G17680</t>
  </si>
  <si>
    <t>AT3G17410</t>
  </si>
  <si>
    <t>AT5G52320</t>
  </si>
  <si>
    <t>AT5G01380</t>
  </si>
  <si>
    <t>AT2G18010</t>
  </si>
  <si>
    <t>AT5G57870</t>
  </si>
  <si>
    <t>AT2G30575</t>
  </si>
  <si>
    <t>AT1G51290</t>
  </si>
  <si>
    <t>AT3G03240</t>
  </si>
  <si>
    <t>AT2G21100</t>
  </si>
  <si>
    <t>AT1G70740</t>
  </si>
  <si>
    <t>AT3G20130</t>
  </si>
  <si>
    <t>AT2G41820</t>
  </si>
  <si>
    <t>AT4G36020</t>
  </si>
  <si>
    <t>AT1G71990</t>
  </si>
  <si>
    <t>AT1G16890</t>
  </si>
  <si>
    <t>AT4G11010</t>
  </si>
  <si>
    <t>AT3G50520</t>
  </si>
  <si>
    <t>AT5G07390</t>
  </si>
  <si>
    <t>AT3G54030</t>
  </si>
  <si>
    <t>AT5G36130</t>
  </si>
  <si>
    <t>AT2G34720</t>
  </si>
  <si>
    <t>AT5G47620</t>
  </si>
  <si>
    <t>AT4G38310</t>
  </si>
  <si>
    <t>AT3G21830</t>
  </si>
  <si>
    <t>AT3G22880</t>
  </si>
  <si>
    <t>AT5G61840</t>
  </si>
  <si>
    <t>AT2G47730</t>
  </si>
  <si>
    <t>AT5G60280</t>
  </si>
  <si>
    <t>AT1G50560</t>
  </si>
  <si>
    <t>AT1G43040</t>
  </si>
  <si>
    <t>AT3G52120</t>
  </si>
  <si>
    <t>AT3G56000</t>
  </si>
  <si>
    <t>AT4G24390</t>
  </si>
  <si>
    <t>AT4G00960</t>
  </si>
  <si>
    <t>AT5G33290</t>
  </si>
  <si>
    <t>AT5G05170</t>
  </si>
  <si>
    <t>AT3G17840</t>
  </si>
  <si>
    <t>AT4G37330</t>
  </si>
  <si>
    <t>AT5G67580</t>
  </si>
  <si>
    <t>AT3G29390</t>
  </si>
  <si>
    <t>AT5G54010</t>
  </si>
  <si>
    <t>AT5G62540</t>
  </si>
  <si>
    <t>AT5G44700</t>
  </si>
  <si>
    <t>AT1G52920</t>
  </si>
  <si>
    <t>AT3G11080</t>
  </si>
  <si>
    <t>AT3G20950</t>
  </si>
  <si>
    <t>AT5G14920</t>
  </si>
  <si>
    <t>AT2G36910</t>
  </si>
  <si>
    <t>AT1G71800</t>
  </si>
  <si>
    <t>AT5G25330</t>
  </si>
  <si>
    <t>AT2G47700</t>
  </si>
  <si>
    <t>AT5G26742</t>
  </si>
  <si>
    <t>AT4G29120</t>
  </si>
  <si>
    <t>AT5G45230</t>
  </si>
  <si>
    <t>AT3G59480</t>
  </si>
  <si>
    <t>AT5G57260</t>
  </si>
  <si>
    <t>AT1G02140</t>
  </si>
  <si>
    <t>AT2G43790</t>
  </si>
  <si>
    <t>AT5G30510</t>
  </si>
  <si>
    <t>AT4G12840</t>
  </si>
  <si>
    <t>AT2G03160</t>
  </si>
  <si>
    <t>AT1G64210</t>
  </si>
  <si>
    <t>AT4G38040</t>
  </si>
  <si>
    <t>AT2G16750</t>
  </si>
  <si>
    <t>AT5G25900</t>
  </si>
  <si>
    <t>AT3G21100</t>
  </si>
  <si>
    <t>AT5G57500</t>
  </si>
  <si>
    <t>AT3G54650</t>
  </si>
  <si>
    <t>AT5G16050</t>
  </si>
  <si>
    <t>AT4G00600</t>
  </si>
  <si>
    <t>AT5G40170</t>
  </si>
  <si>
    <t>AT2G19230</t>
  </si>
  <si>
    <t>AT2G42250</t>
  </si>
  <si>
    <t>AT5G64330</t>
  </si>
  <si>
    <t>AT4G05100</t>
  </si>
  <si>
    <t>AT2G29140</t>
  </si>
  <si>
    <t>AT3G25140</t>
  </si>
  <si>
    <t>AT5G65200</t>
  </si>
  <si>
    <t>AT2G32740</t>
  </si>
  <si>
    <t>AT5G11250</t>
  </si>
  <si>
    <t>AT2G37840</t>
  </si>
  <si>
    <t>AT3G14640</t>
  </si>
  <si>
    <t>AT4G22620</t>
  </si>
  <si>
    <t>AT4G17520</t>
  </si>
  <si>
    <t>AT5G38460</t>
  </si>
  <si>
    <t>AT3G21410</t>
  </si>
  <si>
    <t>AT3G02660</t>
  </si>
  <si>
    <t>AT1G72950</t>
  </si>
  <si>
    <t>AT4G31110</t>
  </si>
  <si>
    <t>AT4G39480</t>
  </si>
  <si>
    <t>AT2G29680</t>
  </si>
  <si>
    <t>AT4G29940</t>
  </si>
  <si>
    <t>AT3G22310</t>
  </si>
  <si>
    <t>AT5G03770</t>
  </si>
  <si>
    <t>AT3G63530</t>
  </si>
  <si>
    <t>AT4G23270</t>
  </si>
  <si>
    <t>AT5G59290</t>
  </si>
  <si>
    <t>AT1G61610</t>
  </si>
  <si>
    <t>AT3G53290</t>
  </si>
  <si>
    <t>AT5G61010</t>
  </si>
  <si>
    <t>AT1G29430</t>
  </si>
  <si>
    <t>AT2G43410</t>
  </si>
  <si>
    <t>AT4G36770</t>
  </si>
  <si>
    <t>AT3G06330</t>
  </si>
  <si>
    <t>AT4G20270</t>
  </si>
  <si>
    <t>AT3G49360</t>
  </si>
  <si>
    <t>AT3G15700</t>
  </si>
  <si>
    <t>AT5G25140</t>
  </si>
  <si>
    <t>AT1G77920</t>
  </si>
  <si>
    <t>AT2G22240</t>
  </si>
  <si>
    <t>AT3G23700</t>
  </si>
  <si>
    <t>AT5G59550</t>
  </si>
  <si>
    <t>AT1G07200</t>
  </si>
  <si>
    <t>AT5G63420</t>
  </si>
  <si>
    <t>AT5G45070</t>
  </si>
  <si>
    <t>AT4G22710</t>
  </si>
  <si>
    <t>AT5G12900</t>
  </si>
  <si>
    <t>AT1G70000</t>
  </si>
  <si>
    <t>AT4G15417</t>
  </si>
  <si>
    <t>AT2G41451</t>
  </si>
  <si>
    <t>AT5G63970</t>
  </si>
  <si>
    <t>AT3G02065</t>
  </si>
  <si>
    <t>AT3G16260</t>
  </si>
  <si>
    <t>AT4G24100</t>
  </si>
  <si>
    <t>AT5G58860</t>
  </si>
  <si>
    <t>AT4G17615</t>
  </si>
  <si>
    <t>AT3G03820</t>
  </si>
  <si>
    <t>AT3G26420</t>
  </si>
  <si>
    <t>AT5G59070</t>
  </si>
  <si>
    <t>AT5G53910</t>
  </si>
  <si>
    <t>AT1G51830</t>
  </si>
  <si>
    <t>AT1G58602</t>
  </si>
  <si>
    <t>AT1G24030</t>
  </si>
  <si>
    <t>AT3G44250</t>
  </si>
  <si>
    <t>AT5G17020</t>
  </si>
  <si>
    <t>AT3G10400</t>
  </si>
  <si>
    <t>AT4G27550</t>
  </si>
  <si>
    <t>AT3G23280</t>
  </si>
  <si>
    <t>AT2G01950</t>
  </si>
  <si>
    <t>AT3G62810</t>
  </si>
  <si>
    <t>AT1G56510</t>
  </si>
  <si>
    <t>AT4G14580</t>
  </si>
  <si>
    <t>AT3G48280</t>
  </si>
  <si>
    <t>AT4G28840</t>
  </si>
  <si>
    <t>AT4G38860</t>
  </si>
  <si>
    <t>AT1G45100</t>
  </si>
  <si>
    <t>AT1G73740</t>
  </si>
  <si>
    <t>AT1G21410</t>
  </si>
  <si>
    <t>AT1G79930</t>
  </si>
  <si>
    <t>AT1G34340</t>
  </si>
  <si>
    <t>AT5G15130</t>
  </si>
  <si>
    <t>AT4G23290</t>
  </si>
  <si>
    <t>AT1G63710</t>
  </si>
  <si>
    <t>AT3G15000</t>
  </si>
  <si>
    <t>AT5G42410</t>
  </si>
  <si>
    <t>AT2G24350</t>
  </si>
  <si>
    <t>AT5G60700</t>
  </si>
  <si>
    <t>AT2G03190</t>
  </si>
  <si>
    <t>AT1G50410</t>
  </si>
  <si>
    <t>AT3G16190</t>
  </si>
  <si>
    <t>AT1G09440</t>
  </si>
  <si>
    <t>AT1G78490</t>
  </si>
  <si>
    <t>AT1G06040</t>
  </si>
  <si>
    <t>AT5G54490</t>
  </si>
  <si>
    <t>AT4G16200</t>
  </si>
  <si>
    <t>AT1G78580</t>
  </si>
  <si>
    <t>AT4G04350</t>
  </si>
  <si>
    <t>AT2G37700</t>
  </si>
  <si>
    <t>AT5G44910</t>
  </si>
  <si>
    <t>AT3G17420</t>
  </si>
  <si>
    <t>AT4G37430</t>
  </si>
  <si>
    <t>AT5G06150</t>
  </si>
  <si>
    <t>AGE2</t>
  </si>
  <si>
    <t>AT1G21620</t>
  </si>
  <si>
    <t>AT2G41150</t>
  </si>
  <si>
    <t>AT1G12760</t>
  </si>
  <si>
    <t>AT5G50920</t>
  </si>
  <si>
    <t>AT5G57850</t>
  </si>
  <si>
    <t>AT1G58170</t>
  </si>
  <si>
    <t>AT3G26330</t>
  </si>
  <si>
    <t>AT5G21940</t>
  </si>
  <si>
    <t>AT4G34770</t>
  </si>
  <si>
    <t>AT1G18630</t>
  </si>
  <si>
    <t>AT1G52630</t>
  </si>
  <si>
    <t>AT1G51320</t>
  </si>
  <si>
    <t>AT1G72040</t>
  </si>
  <si>
    <t>AT4G15370</t>
  </si>
  <si>
    <t>AT1G51480</t>
  </si>
  <si>
    <t>AT1G78940</t>
  </si>
  <si>
    <t>AT5G36220</t>
  </si>
  <si>
    <t>AT5G07280</t>
  </si>
  <si>
    <t>AT1G74100</t>
  </si>
  <si>
    <t>AT1G43190</t>
  </si>
  <si>
    <t>AT3G28180</t>
  </si>
  <si>
    <t>AT1G47056</t>
  </si>
  <si>
    <t>KATE</t>
  </si>
  <si>
    <t>AT5G28840</t>
  </si>
  <si>
    <t>AT5G40100</t>
  </si>
  <si>
    <t>AT3G46930</t>
  </si>
  <si>
    <t>AT3G61040</t>
  </si>
  <si>
    <t>AT5G48670</t>
  </si>
  <si>
    <t>AT2G46510</t>
  </si>
  <si>
    <t>AT1G71770</t>
  </si>
  <si>
    <t>AT1G14020</t>
  </si>
  <si>
    <t>AT1G68050</t>
  </si>
  <si>
    <t>AT1G75820</t>
  </si>
  <si>
    <t>AT3G58830</t>
  </si>
  <si>
    <t>AT5G43730</t>
  </si>
  <si>
    <t>AT4G04695</t>
  </si>
  <si>
    <t>AT3G30180</t>
  </si>
  <si>
    <t>AT4G33270</t>
  </si>
  <si>
    <t>AT1G73730</t>
  </si>
  <si>
    <t>AT3G61860</t>
  </si>
  <si>
    <t>AT2G29730</t>
  </si>
  <si>
    <t>AT3G46510</t>
  </si>
  <si>
    <t>AT5G41540</t>
  </si>
  <si>
    <t>AT1G11330</t>
  </si>
  <si>
    <t>AT4G37320</t>
  </si>
  <si>
    <t>AT5G55230</t>
  </si>
  <si>
    <t>AT5G40770</t>
  </si>
  <si>
    <t>AT4G24770</t>
  </si>
  <si>
    <t>AT5G01250</t>
  </si>
  <si>
    <t>AT4G15475</t>
  </si>
  <si>
    <t>AT1G50480</t>
  </si>
  <si>
    <t>AT5G41130</t>
  </si>
  <si>
    <t>AT1G72860</t>
  </si>
  <si>
    <t>AT1G61860</t>
  </si>
  <si>
    <t>AT5G24950</t>
  </si>
  <si>
    <t>AT4G22920</t>
  </si>
  <si>
    <t>AT5G55120</t>
  </si>
  <si>
    <t>AT4G34730</t>
  </si>
  <si>
    <t>AT4G02130</t>
  </si>
  <si>
    <t>AT2G20650</t>
  </si>
  <si>
    <t>AT5G22010</t>
  </si>
  <si>
    <t>AT2G19550</t>
  </si>
  <si>
    <t>AT1G72900</t>
  </si>
  <si>
    <t>AT1G51810</t>
  </si>
  <si>
    <t>AT3G26230</t>
  </si>
  <si>
    <t>AT2G24790</t>
  </si>
  <si>
    <t>AT1G53230</t>
  </si>
  <si>
    <t>AT4G39260</t>
  </si>
  <si>
    <t>AT1G11990</t>
  </si>
  <si>
    <t>AT3G23890</t>
  </si>
  <si>
    <t>AT5G11350</t>
  </si>
  <si>
    <t>AT5G45200</t>
  </si>
  <si>
    <t>AT1G73450</t>
  </si>
  <si>
    <t>AT1G79370</t>
  </si>
  <si>
    <t>AT4G37770</t>
  </si>
  <si>
    <t>AT1G01560</t>
  </si>
  <si>
    <t>AT2G46780</t>
  </si>
  <si>
    <t>AT3G46700</t>
  </si>
  <si>
    <t>AT2G03560</t>
  </si>
  <si>
    <t>AT5G01890</t>
  </si>
  <si>
    <t>AT3G03650</t>
  </si>
  <si>
    <t>AT4G39030</t>
  </si>
  <si>
    <t>AT1G49350</t>
  </si>
  <si>
    <t>AT2G02580</t>
  </si>
  <si>
    <t>AT5G61380</t>
  </si>
  <si>
    <t>AT1G04240</t>
  </si>
  <si>
    <t>AT1G78260</t>
  </si>
  <si>
    <t>AT5G22740</t>
  </si>
  <si>
    <t>AT5G01720</t>
  </si>
  <si>
    <t>AT4G37250</t>
  </si>
  <si>
    <t>AT5G23230</t>
  </si>
  <si>
    <t>AT4G30070</t>
  </si>
  <si>
    <t>AT5G01810</t>
  </si>
  <si>
    <t>AT3G48270</t>
  </si>
  <si>
    <t>AT1G29440</t>
  </si>
  <si>
    <t>AT2G39120</t>
  </si>
  <si>
    <t>AT1G16980</t>
  </si>
  <si>
    <t>AT4G08590</t>
  </si>
  <si>
    <t>AT5G63310</t>
  </si>
  <si>
    <t>AT3G05190</t>
  </si>
  <si>
    <t>AT5G48770</t>
  </si>
  <si>
    <t>AT5G61550</t>
  </si>
  <si>
    <t>AT2G23190</t>
  </si>
  <si>
    <t>AT3G06400</t>
  </si>
  <si>
    <t>AT5G13350</t>
  </si>
  <si>
    <t>AT4G14300</t>
  </si>
  <si>
    <t>AT1G22400</t>
  </si>
  <si>
    <t>AT5G59660</t>
  </si>
  <si>
    <t>AT1G12850</t>
  </si>
  <si>
    <t>AT3G49110</t>
  </si>
  <si>
    <t>AT1G53570</t>
  </si>
  <si>
    <t>AT5G65800</t>
  </si>
  <si>
    <t>AT4G12640</t>
  </si>
  <si>
    <t>AT3G14570</t>
  </si>
  <si>
    <t>AT2G17020</t>
  </si>
  <si>
    <t>AT1G55810</t>
  </si>
  <si>
    <t>AT4G12110</t>
  </si>
  <si>
    <t>AT4G16990</t>
  </si>
  <si>
    <t>AT5G19450</t>
  </si>
  <si>
    <t>AT5G20320</t>
  </si>
  <si>
    <t>AT5G51640</t>
  </si>
  <si>
    <t>AT2G33440</t>
  </si>
  <si>
    <t>AT1G60470</t>
  </si>
  <si>
    <t>AT4G02440</t>
  </si>
  <si>
    <t>AT3G20010</t>
  </si>
  <si>
    <t>AT1G08310</t>
  </si>
  <si>
    <t>AT5G47910</t>
  </si>
  <si>
    <t>AT3G04910</t>
  </si>
  <si>
    <t>AT5G48250</t>
  </si>
  <si>
    <t>AT1G28130</t>
  </si>
  <si>
    <t>AT1G60080</t>
  </si>
  <si>
    <t>AT4G34100</t>
  </si>
  <si>
    <t>AT3G54670</t>
  </si>
  <si>
    <t>AT1G02000</t>
  </si>
  <si>
    <t>AT5G40910</t>
  </si>
  <si>
    <t>AT1G18670</t>
  </si>
  <si>
    <t>AT4G26200</t>
  </si>
  <si>
    <t>AT1G73590</t>
  </si>
  <si>
    <t>AT3G25150</t>
  </si>
  <si>
    <t>AT4G25870</t>
  </si>
  <si>
    <t>AT1G63680</t>
  </si>
  <si>
    <t>AT4G20460</t>
  </si>
  <si>
    <t>AT1G22900</t>
  </si>
  <si>
    <t>AT1G61460</t>
  </si>
  <si>
    <t>AT3G05630</t>
  </si>
  <si>
    <t>AT3G14960</t>
  </si>
  <si>
    <t>AT1G51390</t>
  </si>
  <si>
    <t>AT1G21480</t>
  </si>
  <si>
    <t>AT4G19920</t>
  </si>
  <si>
    <t>AT1G61500</t>
  </si>
  <si>
    <t>AT3G10525</t>
  </si>
  <si>
    <t>AT2G06850</t>
  </si>
  <si>
    <t>AT4G20030</t>
  </si>
  <si>
    <t>AT1G05560</t>
  </si>
  <si>
    <t>AT3G19700</t>
  </si>
  <si>
    <t>AT5G61220</t>
  </si>
  <si>
    <t>EDS9</t>
  </si>
  <si>
    <t>AT1G19600</t>
  </si>
  <si>
    <t>AT1G10470</t>
  </si>
  <si>
    <t>AT1G17345</t>
  </si>
  <si>
    <t>AT2G39260</t>
  </si>
  <si>
    <t>AT1G02720</t>
  </si>
  <si>
    <t>AT5G58300</t>
  </si>
  <si>
    <t>AT2G32750</t>
  </si>
  <si>
    <t>AT4G19925</t>
  </si>
  <si>
    <t>AT4G32830</t>
  </si>
  <si>
    <t>AT4G38580</t>
  </si>
  <si>
    <t>AT1G15430</t>
  </si>
  <si>
    <t>AT5G41690</t>
  </si>
  <si>
    <t>AT2G37580</t>
  </si>
  <si>
    <t>AT2G33840</t>
  </si>
  <si>
    <t>AT5G22620</t>
  </si>
  <si>
    <t>AT4G16900</t>
  </si>
  <si>
    <t>AT2G04300</t>
  </si>
  <si>
    <t>AT1G16330</t>
  </si>
  <si>
    <t>AT3G53250</t>
  </si>
  <si>
    <t>AT3G08000</t>
  </si>
  <si>
    <t>AT2G15480</t>
  </si>
  <si>
    <t>AT3G56300</t>
  </si>
  <si>
    <t>AT5G42600</t>
  </si>
  <si>
    <t>AT1G63350</t>
  </si>
  <si>
    <t>AT5G18190</t>
  </si>
  <si>
    <t>AT2G26650</t>
  </si>
  <si>
    <t>AT2G37030</t>
  </si>
  <si>
    <t>AT1G77680</t>
  </si>
  <si>
    <t>AT1G51630</t>
  </si>
  <si>
    <t>AT1G79620</t>
  </si>
  <si>
    <t>AT1G50110</t>
  </si>
  <si>
    <t>AT1G15890</t>
  </si>
  <si>
    <t>AT1G16670</t>
  </si>
  <si>
    <t>AT1G30490</t>
  </si>
  <si>
    <t>AT1G20470</t>
  </si>
  <si>
    <t>AT2G21440</t>
  </si>
  <si>
    <t>AT3G45100</t>
  </si>
  <si>
    <t>AT3G06010</t>
  </si>
  <si>
    <t>AT4G37500</t>
  </si>
  <si>
    <t>AT5G46490</t>
  </si>
  <si>
    <t>AT2G34290</t>
  </si>
  <si>
    <t>AT1G29260</t>
  </si>
  <si>
    <t>AT5G63160</t>
  </si>
  <si>
    <t>AT5G66010</t>
  </si>
  <si>
    <t>AT5G64600</t>
  </si>
  <si>
    <t>AT3G08680</t>
  </si>
  <si>
    <t>AT5G16760</t>
  </si>
  <si>
    <t>AT5G58120</t>
  </si>
  <si>
    <t>AT4G08470</t>
  </si>
  <si>
    <t>AT5G51100</t>
  </si>
  <si>
    <t>AT2G39550</t>
  </si>
  <si>
    <t>AT5G07290</t>
  </si>
  <si>
    <t>AT3G21760</t>
  </si>
  <si>
    <t>AT3G28570</t>
  </si>
  <si>
    <t>AT2G02120</t>
  </si>
  <si>
    <t>AT2G28930</t>
  </si>
  <si>
    <t>AT3G17880</t>
  </si>
  <si>
    <t>AT1G19840</t>
  </si>
  <si>
    <t>AT2G39140</t>
  </si>
  <si>
    <t>AT5G63390</t>
  </si>
  <si>
    <t>AT3G28580</t>
  </si>
  <si>
    <t>AT4G11340</t>
  </si>
  <si>
    <t>AT1G61480</t>
  </si>
  <si>
    <t>AT2G20890</t>
  </si>
  <si>
    <t>AT3G21110</t>
  </si>
  <si>
    <t>AT1G22330</t>
  </si>
  <si>
    <t>AT1G73160</t>
  </si>
  <si>
    <t>AT2G01210</t>
  </si>
  <si>
    <t>AT1G31540</t>
  </si>
  <si>
    <t>AT3G46160</t>
  </si>
  <si>
    <t>AT3G06190</t>
  </si>
  <si>
    <t>AT4G18710</t>
  </si>
  <si>
    <t>AT3G01150</t>
  </si>
  <si>
    <t>AT1G20570</t>
  </si>
  <si>
    <t>AT4G33760</t>
  </si>
  <si>
    <t>AT4G11180</t>
  </si>
  <si>
    <t>AT5G53160</t>
  </si>
  <si>
    <t>AT1G69260</t>
  </si>
  <si>
    <t>AT5G26880</t>
  </si>
  <si>
    <t>AT1G53290</t>
  </si>
  <si>
    <t>AT3G42850</t>
  </si>
  <si>
    <t>AT2G30860</t>
  </si>
  <si>
    <t>AT3G45440</t>
  </si>
  <si>
    <t>AT5G43900</t>
  </si>
  <si>
    <t>AT5G60180</t>
  </si>
  <si>
    <t>AT5G42660</t>
  </si>
  <si>
    <t>AT5G01950</t>
  </si>
  <si>
    <t>AT3G48090</t>
  </si>
  <si>
    <t>AT3G22750</t>
  </si>
  <si>
    <t>AT2G45740</t>
  </si>
  <si>
    <t>AT5G67300</t>
  </si>
  <si>
    <t>AT1G29400</t>
  </si>
  <si>
    <t>AT1G07240</t>
  </si>
  <si>
    <t>AT4G35030</t>
  </si>
  <si>
    <t>AT3G23240</t>
  </si>
  <si>
    <t>AT4G11530</t>
  </si>
  <si>
    <t>AT5G57420</t>
  </si>
  <si>
    <t>AT5G04280</t>
  </si>
  <si>
    <t>AT4G32290</t>
  </si>
  <si>
    <t>AT3G49240</t>
  </si>
  <si>
    <t>AT5G47250</t>
  </si>
  <si>
    <t>AT2G05940</t>
  </si>
  <si>
    <t>AT3G25810</t>
  </si>
  <si>
    <t>AT4G34800</t>
  </si>
  <si>
    <t>AT2G41060</t>
  </si>
  <si>
    <t>AT3G29630</t>
  </si>
  <si>
    <t>AT1G73980</t>
  </si>
  <si>
    <t>AT2G16870</t>
  </si>
  <si>
    <t>AT4G35600</t>
  </si>
  <si>
    <t>AT4G23915</t>
  </si>
  <si>
    <t>AT5G52490</t>
  </si>
  <si>
    <t>AT5G59520</t>
  </si>
  <si>
    <t>AT3G04600</t>
  </si>
  <si>
    <t>AT1G27180</t>
  </si>
  <si>
    <t>AT1G32320</t>
  </si>
  <si>
    <t>AT4G29910</t>
  </si>
  <si>
    <t>AT5G08640</t>
  </si>
  <si>
    <t>AT3G46210</t>
  </si>
  <si>
    <t>AT3G07170</t>
  </si>
  <si>
    <t>AT3G47090</t>
  </si>
  <si>
    <t>AT4G27190</t>
  </si>
  <si>
    <t>AT4G14713</t>
  </si>
  <si>
    <t>AT1G77690</t>
  </si>
  <si>
    <t>AT5G64390</t>
  </si>
  <si>
    <t>AT3G30300</t>
  </si>
  <si>
    <t>AT5G37450</t>
  </si>
  <si>
    <t>AT1G63880</t>
  </si>
  <si>
    <t>AT3G46420</t>
  </si>
  <si>
    <t>AT2G29570</t>
  </si>
  <si>
    <t>AT2G21200</t>
  </si>
  <si>
    <t>AT4G38190</t>
  </si>
  <si>
    <t>AT1G72460</t>
  </si>
  <si>
    <t>AT1G63730</t>
  </si>
  <si>
    <t>AT3G61060</t>
  </si>
  <si>
    <t>AT2G22100</t>
  </si>
  <si>
    <t>AT1G05280</t>
  </si>
  <si>
    <t>AT2G02780</t>
  </si>
  <si>
    <t>AT1G45616</t>
  </si>
  <si>
    <t>AT1G51790</t>
  </si>
  <si>
    <t>AT4G04780</t>
  </si>
  <si>
    <t>AT1G24590</t>
  </si>
  <si>
    <t>AT4G18120</t>
  </si>
  <si>
    <t>AT1G43620</t>
  </si>
  <si>
    <t>AT4G12060</t>
  </si>
  <si>
    <t>AT1G55210</t>
  </si>
  <si>
    <t>AT5G48380</t>
  </si>
  <si>
    <t>AT2G38470</t>
  </si>
  <si>
    <t>AT5G25890</t>
  </si>
  <si>
    <t>AT5G15390</t>
  </si>
  <si>
    <t>AT1G23870</t>
  </si>
  <si>
    <t>AT2G14050</t>
  </si>
  <si>
    <t>AT5G53760</t>
  </si>
  <si>
    <t>AT5G07140</t>
  </si>
  <si>
    <t>AT4G23810</t>
  </si>
  <si>
    <t>AT4G30080</t>
  </si>
  <si>
    <t>AT5G65260</t>
  </si>
  <si>
    <t>AT3G08550</t>
  </si>
  <si>
    <t>AT2G14750</t>
  </si>
  <si>
    <t>AT1G57670</t>
  </si>
  <si>
    <t>AT5G13290</t>
  </si>
  <si>
    <t>AT5G16510</t>
  </si>
  <si>
    <t>AT1G27740</t>
  </si>
  <si>
    <t>AT4G18040</t>
  </si>
  <si>
    <t>AT1G06410</t>
  </si>
  <si>
    <t>AT3G25840</t>
  </si>
  <si>
    <t>AT4G19530</t>
  </si>
  <si>
    <t>AT4G21230</t>
  </si>
  <si>
    <t>AT5G03520</t>
  </si>
  <si>
    <t>AT2G25170</t>
  </si>
  <si>
    <t>AT5G43090</t>
  </si>
  <si>
    <t>AT4G37690</t>
  </si>
  <si>
    <t>AT5G14210</t>
  </si>
  <si>
    <t>AT3G20820</t>
  </si>
  <si>
    <t>AT4G35310</t>
  </si>
  <si>
    <t>AT4G39980</t>
  </si>
  <si>
    <t>AT5G14960</t>
  </si>
  <si>
    <t>AT1G35750</t>
  </si>
  <si>
    <t>AT1G03520</t>
  </si>
  <si>
    <t>AT1G09620</t>
  </si>
  <si>
    <t>AT3G44670</t>
  </si>
  <si>
    <t>AT2G14440</t>
  </si>
  <si>
    <t>AT4G25540</t>
  </si>
  <si>
    <t>AT5G19140</t>
  </si>
  <si>
    <t>AT5G28390</t>
  </si>
  <si>
    <t>AT1G06780</t>
  </si>
  <si>
    <t>AT3G54280</t>
  </si>
  <si>
    <t>AT5G46510</t>
  </si>
  <si>
    <t>AT5G28290</t>
  </si>
  <si>
    <t>AT5G64890</t>
  </si>
  <si>
    <t>AT4G00830</t>
  </si>
  <si>
    <t>AT1G32180</t>
  </si>
  <si>
    <t>AT4G35520</t>
  </si>
  <si>
    <t>AT1G72940</t>
  </si>
  <si>
    <t>AT5G36250</t>
  </si>
  <si>
    <t>AT1G74660</t>
  </si>
  <si>
    <t>AT2G17510</t>
  </si>
  <si>
    <t>AT1G01420</t>
  </si>
  <si>
    <t>AT3G42670</t>
  </si>
  <si>
    <t>AT5G45240</t>
  </si>
  <si>
    <t>AT5G59260</t>
  </si>
  <si>
    <t>AT1G13120</t>
  </si>
  <si>
    <t>AT3G26090</t>
  </si>
  <si>
    <t>AT1G69250</t>
  </si>
  <si>
    <t>AT5G18480</t>
  </si>
  <si>
    <t>AT3G45450</t>
  </si>
  <si>
    <t>AT1G09665</t>
  </si>
  <si>
    <t>AT5G67380</t>
  </si>
  <si>
    <t>AT4G35040</t>
  </si>
  <si>
    <t>AT5G15310</t>
  </si>
  <si>
    <t>AT2G36660</t>
  </si>
  <si>
    <t>AT2G36760</t>
  </si>
  <si>
    <t>AT5G49780</t>
  </si>
  <si>
    <t>AT2G17050</t>
  </si>
  <si>
    <t>AT3G46400</t>
  </si>
  <si>
    <t>AT5G37055</t>
  </si>
  <si>
    <t>GUP1</t>
  </si>
  <si>
    <t>AT5G06210</t>
  </si>
  <si>
    <t>AT4G38270</t>
  </si>
  <si>
    <t>AT5G41180</t>
  </si>
  <si>
    <t>AT4G26740</t>
  </si>
  <si>
    <t>AT1G03920</t>
  </si>
  <si>
    <t>GUP2</t>
  </si>
  <si>
    <t>AT1G73490</t>
  </si>
  <si>
    <t>AT3G55700</t>
  </si>
  <si>
    <t>AT3G47570</t>
  </si>
  <si>
    <t>AT4G23570</t>
  </si>
  <si>
    <t>AT5G58520</t>
  </si>
  <si>
    <t>AT4G20380</t>
  </si>
  <si>
    <t>AT2G37220</t>
  </si>
  <si>
    <t>AT5G25970</t>
  </si>
  <si>
    <t>AT2G13560</t>
  </si>
  <si>
    <t>AT3G11010</t>
  </si>
  <si>
    <t>AT3G59900</t>
  </si>
  <si>
    <t>AT2G43370</t>
  </si>
  <si>
    <t>AT3G46670</t>
  </si>
  <si>
    <t>AT4G31250</t>
  </si>
  <si>
    <t>AT3G11480</t>
  </si>
  <si>
    <t>AT1G07870</t>
  </si>
  <si>
    <t>AT4G14880</t>
  </si>
  <si>
    <t>AT5G66260</t>
  </si>
  <si>
    <t>AT3G47120</t>
  </si>
  <si>
    <t>AT3G24040</t>
  </si>
  <si>
    <t>AT5G20480</t>
  </si>
  <si>
    <t>AT1G57850</t>
  </si>
  <si>
    <t>AT3G21450</t>
  </si>
  <si>
    <t>AT3G03450</t>
  </si>
  <si>
    <t>AT4G38840</t>
  </si>
  <si>
    <t>AT3G07750</t>
  </si>
  <si>
    <t>AT5G22130</t>
  </si>
  <si>
    <t>AT3G28600</t>
  </si>
  <si>
    <t>AT1G12280</t>
  </si>
  <si>
    <t>AT1G07150</t>
  </si>
  <si>
    <t>AT5G51230</t>
  </si>
  <si>
    <t>AT1G48410</t>
  </si>
  <si>
    <t>AT5G23080</t>
  </si>
  <si>
    <t>AT4G09630</t>
  </si>
  <si>
    <t>AT5G16590</t>
  </si>
  <si>
    <t>AT3G45860</t>
  </si>
  <si>
    <t>AT4G18700</t>
  </si>
  <si>
    <t>AT4G18130</t>
  </si>
  <si>
    <t>AT2G19560</t>
  </si>
  <si>
    <t>AT1G02840</t>
  </si>
  <si>
    <t>AT2G43840</t>
  </si>
  <si>
    <t>AT4G37910</t>
  </si>
  <si>
    <t>AT1G72930</t>
  </si>
  <si>
    <t>AT1G51800</t>
  </si>
  <si>
    <t>AT2G36490</t>
  </si>
  <si>
    <t>AT2G36210</t>
  </si>
  <si>
    <t>AT5G10800</t>
  </si>
  <si>
    <t>AT2G15370</t>
  </si>
  <si>
    <t>AT4G24830</t>
  </si>
  <si>
    <t>AT5G01560</t>
  </si>
  <si>
    <t>AT2G26150</t>
  </si>
  <si>
    <t>AT1G09700</t>
  </si>
  <si>
    <t>AT5G48650</t>
  </si>
  <si>
    <t>AT3G15350</t>
  </si>
  <si>
    <t>AT1G65190</t>
  </si>
  <si>
    <t>AT5G45220</t>
  </si>
  <si>
    <t>AT2G19190</t>
  </si>
  <si>
    <t>AT3G02470</t>
  </si>
  <si>
    <t>AT1G15050</t>
  </si>
  <si>
    <t>AT5G08180</t>
  </si>
  <si>
    <t>AT2G22590</t>
  </si>
  <si>
    <t>AT3G45770</t>
  </si>
  <si>
    <t>AT3G16720</t>
  </si>
  <si>
    <t>AT3G59110</t>
  </si>
  <si>
    <t>AT5G49450</t>
  </si>
  <si>
    <t>AT5G37770</t>
  </si>
  <si>
    <t>AT2G44710</t>
  </si>
  <si>
    <t>AT2G28310</t>
  </si>
  <si>
    <t>AT5G65700</t>
  </si>
  <si>
    <t>AT1G31580</t>
  </si>
  <si>
    <t>AT1G01450</t>
  </si>
  <si>
    <t>AT2G17750</t>
  </si>
  <si>
    <t>AT1G17380</t>
  </si>
  <si>
    <t>AT1G51510</t>
  </si>
  <si>
    <t>AT5G54060</t>
  </si>
  <si>
    <t>AT1G21650</t>
  </si>
  <si>
    <t>AT1G10920</t>
  </si>
  <si>
    <t>AT1G18390</t>
  </si>
  <si>
    <t>AT3G12360</t>
  </si>
  <si>
    <t>AT5G15750</t>
  </si>
  <si>
    <t>AT1G64910</t>
  </si>
  <si>
    <t>AT3G06580</t>
  </si>
  <si>
    <t>AT1G11000</t>
  </si>
  <si>
    <t>AT3G27560</t>
  </si>
  <si>
    <t>AT1G15750</t>
  </si>
  <si>
    <t>AT3G60690</t>
  </si>
  <si>
    <t>AT4G31200</t>
  </si>
  <si>
    <t>AT2G18560</t>
  </si>
  <si>
    <t>AT1G31420</t>
  </si>
  <si>
    <t>AT2G32680</t>
  </si>
  <si>
    <t>AT1G73830</t>
  </si>
  <si>
    <t>AT5G45710</t>
  </si>
  <si>
    <t>AT2G46610</t>
  </si>
  <si>
    <t>AT1G11170</t>
  </si>
  <si>
    <t>AT1G43910</t>
  </si>
  <si>
    <t>AT3G44400</t>
  </si>
  <si>
    <t>AT5G60550</t>
  </si>
  <si>
    <t>AT5G10300</t>
  </si>
  <si>
    <t>AT1G19830</t>
  </si>
  <si>
    <t>AT5G54580</t>
  </si>
  <si>
    <t>AT2G38650</t>
  </si>
  <si>
    <t>AT5G56010</t>
  </si>
  <si>
    <t>AT1G47370</t>
  </si>
  <si>
    <t>AT5G55560</t>
  </si>
  <si>
    <t>AT2G41680</t>
  </si>
  <si>
    <t>AT3G20220</t>
  </si>
  <si>
    <t>AT3G12990</t>
  </si>
  <si>
    <t>AT2G38150</t>
  </si>
  <si>
    <t>AT1G78980</t>
  </si>
  <si>
    <t>AT5G41550</t>
  </si>
  <si>
    <t>AT5G28680</t>
  </si>
  <si>
    <t>AT3G63130</t>
  </si>
  <si>
    <t>AT4G36800</t>
  </si>
  <si>
    <t>AT5G60980</t>
  </si>
  <si>
    <t>AT3G15940</t>
  </si>
  <si>
    <t>AT5G05130</t>
  </si>
  <si>
    <t>AT4G19910</t>
  </si>
  <si>
    <t>AT2G41860</t>
  </si>
  <si>
    <t>AT2G37630</t>
  </si>
  <si>
    <t>AT5G13360</t>
  </si>
  <si>
    <t>AT3G13700</t>
  </si>
  <si>
    <t>AT4G27560</t>
  </si>
  <si>
    <t>AT3G23990</t>
  </si>
  <si>
    <t>VET1</t>
  </si>
  <si>
    <t>AT4G23230</t>
  </si>
  <si>
    <t>AT4G29080</t>
  </si>
  <si>
    <t>AT1G78160</t>
  </si>
  <si>
    <t>AT5G23790</t>
  </si>
  <si>
    <t>AT1G66530</t>
  </si>
  <si>
    <t>AT4G16950</t>
  </si>
  <si>
    <t>AT3G13530</t>
  </si>
  <si>
    <t>AT4G18620</t>
  </si>
  <si>
    <t>AT1G29490</t>
  </si>
  <si>
    <t>AT1G73530</t>
  </si>
  <si>
    <t>AT5G35570</t>
  </si>
  <si>
    <t>AT2G18190</t>
  </si>
  <si>
    <t>AT5G66900</t>
  </si>
  <si>
    <t>AT5G58140</t>
  </si>
  <si>
    <t>AT5G42750</t>
  </si>
  <si>
    <t>AT1G26870</t>
  </si>
  <si>
    <t>AT3G04500</t>
  </si>
  <si>
    <t>AT5G44030</t>
  </si>
  <si>
    <t>AT1G05910</t>
  </si>
  <si>
    <t>AT1G59620</t>
  </si>
  <si>
    <t>AT1G23540</t>
  </si>
  <si>
    <t>AT4G26840</t>
  </si>
  <si>
    <t>AT5G58040</t>
  </si>
  <si>
    <t>AT4G24530</t>
  </si>
  <si>
    <t>AT2G18193</t>
  </si>
  <si>
    <t>AT2G23970</t>
  </si>
  <si>
    <t>AT5G60890</t>
  </si>
  <si>
    <t>AT4G24940</t>
  </si>
  <si>
    <t>AT1G08030</t>
  </si>
  <si>
    <t>AT5G43960</t>
  </si>
  <si>
    <t>AT4G24010</t>
  </si>
  <si>
    <t>AT3G07770</t>
  </si>
  <si>
    <t>AT2G26010</t>
  </si>
  <si>
    <t>AT5G40930</t>
  </si>
  <si>
    <t>AT3G16500</t>
  </si>
  <si>
    <t>AT3G60500</t>
  </si>
  <si>
    <t>AT2G29750</t>
  </si>
  <si>
    <t>AT1G48310</t>
  </si>
  <si>
    <t>AT5G43470</t>
  </si>
  <si>
    <t>AT5G01060</t>
  </si>
  <si>
    <t>AT1G19050</t>
  </si>
  <si>
    <t>AT5G59280</t>
  </si>
  <si>
    <t>AT2G25300</t>
  </si>
  <si>
    <t>AT1G03030</t>
  </si>
  <si>
    <t>AT3G11340</t>
  </si>
  <si>
    <t>AT4G11900</t>
  </si>
  <si>
    <t>AT5G18050</t>
  </si>
  <si>
    <t>AT5G15810</t>
  </si>
  <si>
    <t>AT1G73880</t>
  </si>
  <si>
    <t>AT2G31170</t>
  </si>
  <si>
    <t>AT2G21110</t>
  </si>
  <si>
    <t>AT1G07570</t>
  </si>
  <si>
    <t>AT5G63370</t>
  </si>
  <si>
    <t>AT5G24300</t>
  </si>
  <si>
    <t>AT5G55200</t>
  </si>
  <si>
    <t>AT5G43570</t>
  </si>
  <si>
    <t>AT4G04960</t>
  </si>
  <si>
    <t>AT4G09570</t>
  </si>
  <si>
    <t>AT1G31340</t>
  </si>
  <si>
    <t>AT4G36960</t>
  </si>
  <si>
    <t>AT3G58790</t>
  </si>
  <si>
    <t>AT5G04895</t>
  </si>
  <si>
    <t>AT1G57630</t>
  </si>
  <si>
    <t>AT1G73670</t>
  </si>
  <si>
    <t>AT2G47750</t>
  </si>
  <si>
    <t>AT2G35410</t>
  </si>
  <si>
    <t>AT1G06000</t>
  </si>
  <si>
    <t>AT3G24320</t>
  </si>
  <si>
    <t>AT4G23310</t>
  </si>
  <si>
    <t>AT3G56980</t>
  </si>
  <si>
    <t>AT4G33880</t>
  </si>
  <si>
    <t>AT5G56510</t>
  </si>
  <si>
    <t>AT4G10120</t>
  </si>
  <si>
    <t>AT2G18760</t>
  </si>
  <si>
    <t>AT5G47260</t>
  </si>
  <si>
    <t>AT5G25110</t>
  </si>
  <si>
    <t>AT1G17980</t>
  </si>
  <si>
    <t>AT5G43700</t>
  </si>
  <si>
    <t>AT5G06000</t>
  </si>
  <si>
    <t>AT1G76270</t>
  </si>
  <si>
    <t>AT2G16440</t>
  </si>
  <si>
    <t>AT1G66980</t>
  </si>
  <si>
    <t>AT5G58350</t>
  </si>
  <si>
    <t>AT1G55520</t>
  </si>
  <si>
    <t>AT1G63840</t>
  </si>
  <si>
    <t>AT1G11650</t>
  </si>
  <si>
    <t>AT4G01070</t>
  </si>
  <si>
    <t>AT3G12580</t>
  </si>
  <si>
    <t>AT5G18370</t>
  </si>
  <si>
    <t>AT5G60320</t>
  </si>
  <si>
    <t>AT3G04680</t>
  </si>
  <si>
    <t>AT4G36740</t>
  </si>
  <si>
    <t>AT1G72320</t>
  </si>
  <si>
    <t>AT1G62305</t>
  </si>
  <si>
    <t>AT5G54590</t>
  </si>
  <si>
    <t>AT1G27170</t>
  </si>
  <si>
    <t>AT2G43850</t>
  </si>
  <si>
    <t>AT3G12810</t>
  </si>
  <si>
    <t>AT2G05710</t>
  </si>
  <si>
    <t>AT1G20880</t>
  </si>
  <si>
    <t>AT1G55850</t>
  </si>
  <si>
    <t>AT5G51350</t>
  </si>
  <si>
    <t>AT2G14610</t>
  </si>
  <si>
    <t>AT4G19660</t>
  </si>
  <si>
    <t>AT4G27260</t>
  </si>
  <si>
    <t>AT1G35850</t>
  </si>
  <si>
    <t>AT1G78800</t>
  </si>
  <si>
    <t>AT4G30250</t>
  </si>
  <si>
    <t>AT2G43710</t>
  </si>
  <si>
    <t>AT1G32230</t>
  </si>
  <si>
    <t>AT1G48670</t>
  </si>
  <si>
    <t>AT4G32720</t>
  </si>
  <si>
    <t>AT3G19280</t>
  </si>
  <si>
    <t>AT3G03770</t>
  </si>
  <si>
    <t>AT1G59218</t>
  </si>
  <si>
    <t>AT5G18910</t>
  </si>
  <si>
    <t>AT5G05340</t>
  </si>
  <si>
    <t>AT1G18570</t>
  </si>
  <si>
    <t>AT2G24050</t>
  </si>
  <si>
    <t>AT4G15270</t>
  </si>
  <si>
    <t>AT1G74360</t>
  </si>
  <si>
    <t>AT5G38350</t>
  </si>
  <si>
    <t>AT4G04700</t>
  </si>
  <si>
    <t>AT5G02110</t>
  </si>
  <si>
    <t>AT1G22640</t>
  </si>
  <si>
    <t>AT5G51410</t>
  </si>
  <si>
    <t>AT3G62720</t>
  </si>
  <si>
    <t>AT3G20040</t>
  </si>
  <si>
    <t>AT5G36910</t>
  </si>
  <si>
    <t>AT1G51870</t>
  </si>
  <si>
    <t>AT1G71230</t>
  </si>
  <si>
    <t>AT2G20490</t>
  </si>
  <si>
    <t>AT2G36790</t>
  </si>
  <si>
    <t>AT2G16390</t>
  </si>
  <si>
    <t>AT3G55230</t>
  </si>
  <si>
    <t>AT2G23070</t>
  </si>
  <si>
    <t>AT3G60250</t>
  </si>
  <si>
    <t>AT3G28860</t>
  </si>
  <si>
    <t>AT3G12640</t>
  </si>
  <si>
    <t>AT1G16570</t>
  </si>
  <si>
    <t>AT4G25370</t>
  </si>
  <si>
    <t>AT5G22690</t>
  </si>
  <si>
    <t>AT5G45430</t>
  </si>
  <si>
    <t>AT3G62100</t>
  </si>
  <si>
    <t>AT2G33100</t>
  </si>
  <si>
    <t>AT5G47040</t>
  </si>
  <si>
    <t>AT3G46710</t>
  </si>
  <si>
    <t>AT5G24360</t>
  </si>
  <si>
    <t>AT2G26300</t>
  </si>
  <si>
    <t>AT3G11964</t>
  </si>
  <si>
    <t>AT5G05860</t>
  </si>
  <si>
    <t>AT2G45590</t>
  </si>
  <si>
    <t>AT5G51630</t>
  </si>
  <si>
    <t>AT3G53640</t>
  </si>
  <si>
    <t>AT4G36110</t>
  </si>
  <si>
    <t>AT1G10320</t>
  </si>
  <si>
    <t>AT1G01390</t>
  </si>
  <si>
    <t>AT4G20140</t>
  </si>
  <si>
    <t>AT3G11840</t>
  </si>
  <si>
    <t>AT2G20850</t>
  </si>
  <si>
    <t>AT2G36960</t>
  </si>
  <si>
    <t>AT5G17300</t>
  </si>
  <si>
    <t>AT3G52660</t>
  </si>
  <si>
    <t>AT2G32450</t>
  </si>
  <si>
    <t>AT2G35920</t>
  </si>
  <si>
    <t>AT5G45210</t>
  </si>
  <si>
    <t>AT5G02800</t>
  </si>
  <si>
    <t>AT3G03830</t>
  </si>
  <si>
    <t>AT3G20930</t>
  </si>
  <si>
    <t>AT2G13290</t>
  </si>
  <si>
    <t>AT3G28540</t>
  </si>
  <si>
    <t>AT4G12010</t>
  </si>
  <si>
    <t>AT5G11850</t>
  </si>
  <si>
    <t>AT2G40000</t>
  </si>
  <si>
    <t>AT1G30330</t>
  </si>
  <si>
    <t>AT1G47500</t>
  </si>
  <si>
    <t>AT3G46690</t>
  </si>
  <si>
    <t>AT5G10880</t>
  </si>
  <si>
    <t>AT1G61560</t>
  </si>
  <si>
    <t>AT1G07880</t>
  </si>
  <si>
    <t>AT5G05760</t>
  </si>
  <si>
    <t>AT1G10210</t>
  </si>
  <si>
    <t>AT5G20160</t>
  </si>
  <si>
    <t>AT2G36850</t>
  </si>
  <si>
    <t>AT2G04030</t>
  </si>
  <si>
    <t>AT1G55020</t>
  </si>
  <si>
    <t>AT4G04490</t>
  </si>
  <si>
    <t>AT5G40280</t>
  </si>
  <si>
    <t>AT2G14960</t>
  </si>
  <si>
    <t>AT4G37510</t>
  </si>
  <si>
    <t>AT3G21800</t>
  </si>
  <si>
    <t>AT2G45340</t>
  </si>
  <si>
    <t>AT5G49140</t>
  </si>
  <si>
    <t>AT2G35620</t>
  </si>
  <si>
    <t>AT4G09820</t>
  </si>
  <si>
    <t>AT2G01200</t>
  </si>
  <si>
    <t>AT5G35620</t>
  </si>
  <si>
    <t>AT5G05890</t>
  </si>
  <si>
    <t>AT5G17740</t>
  </si>
  <si>
    <t>AT1G61190</t>
  </si>
  <si>
    <t>AT2G38620</t>
  </si>
  <si>
    <t>AT2G17580</t>
  </si>
  <si>
    <t>AT2G36970</t>
  </si>
  <si>
    <t>AT3G48870</t>
  </si>
  <si>
    <t>AT2G17060</t>
  </si>
  <si>
    <t>AT4G19110</t>
  </si>
  <si>
    <t>AT4G27630</t>
  </si>
  <si>
    <t>AT4G27410</t>
  </si>
  <si>
    <t>AT1G32790</t>
  </si>
  <si>
    <t>AT4G16710</t>
  </si>
  <si>
    <t>AT1G72330</t>
  </si>
  <si>
    <t>AT5G38850</t>
  </si>
  <si>
    <t>AT1G55610</t>
  </si>
  <si>
    <t>AT5G64070</t>
  </si>
  <si>
    <t>AT2G47190</t>
  </si>
  <si>
    <t>AT2G40290</t>
  </si>
  <si>
    <t>AT1G14970</t>
  </si>
  <si>
    <t>AT1G49270</t>
  </si>
  <si>
    <t>AT1G73050</t>
  </si>
  <si>
    <t>AT4G02410</t>
  </si>
  <si>
    <t>AT3G54610</t>
  </si>
  <si>
    <t>AT3G57530</t>
  </si>
  <si>
    <t>AT5G40490</t>
  </si>
  <si>
    <t>AT1G07260</t>
  </si>
  <si>
    <t>AT1G63990</t>
  </si>
  <si>
    <t>CIR3</t>
  </si>
  <si>
    <t>AT3G50500</t>
  </si>
  <si>
    <t>AT2G22670</t>
  </si>
  <si>
    <t>AT5G47320</t>
  </si>
  <si>
    <t>AT4G16650</t>
  </si>
  <si>
    <t>AT5G51070</t>
  </si>
  <si>
    <t>AT1G72890</t>
  </si>
  <si>
    <t>AT3G27080</t>
  </si>
  <si>
    <t>AT1G29450</t>
  </si>
  <si>
    <t>AT3G52380</t>
  </si>
  <si>
    <t>AT1G22380</t>
  </si>
  <si>
    <t>AT3G24550</t>
  </si>
  <si>
    <t>AT5G66890</t>
  </si>
  <si>
    <t>AT3G12200</t>
  </si>
  <si>
    <t>AT5G10990</t>
  </si>
  <si>
    <t>AT1G60900</t>
  </si>
  <si>
    <t>AT4G15280</t>
  </si>
  <si>
    <t>AT1G17410</t>
  </si>
  <si>
    <t>AT1G33590</t>
  </si>
  <si>
    <t>AT2G30980</t>
  </si>
  <si>
    <t>AT5G55000</t>
  </si>
  <si>
    <t>AT5G66700</t>
  </si>
  <si>
    <t>AT5G46920</t>
  </si>
  <si>
    <t>AT3G03050</t>
  </si>
  <si>
    <t>AT5G23400</t>
  </si>
  <si>
    <t>AT1G21240</t>
  </si>
  <si>
    <t>AT3G10730</t>
  </si>
  <si>
    <t>AT1G79130</t>
  </si>
  <si>
    <t>AT5G03580</t>
  </si>
  <si>
    <t>AT1G14080</t>
  </si>
  <si>
    <t>AT3G57830</t>
  </si>
  <si>
    <t>AT4G23690</t>
  </si>
  <si>
    <t>AT1G49730</t>
  </si>
  <si>
    <t>AT4G26455</t>
  </si>
  <si>
    <t>AT5G53680</t>
  </si>
  <si>
    <t>AT4G00550</t>
  </si>
  <si>
    <t>AT2G25140</t>
  </si>
  <si>
    <t>AT5G27060</t>
  </si>
  <si>
    <t>AT5G12480</t>
  </si>
  <si>
    <t>AT4G12720</t>
  </si>
  <si>
    <t>AT5G50120</t>
  </si>
  <si>
    <t>AT5G05470</t>
  </si>
  <si>
    <t>AT4G23490</t>
  </si>
  <si>
    <t>AT1G08600</t>
  </si>
  <si>
    <t>AT4G23510</t>
  </si>
  <si>
    <t>AT5G39000</t>
  </si>
  <si>
    <t>AT1G53310</t>
  </si>
  <si>
    <t>AT5G67480</t>
  </si>
  <si>
    <t>AT5G46840</t>
  </si>
  <si>
    <t>AT4G31590</t>
  </si>
  <si>
    <t>AT4G29130</t>
  </si>
  <si>
    <t>AT5G42500</t>
  </si>
  <si>
    <t>AT1G47220</t>
  </si>
  <si>
    <t>AT1G01060</t>
  </si>
  <si>
    <t>AT1G03457</t>
  </si>
  <si>
    <t>AT4G23990</t>
  </si>
  <si>
    <t>AT5G09590</t>
  </si>
  <si>
    <t>AT2G37040</t>
  </si>
  <si>
    <t>AT2G28960</t>
  </si>
  <si>
    <t>AT3G57230</t>
  </si>
  <si>
    <t>AT1G54990</t>
  </si>
  <si>
    <t>AT1G51770</t>
  </si>
  <si>
    <t>AT3G47580</t>
  </si>
  <si>
    <t>AT1G52030</t>
  </si>
  <si>
    <t>AT2G28990</t>
  </si>
  <si>
    <t>AT4G24540</t>
  </si>
  <si>
    <t>AT4G19690</t>
  </si>
  <si>
    <t>AT4G38240</t>
  </si>
  <si>
    <t>AT3G59410</t>
  </si>
  <si>
    <t>AT3G07040</t>
  </si>
  <si>
    <t>AT4G17060</t>
  </si>
  <si>
    <t>AT3G02260</t>
  </si>
  <si>
    <t>AT5G22070</t>
  </si>
  <si>
    <t>AT1G08130</t>
  </si>
  <si>
    <t>AT3G50720</t>
  </si>
  <si>
    <t>AT3G18524</t>
  </si>
  <si>
    <t>AT5G18010</t>
  </si>
  <si>
    <t>AT1G10280</t>
  </si>
  <si>
    <t>AT4G28490</t>
  </si>
  <si>
    <t>AT1G71400</t>
  </si>
  <si>
    <t>AT1G35670</t>
  </si>
  <si>
    <t>AT4G37295</t>
  </si>
  <si>
    <t>AT4G17430</t>
  </si>
  <si>
    <t>AT3G13490</t>
  </si>
  <si>
    <t>AT1G65850</t>
  </si>
  <si>
    <t>AT1G80870</t>
  </si>
  <si>
    <t>AT1G17520</t>
  </si>
  <si>
    <t>AT1G22360</t>
  </si>
  <si>
    <t>AT5G63710</t>
  </si>
  <si>
    <t>AT5G44920</t>
  </si>
  <si>
    <t>AT4G26890</t>
  </si>
  <si>
    <t>AT4G32280</t>
  </si>
  <si>
    <t>AT3G48000</t>
  </si>
  <si>
    <t>AT1G71390</t>
  </si>
  <si>
    <t>AT1G66930</t>
  </si>
  <si>
    <t>AT3G05420</t>
  </si>
  <si>
    <t>AT1G33430</t>
  </si>
  <si>
    <t>AT1G02670</t>
  </si>
  <si>
    <t>AT4G23280</t>
  </si>
  <si>
    <t>AT3G04810</t>
  </si>
  <si>
    <t>AT2G30250</t>
  </si>
  <si>
    <t>AT4G32880</t>
  </si>
  <si>
    <t>AT1G07850</t>
  </si>
  <si>
    <t>AT1G67840</t>
  </si>
  <si>
    <t>AT2G44110</t>
  </si>
  <si>
    <t>AT3G55550</t>
  </si>
  <si>
    <t>AT4G13520</t>
  </si>
  <si>
    <t>AT5G18080</t>
  </si>
  <si>
    <t>AT3G06260</t>
  </si>
  <si>
    <t>AT5G45780</t>
  </si>
  <si>
    <t>AT1G12663</t>
  </si>
  <si>
    <t>AT4G13830</t>
  </si>
  <si>
    <t>AT5G25990</t>
  </si>
  <si>
    <t>AT2G33170</t>
  </si>
  <si>
    <t>AT1G12660</t>
  </si>
  <si>
    <t>AT1G03740</t>
  </si>
  <si>
    <t>AT5G03730</t>
  </si>
  <si>
    <t>AT4G09530</t>
  </si>
  <si>
    <t>AT1G53040</t>
  </si>
  <si>
    <t>AT5G55240</t>
  </si>
  <si>
    <t>AT2G19470</t>
  </si>
  <si>
    <t>AT1G64350</t>
  </si>
  <si>
    <t>AT1G06400</t>
  </si>
  <si>
    <t>AT5G67230</t>
  </si>
  <si>
    <t>AT1G07190</t>
  </si>
  <si>
    <t>AT5G17970</t>
  </si>
  <si>
    <t>AT1G25390</t>
  </si>
  <si>
    <t>AT1G21700</t>
  </si>
  <si>
    <t>AT5G54510</t>
  </si>
  <si>
    <t>AT4G38390</t>
  </si>
  <si>
    <t>AT5G15920</t>
  </si>
  <si>
    <t>AT3G58640</t>
  </si>
  <si>
    <t>AT3G50820</t>
  </si>
  <si>
    <t>AT4G28640</t>
  </si>
  <si>
    <t>AT1G56600</t>
  </si>
  <si>
    <t>AT1G33390</t>
  </si>
  <si>
    <t>AT5G41750</t>
  </si>
  <si>
    <t>AT4G21400</t>
  </si>
  <si>
    <t>AT3G51200</t>
  </si>
  <si>
    <t>AT2G37090</t>
  </si>
  <si>
    <t>AT3G10700</t>
  </si>
  <si>
    <t>AT4G27220</t>
  </si>
  <si>
    <t>AT1G30970</t>
  </si>
  <si>
    <t>AT4G37610</t>
  </si>
  <si>
    <t>AT3G55830</t>
  </si>
  <si>
    <t>AT3G03900</t>
  </si>
  <si>
    <t>AT5G63020</t>
  </si>
  <si>
    <t>AT2G38910</t>
  </si>
  <si>
    <t>AT4G25160</t>
  </si>
  <si>
    <t>AT3G23250</t>
  </si>
  <si>
    <t>AT4G27480</t>
  </si>
  <si>
    <t>AT5G53320</t>
  </si>
  <si>
    <t>AT4G36150</t>
  </si>
  <si>
    <t>AT3G26790</t>
  </si>
  <si>
    <t>AT4G18240</t>
  </si>
  <si>
    <t>AT2G46020</t>
  </si>
  <si>
    <t>AT2G15130</t>
  </si>
  <si>
    <t>AT5G11020</t>
  </si>
  <si>
    <t>AT1G57560</t>
  </si>
  <si>
    <t>AT1G61240</t>
  </si>
  <si>
    <t>AT1G44900</t>
  </si>
  <si>
    <t>AT2G26020</t>
  </si>
  <si>
    <t>AT1G51950</t>
  </si>
  <si>
    <t>AT5G13380</t>
  </si>
  <si>
    <t>AT4G18530</t>
  </si>
  <si>
    <t>AT1G50460</t>
  </si>
  <si>
    <t>AT5G45000</t>
  </si>
  <si>
    <t>AT1G69200</t>
  </si>
  <si>
    <t>AT2G17290</t>
  </si>
  <si>
    <t>AT2G47000</t>
  </si>
  <si>
    <t>AT2G22900</t>
  </si>
  <si>
    <t>AT4G34200</t>
  </si>
  <si>
    <t>AT5G47280</t>
  </si>
  <si>
    <t>AT5G16900</t>
  </si>
  <si>
    <t>AT4G21100</t>
  </si>
  <si>
    <t>AT3G09600</t>
  </si>
  <si>
    <t>AT2G39630</t>
  </si>
  <si>
    <t>AT5G44430</t>
  </si>
  <si>
    <t>AT3G52750</t>
  </si>
  <si>
    <t>AT5G14850</t>
  </si>
  <si>
    <t>AT5G15410</t>
  </si>
  <si>
    <t>AT4G29050</t>
  </si>
  <si>
    <t>AT3G52190</t>
  </si>
  <si>
    <t>AT1G64920</t>
  </si>
  <si>
    <t>AT5G05160</t>
  </si>
  <si>
    <t>AT5G05400</t>
  </si>
  <si>
    <t>AT3G05140</t>
  </si>
  <si>
    <t>AT5G55910</t>
  </si>
  <si>
    <t>SSA-2</t>
  </si>
  <si>
    <t>AT4G24280</t>
  </si>
  <si>
    <t>AT1G56540</t>
  </si>
  <si>
    <t>AT3G59730</t>
  </si>
  <si>
    <t>AT2G33610</t>
  </si>
  <si>
    <t>AT3G23030</t>
  </si>
  <si>
    <t>AT5G04500</t>
  </si>
  <si>
    <t>AT5G54090</t>
  </si>
  <si>
    <t>AT1G62630</t>
  </si>
  <si>
    <t>AT2G38490</t>
  </si>
  <si>
    <t>AT5G51200</t>
  </si>
  <si>
    <t>AT1G48690</t>
  </si>
  <si>
    <t>AT3G50740</t>
  </si>
  <si>
    <t>AT1G67510</t>
  </si>
  <si>
    <t>AT4G16860</t>
  </si>
  <si>
    <t>AT1G24260</t>
  </si>
  <si>
    <t>AT3G63300</t>
  </si>
  <si>
    <t>AT3G09020</t>
  </si>
  <si>
    <t>AT3G05790</t>
  </si>
  <si>
    <t>AT5G11270</t>
  </si>
  <si>
    <t>AT5G35960</t>
  </si>
  <si>
    <t>AT5G03280</t>
  </si>
  <si>
    <t>AT3G55730</t>
  </si>
  <si>
    <t>AT3G01180</t>
  </si>
  <si>
    <t>AT4G39940</t>
  </si>
  <si>
    <t>AT4G19520</t>
  </si>
  <si>
    <t>AT2G40270</t>
  </si>
  <si>
    <t>AT1G27730</t>
  </si>
  <si>
    <t>AT2G46480</t>
  </si>
  <si>
    <t>AT5G48940</t>
  </si>
  <si>
    <t>AT2G17480</t>
  </si>
  <si>
    <t>AT3G55950</t>
  </si>
  <si>
    <t>AT3G61070</t>
  </si>
  <si>
    <t>AT1G63720</t>
  </si>
  <si>
    <t>AT5G05900</t>
  </si>
  <si>
    <t>AT2G45490</t>
  </si>
  <si>
    <t>AT5G45250</t>
  </si>
  <si>
    <t>AT5G08160</t>
  </si>
  <si>
    <t>AT3G19720</t>
  </si>
  <si>
    <t>AT4G39403</t>
  </si>
  <si>
    <t>AT1G33250</t>
  </si>
  <si>
    <t>AT1G22300</t>
  </si>
  <si>
    <t>AT1G11310</t>
  </si>
  <si>
    <t>AT1G05100</t>
  </si>
  <si>
    <t>AT3G16050</t>
  </si>
  <si>
    <t>AT4G26080</t>
  </si>
  <si>
    <t>AT2G04280</t>
  </si>
  <si>
    <t>AT5G64580</t>
  </si>
  <si>
    <t>AT3G21630</t>
  </si>
  <si>
    <t>AT2G31270</t>
  </si>
  <si>
    <t>AT2G34680</t>
  </si>
  <si>
    <t>AT5G53990</t>
  </si>
  <si>
    <t>AT4G16130</t>
  </si>
  <si>
    <t>AT2G39360</t>
  </si>
  <si>
    <t>AT4G01090</t>
  </si>
  <si>
    <t>AT2G46990</t>
  </si>
  <si>
    <t>AT5G07720</t>
  </si>
  <si>
    <t>AT1G35710</t>
  </si>
  <si>
    <t>AT5G16850</t>
  </si>
  <si>
    <t>AT3G03847</t>
  </si>
  <si>
    <t>AT5G25265</t>
  </si>
  <si>
    <t>AT2G39730</t>
  </si>
  <si>
    <t>AT3G11870</t>
  </si>
  <si>
    <t>AT2G42880</t>
  </si>
  <si>
    <t>AT3G03840</t>
  </si>
  <si>
    <t>AT4G30060</t>
  </si>
  <si>
    <t>AT5G15450</t>
  </si>
  <si>
    <t>AT1G34210</t>
  </si>
  <si>
    <t>AT5G61650</t>
  </si>
  <si>
    <t>AT2G33310</t>
  </si>
  <si>
    <t>AT3G56750</t>
  </si>
  <si>
    <t>AT4G14350</t>
  </si>
  <si>
    <t>AT5G16690</t>
  </si>
  <si>
    <t>AT3G50410</t>
  </si>
  <si>
    <t>AT4G15480</t>
  </si>
  <si>
    <t>AT1G52290</t>
  </si>
  <si>
    <t>AT4G25550</t>
  </si>
  <si>
    <t>AT5G38895</t>
  </si>
  <si>
    <t>AT2G15490</t>
  </si>
  <si>
    <t>AT2G07690</t>
  </si>
  <si>
    <t>AT1G17540</t>
  </si>
  <si>
    <t>AT4G34750</t>
  </si>
  <si>
    <t>AT2G23250</t>
  </si>
  <si>
    <t>AT2G32850</t>
  </si>
  <si>
    <t>AT4G10730</t>
  </si>
  <si>
    <t>AT3G48820</t>
  </si>
  <si>
    <t>AT1G35720</t>
  </si>
  <si>
    <t>AT4G35050</t>
  </si>
  <si>
    <t>AT4G31780</t>
  </si>
  <si>
    <t>AT3G44740</t>
  </si>
  <si>
    <t>AT3G24540</t>
  </si>
  <si>
    <t>AT1G45249</t>
  </si>
  <si>
    <t>AT5G14550</t>
  </si>
  <si>
    <t>AT5G06580</t>
  </si>
  <si>
    <t>AT5G28080</t>
  </si>
  <si>
    <t>AT2G42400</t>
  </si>
  <si>
    <t>AT3G55710</t>
  </si>
  <si>
    <t>AT5G22750</t>
  </si>
  <si>
    <t>AT5G22780</t>
  </si>
  <si>
    <t>AT4G15240</t>
  </si>
  <si>
    <t>AT1G56130</t>
  </si>
  <si>
    <t>AT3G62410</t>
  </si>
  <si>
    <t>AT1G05680</t>
  </si>
  <si>
    <t>AT3G27730</t>
  </si>
  <si>
    <t>AT1G60800</t>
  </si>
  <si>
    <t>AT2G31470</t>
  </si>
  <si>
    <t>AT3G21750</t>
  </si>
  <si>
    <t>AT2G33210</t>
  </si>
  <si>
    <t>AT1G61430</t>
  </si>
  <si>
    <t>AT3G13300</t>
  </si>
  <si>
    <t>AT4G07960</t>
  </si>
  <si>
    <t>AT4G32660</t>
  </si>
  <si>
    <t>AT3G45620</t>
  </si>
  <si>
    <t>AT1G07250</t>
  </si>
  <si>
    <t>AT3G53840</t>
  </si>
  <si>
    <t>AT5G20010</t>
  </si>
  <si>
    <t>AT5G14480</t>
  </si>
  <si>
    <t>AT5G20420</t>
  </si>
  <si>
    <t>AT4G21940</t>
  </si>
  <si>
    <t>AT4G14180</t>
  </si>
  <si>
    <t>AT1G19300</t>
  </si>
  <si>
    <t>AT4G02460</t>
  </si>
  <si>
    <t>AT3G02810</t>
  </si>
  <si>
    <t>AT5G08450</t>
  </si>
  <si>
    <t>AT2G36800</t>
  </si>
  <si>
    <t>AT2G46620</t>
  </si>
  <si>
    <t>AT1G69120</t>
  </si>
  <si>
    <t>AT1G05170</t>
  </si>
  <si>
    <t>AT5G19720</t>
  </si>
  <si>
    <t>AT3G59420</t>
  </si>
  <si>
    <t>AT1G19710</t>
  </si>
  <si>
    <t>AT4G26510</t>
  </si>
  <si>
    <t>AT5G49760</t>
  </si>
  <si>
    <t>AT1G05670</t>
  </si>
  <si>
    <t>AT5G04130</t>
  </si>
  <si>
    <t>AT5G51270</t>
  </si>
  <si>
    <t>AT5G66750</t>
  </si>
  <si>
    <t>AT4G01210</t>
  </si>
  <si>
    <t>AT5G25930</t>
  </si>
  <si>
    <t>ATCG00020</t>
  </si>
  <si>
    <t>AT1G32900</t>
  </si>
  <si>
    <t>AT1G66730</t>
  </si>
  <si>
    <t>AT3G45780</t>
  </si>
  <si>
    <t>AT3G49700</t>
  </si>
  <si>
    <t>AT5G66690</t>
  </si>
  <si>
    <t>AT5G58720</t>
  </si>
  <si>
    <t>AT2G23450</t>
  </si>
  <si>
    <t>AT1G47260</t>
  </si>
  <si>
    <t>AT2G41770</t>
  </si>
  <si>
    <t>AT1G28350</t>
  </si>
  <si>
    <t>AT4G11460</t>
  </si>
  <si>
    <t>AT5G66280</t>
  </si>
  <si>
    <t>AT5G65550</t>
  </si>
  <si>
    <t>AT4G09320</t>
  </si>
  <si>
    <t>AT3G06230</t>
  </si>
  <si>
    <t>AT5G07300</t>
  </si>
  <si>
    <t>AT1G10400</t>
  </si>
  <si>
    <t>AT1G61140</t>
  </si>
  <si>
    <t>AT5G59670</t>
  </si>
  <si>
    <t>AT1G05460</t>
  </si>
  <si>
    <t>AT3G27540</t>
  </si>
  <si>
    <t>AT5G65690</t>
  </si>
  <si>
    <t>AT1G16260</t>
  </si>
  <si>
    <t>AT2G30470</t>
  </si>
  <si>
    <t>AT5G54690</t>
  </si>
  <si>
    <t>AT5G40870</t>
  </si>
  <si>
    <t>AT1G06020</t>
  </si>
  <si>
    <t>AT1G01160</t>
  </si>
  <si>
    <t>AT3G22250</t>
  </si>
  <si>
    <t>AT1G63430</t>
  </si>
  <si>
    <t>AT5G43910</t>
  </si>
  <si>
    <t>AT2G36770</t>
  </si>
  <si>
    <t>AT5G43020</t>
  </si>
  <si>
    <t>AT1G12680</t>
  </si>
  <si>
    <t>AT1G06490</t>
  </si>
  <si>
    <t>AT3G11710</t>
  </si>
  <si>
    <t>AT3G45410</t>
  </si>
  <si>
    <t>AT4G38500</t>
  </si>
  <si>
    <t>AT3G29800</t>
  </si>
  <si>
    <t>AT4G24972</t>
  </si>
  <si>
    <t>AT5G26310</t>
  </si>
  <si>
    <t>AT5G10370</t>
  </si>
  <si>
    <t>AT1G54960</t>
  </si>
  <si>
    <t>AT1G32330</t>
  </si>
  <si>
    <t>AT2G32530</t>
  </si>
  <si>
    <t>AT4G29990</t>
  </si>
  <si>
    <t>AT5G60300</t>
  </si>
  <si>
    <t>AT2G01120</t>
  </si>
  <si>
    <t>AT5G16170</t>
  </si>
  <si>
    <t>AT1G34110</t>
  </si>
  <si>
    <t>AT5G41410</t>
  </si>
  <si>
    <t>AT3G10630</t>
  </si>
  <si>
    <t>AT2G26700</t>
  </si>
  <si>
    <t>AT2G40580</t>
  </si>
  <si>
    <t>AT3G46660</t>
  </si>
  <si>
    <t>AT4G02060</t>
  </si>
  <si>
    <t>AT3G17850</t>
  </si>
  <si>
    <t>AT1G12990</t>
  </si>
  <si>
    <t>AT4G39280</t>
  </si>
  <si>
    <t>AT2G22540</t>
  </si>
  <si>
    <t>AT2G40190</t>
  </si>
  <si>
    <t>AT5G43530</t>
  </si>
  <si>
    <t>AT2G38880</t>
  </si>
  <si>
    <t>AT3G07900</t>
  </si>
  <si>
    <t>AT3G01640</t>
  </si>
  <si>
    <t>AT4G11490</t>
  </si>
  <si>
    <t>AT1G59610</t>
  </si>
  <si>
    <t>AT4G15490</t>
  </si>
  <si>
    <t>AT1G12460</t>
  </si>
  <si>
    <t>AT2G32510</t>
  </si>
  <si>
    <t>AT5G51590</t>
  </si>
  <si>
    <t>AT2G25260</t>
  </si>
  <si>
    <t>AT3G55010</t>
  </si>
  <si>
    <t>AT1G18080</t>
  </si>
  <si>
    <t>AT1G51210</t>
  </si>
  <si>
    <t>AT1G07650</t>
  </si>
  <si>
    <t>AT4G26540</t>
  </si>
  <si>
    <t>AT5G25350</t>
  </si>
  <si>
    <t>AT3G07330</t>
  </si>
  <si>
    <t>AT1G50610</t>
  </si>
  <si>
    <t>AT1G65800</t>
  </si>
  <si>
    <t>AT3G07780</t>
  </si>
  <si>
    <t>AT2G18570</t>
  </si>
  <si>
    <t>AT1G48030</t>
  </si>
  <si>
    <t>AT5G14720</t>
  </si>
  <si>
    <t>AT5G47670</t>
  </si>
  <si>
    <t>AT3G18660</t>
  </si>
  <si>
    <t>AT5G08670</t>
  </si>
  <si>
    <t>AT1G10940</t>
  </si>
  <si>
    <t>AT2G45820</t>
  </si>
  <si>
    <t>AT1G49710</t>
  </si>
  <si>
    <t>AT3G55400</t>
  </si>
  <si>
    <t>AT2G27250</t>
  </si>
  <si>
    <t>AT3G04240</t>
  </si>
  <si>
    <t>AT5G63930</t>
  </si>
  <si>
    <t>AT1G48260</t>
  </si>
  <si>
    <t>AT1G78600</t>
  </si>
  <si>
    <t>AT1G13000</t>
  </si>
  <si>
    <t>AT1G65070</t>
  </si>
  <si>
    <t>AT2G32620</t>
  </si>
  <si>
    <t>AT5G50780</t>
  </si>
  <si>
    <t>AT4G13000</t>
  </si>
  <si>
    <t>AT1G62170</t>
  </si>
  <si>
    <t>AT4G27570</t>
  </si>
  <si>
    <t>AT5G02820</t>
  </si>
  <si>
    <t>AT4G14340</t>
  </si>
  <si>
    <t>AT5G17050</t>
  </si>
  <si>
    <t>AT1G47840</t>
  </si>
  <si>
    <t>AT1G18400</t>
  </si>
  <si>
    <t>AT5G16910</t>
  </si>
  <si>
    <t>AT1G22770</t>
  </si>
  <si>
    <t>AT1G27120</t>
  </si>
  <si>
    <t>AT3G42880</t>
  </si>
  <si>
    <t>AT5G62310</t>
  </si>
  <si>
    <t>AT1G17200</t>
  </si>
  <si>
    <t>AT5G20280</t>
  </si>
  <si>
    <t>AT2G34560</t>
  </si>
  <si>
    <t>AT1G78290</t>
  </si>
  <si>
    <t>ATMG00290</t>
  </si>
  <si>
    <t>AT4G08810</t>
  </si>
  <si>
    <t>AT4G39270</t>
  </si>
  <si>
    <t>AT3G22420</t>
  </si>
  <si>
    <t>AT2G18700</t>
  </si>
  <si>
    <t>AT5G67200</t>
  </si>
  <si>
    <t>AT1G21590</t>
  </si>
  <si>
    <t>AT3G26440</t>
  </si>
  <si>
    <t>AT1G45332</t>
  </si>
  <si>
    <t>AT3G09830</t>
  </si>
  <si>
    <t>AT5G47010</t>
  </si>
  <si>
    <t>AT2G29710</t>
  </si>
  <si>
    <t>AT3G17240</t>
  </si>
  <si>
    <t>AT2G23030</t>
  </si>
  <si>
    <t>AT4G30935</t>
  </si>
  <si>
    <t>AT5G12890</t>
  </si>
  <si>
    <t>AT5G38480</t>
  </si>
  <si>
    <t>AT1G64300</t>
  </si>
  <si>
    <t>AT4G15630</t>
  </si>
  <si>
    <t>AT4G29380</t>
  </si>
  <si>
    <t>AT3G08870</t>
  </si>
  <si>
    <t>AT5G41070</t>
  </si>
  <si>
    <t>AT2G31880</t>
  </si>
  <si>
    <t>AT3G57750</t>
  </si>
  <si>
    <t>AT5G17790</t>
  </si>
  <si>
    <t>AT5G40010</t>
  </si>
  <si>
    <t>AT4G24740</t>
  </si>
  <si>
    <t>AT1G17840</t>
  </si>
  <si>
    <t>AT3G58140</t>
  </si>
  <si>
    <t>AT2G30940</t>
  </si>
  <si>
    <t>AT2G42550</t>
  </si>
  <si>
    <t>AT5G53890</t>
  </si>
  <si>
    <t>AT1G63700</t>
  </si>
  <si>
    <t>AT2G40010</t>
  </si>
  <si>
    <t>AT4G08920</t>
  </si>
  <si>
    <t>AT1G31140</t>
  </si>
  <si>
    <t>AT1G60630</t>
  </si>
  <si>
    <t>AT4G31170</t>
  </si>
  <si>
    <t>AT3G57130</t>
  </si>
  <si>
    <t>AT5G20040</t>
  </si>
  <si>
    <t>AT5G24080</t>
  </si>
  <si>
    <t>AT3G54620</t>
  </si>
  <si>
    <t>AT5G17750</t>
  </si>
  <si>
    <t>AT5G04870</t>
  </si>
  <si>
    <t>AT5G47700</t>
  </si>
  <si>
    <t>AT5G67280</t>
  </si>
  <si>
    <t>AT1G53050</t>
  </si>
  <si>
    <t>AT5G35410</t>
  </si>
  <si>
    <t>AT2G43700</t>
  </si>
  <si>
    <t>AT2G46790</t>
  </si>
  <si>
    <t>AT1G49480</t>
  </si>
  <si>
    <t>AT4G20940</t>
  </si>
  <si>
    <t>AT3G06620</t>
  </si>
  <si>
    <t>AT1G31360</t>
  </si>
  <si>
    <t>AT1G16760</t>
  </si>
  <si>
    <t>AT2G46225</t>
  </si>
  <si>
    <t>AT5G24430</t>
  </si>
  <si>
    <t>AT2G43160</t>
  </si>
  <si>
    <t>AT3G17510</t>
  </si>
  <si>
    <t>AT1G14850</t>
  </si>
  <si>
    <t>AT3G01770</t>
  </si>
  <si>
    <t>AT3G15970</t>
  </si>
  <si>
    <t>AT1G66970</t>
  </si>
  <si>
    <t>AT2G27100</t>
  </si>
  <si>
    <t>AT5G47070</t>
  </si>
  <si>
    <t>AT4G18250</t>
  </si>
  <si>
    <t>AT2G25440</t>
  </si>
  <si>
    <t>AT5G44280</t>
  </si>
  <si>
    <t>AT3G13690</t>
  </si>
  <si>
    <t>AT5G49910</t>
  </si>
  <si>
    <t>AT3G59830</t>
  </si>
  <si>
    <t>AT4G27950</t>
  </si>
  <si>
    <t>AT1G70430</t>
  </si>
  <si>
    <t>AT3G55450</t>
  </si>
  <si>
    <t>AT5G48720</t>
  </si>
  <si>
    <t>AT4G26690</t>
  </si>
  <si>
    <t>AT5G02100</t>
  </si>
  <si>
    <t>AT5G63940</t>
  </si>
  <si>
    <t>AT3G57040</t>
  </si>
  <si>
    <t>AT5G20850</t>
  </si>
  <si>
    <t>AT3G20330</t>
  </si>
  <si>
    <t>AT3G58760</t>
  </si>
  <si>
    <t>AT2G37180</t>
  </si>
  <si>
    <t>AT4G31100</t>
  </si>
  <si>
    <t>AT5G02030</t>
  </si>
  <si>
    <t>AT3G51990</t>
  </si>
  <si>
    <t>AT1G75080</t>
  </si>
  <si>
    <t>AT4G28706</t>
  </si>
  <si>
    <t>AT5G03340</t>
  </si>
  <si>
    <t>AT1G61370</t>
  </si>
  <si>
    <t>AT3G56400</t>
  </si>
  <si>
    <t>AT3G52180</t>
  </si>
  <si>
    <t>AT3G53570</t>
  </si>
  <si>
    <t>AT5G61850</t>
  </si>
  <si>
    <t>AT5G38560</t>
  </si>
  <si>
    <t>AT4G10010</t>
  </si>
  <si>
    <t>AT4G37930</t>
  </si>
  <si>
    <t>AT1G49160</t>
  </si>
  <si>
    <t>AT2G29220</t>
  </si>
  <si>
    <t>AT5G52830</t>
  </si>
  <si>
    <t>AT2G17530</t>
  </si>
  <si>
    <t>AT1G80840</t>
  </si>
  <si>
    <t>AT4G10090</t>
  </si>
  <si>
    <t>AT3G51550</t>
  </si>
  <si>
    <t>AT4G10260</t>
  </si>
  <si>
    <t>AT4G25560</t>
  </si>
  <si>
    <t>AT1G16110</t>
  </si>
  <si>
    <t>AT2G44920</t>
  </si>
  <si>
    <t>AT5G11400</t>
  </si>
  <si>
    <t>AT1G30210</t>
  </si>
  <si>
    <t>AT3G53760</t>
  </si>
  <si>
    <t>AT1G52740</t>
  </si>
  <si>
    <t>AT5G18500</t>
  </si>
  <si>
    <t>AT1G72450</t>
  </si>
  <si>
    <t>AT5G39030</t>
  </si>
  <si>
    <t>AT3G20860</t>
  </si>
  <si>
    <t>AT5G22570</t>
  </si>
  <si>
    <t>AT3G15890</t>
  </si>
  <si>
    <t>AT1G01370</t>
  </si>
  <si>
    <t>AT3G62220</t>
  </si>
  <si>
    <t>AT3G17609</t>
  </si>
  <si>
    <t>AT3G25490</t>
  </si>
  <si>
    <t>AT5G08330</t>
  </si>
  <si>
    <t>AT3G09010</t>
  </si>
  <si>
    <t>AT2G24120</t>
  </si>
  <si>
    <t>AT1G49180</t>
  </si>
  <si>
    <t>AT5G58950</t>
  </si>
  <si>
    <t>AT5G14750</t>
  </si>
  <si>
    <t>AT1G22870</t>
  </si>
  <si>
    <t>AT5G19360</t>
  </si>
  <si>
    <t>AT3G28690</t>
  </si>
  <si>
    <t>AT1G48050</t>
  </si>
  <si>
    <t>AT3G25250</t>
  </si>
  <si>
    <t>AT2G18020</t>
  </si>
  <si>
    <t>AT5G01820</t>
  </si>
  <si>
    <t>AT4G32180</t>
  </si>
  <si>
    <t>AT5G41260</t>
  </si>
  <si>
    <t>AT2G16770</t>
  </si>
  <si>
    <t>AT4G20450</t>
  </si>
  <si>
    <t>AT3G22590</t>
  </si>
  <si>
    <t>AT1G29720</t>
  </si>
  <si>
    <t>AT5G18580</t>
  </si>
  <si>
    <t>AT3G46340</t>
  </si>
  <si>
    <t>AT4G24210</t>
  </si>
  <si>
    <t>AT3G53810</t>
  </si>
  <si>
    <t>AT5G01840</t>
  </si>
  <si>
    <t>AT1G78530</t>
  </si>
  <si>
    <t>AT4G08480</t>
  </si>
  <si>
    <t>AT2G28060</t>
  </si>
  <si>
    <t>AT4G09550</t>
  </si>
  <si>
    <t>AT1G68830</t>
  </si>
  <si>
    <t>AT3G11730</t>
  </si>
  <si>
    <t>AT1G16160</t>
  </si>
  <si>
    <t>AT5G63350</t>
  </si>
  <si>
    <t>AT3G58690</t>
  </si>
  <si>
    <t>AT2G26830</t>
  </si>
  <si>
    <t>AT5G24290</t>
  </si>
  <si>
    <t>AT1G26670</t>
  </si>
  <si>
    <t>AT3G59740</t>
  </si>
  <si>
    <t>AT3G22680</t>
  </si>
  <si>
    <t>AT1G72760</t>
  </si>
  <si>
    <t>AT4G22200</t>
  </si>
  <si>
    <t>AT1G30640</t>
  </si>
  <si>
    <t>AT5G56280</t>
  </si>
  <si>
    <t>AT5G06740</t>
  </si>
  <si>
    <t>AT3G51260</t>
  </si>
  <si>
    <t>AT1G61490</t>
  </si>
  <si>
    <t>AT2G39660</t>
  </si>
  <si>
    <t>AT3G03490</t>
  </si>
  <si>
    <t>AT3G57730</t>
  </si>
  <si>
    <t>AT2G42810</t>
  </si>
  <si>
    <t>AT1G11050</t>
  </si>
  <si>
    <t>AT4G08150</t>
  </si>
  <si>
    <t>AT1G22985</t>
  </si>
  <si>
    <t>AT3G63260</t>
  </si>
  <si>
    <t>AT1G66840</t>
  </si>
  <si>
    <t>AT5G46570</t>
  </si>
  <si>
    <t>AT3G11130</t>
  </si>
  <si>
    <t>AT1G70130</t>
  </si>
  <si>
    <t>AT2G17820</t>
  </si>
  <si>
    <t>AT4G15530</t>
  </si>
  <si>
    <t>AT3G51860</t>
  </si>
  <si>
    <t>AT1G45160</t>
  </si>
  <si>
    <t>AT1G03445</t>
  </si>
  <si>
    <t>AT5G37850</t>
  </si>
  <si>
    <t>AT5G10450</t>
  </si>
  <si>
    <t>AT1G29740</t>
  </si>
  <si>
    <t>AT4G17460</t>
  </si>
  <si>
    <t>AT4G16110</t>
  </si>
  <si>
    <t>AT3G23150</t>
  </si>
  <si>
    <t>AT4G21380</t>
  </si>
  <si>
    <t>AT5G46860</t>
  </si>
  <si>
    <t>AT1G71410</t>
  </si>
  <si>
    <t>AT1G01620</t>
  </si>
  <si>
    <t>AT3G14370</t>
  </si>
  <si>
    <t>AT5G01590</t>
  </si>
  <si>
    <t>AT1G18160</t>
  </si>
  <si>
    <t>AT3G46410</t>
  </si>
  <si>
    <t>AT2G41140</t>
  </si>
  <si>
    <t>AT4G23750</t>
  </si>
  <si>
    <t>AT1G03840</t>
  </si>
  <si>
    <t>AT2G33020</t>
  </si>
  <si>
    <t>AT1G64750</t>
  </si>
  <si>
    <t>AT1G15530</t>
  </si>
  <si>
    <t>AT4G36450</t>
  </si>
  <si>
    <t>AT1G76040</t>
  </si>
  <si>
    <t>AT1G03190</t>
  </si>
  <si>
    <t>AT3G49060</t>
  </si>
  <si>
    <t>AT2G31900</t>
  </si>
  <si>
    <t>AT4G32000</t>
  </si>
  <si>
    <t>AT1G35580</t>
  </si>
  <si>
    <t>AT4G04710</t>
  </si>
  <si>
    <t>AT5G39760</t>
  </si>
  <si>
    <t>AT4G13820</t>
  </si>
  <si>
    <t>AT4G27500</t>
  </si>
  <si>
    <t>AT1G11280</t>
  </si>
  <si>
    <t>AT1G64990</t>
  </si>
  <si>
    <t>AT3G09780</t>
  </si>
  <si>
    <t>AT2G46410</t>
  </si>
  <si>
    <t>AT3G53030</t>
  </si>
  <si>
    <t>AT4G02560</t>
  </si>
  <si>
    <t>AT2G30730</t>
  </si>
  <si>
    <t>AT4G24560</t>
  </si>
  <si>
    <t>AT1G74490</t>
  </si>
  <si>
    <t>AT5G06850</t>
  </si>
  <si>
    <t>AT4G33430</t>
  </si>
  <si>
    <t>AT5G56460</t>
  </si>
  <si>
    <t>AT3G01090</t>
  </si>
  <si>
    <t>AT4G29180</t>
  </si>
  <si>
    <t>AT1G67710</t>
  </si>
  <si>
    <t>AT3G57740</t>
  </si>
  <si>
    <t>AT1G09570</t>
  </si>
  <si>
    <t>AT5G55830</t>
  </si>
  <si>
    <t>AT5G05410</t>
  </si>
  <si>
    <t>AT1G01740</t>
  </si>
  <si>
    <t>AT5G13480</t>
  </si>
  <si>
    <t>AT5G41680</t>
  </si>
  <si>
    <t>AT1G23900</t>
  </si>
  <si>
    <t>AT3G01300</t>
  </si>
  <si>
    <t>AT4G04910</t>
  </si>
  <si>
    <t>AT2G41910</t>
  </si>
  <si>
    <t>AT4G05420</t>
  </si>
  <si>
    <t>AT5G10290</t>
  </si>
  <si>
    <t>AT1G50640</t>
  </si>
  <si>
    <t>AT3G44850</t>
  </si>
  <si>
    <t>AT5G42970</t>
  </si>
  <si>
    <t>AT1G80640</t>
  </si>
  <si>
    <t>AT1G65480</t>
  </si>
  <si>
    <t>AT1G48490</t>
  </si>
  <si>
    <t>AT1G11400</t>
  </si>
  <si>
    <t>AT5G39420</t>
  </si>
  <si>
    <t>AT1G31770</t>
  </si>
  <si>
    <t>AT4G23220</t>
  </si>
  <si>
    <t>AT2G23080</t>
  </si>
  <si>
    <t>AT4G25100</t>
  </si>
  <si>
    <t>AT1G66430</t>
  </si>
  <si>
    <t>AT4G00710</t>
  </si>
  <si>
    <t>AT5G65240</t>
  </si>
  <si>
    <t>AT1G07560</t>
  </si>
  <si>
    <t>AT4G13340</t>
  </si>
  <si>
    <t>AT3G04690</t>
  </si>
  <si>
    <t>AT5G07070</t>
  </si>
  <si>
    <t>AT1G73660</t>
  </si>
  <si>
    <t>AT1G64280</t>
  </si>
  <si>
    <t>AT1G51940</t>
  </si>
  <si>
    <t>AT5G13790</t>
  </si>
  <si>
    <t>AT2G31010</t>
  </si>
  <si>
    <t>AT5G62430</t>
  </si>
  <si>
    <t>AT5G35370</t>
  </si>
  <si>
    <t>AT5G13820</t>
  </si>
  <si>
    <t>AT1G51860</t>
  </si>
  <si>
    <t>AT1G58290</t>
  </si>
  <si>
    <t>AT1G30270</t>
  </si>
  <si>
    <t>AT3G52770</t>
  </si>
  <si>
    <t>AT2G26290</t>
  </si>
  <si>
    <t>AT1G65620</t>
  </si>
  <si>
    <t>AT2G37710</t>
  </si>
  <si>
    <t>AT5G45130</t>
  </si>
  <si>
    <t>AT5G58730</t>
  </si>
  <si>
    <t>AT2G35110</t>
  </si>
  <si>
    <t>AT2G28250</t>
  </si>
  <si>
    <t>AT3G01435</t>
  </si>
  <si>
    <t>AT3G08720</t>
  </si>
  <si>
    <t>AT5G07090</t>
  </si>
  <si>
    <t>AT5G50180</t>
  </si>
  <si>
    <t>AT2G26990</t>
  </si>
  <si>
    <t>AT4G11330</t>
  </si>
  <si>
    <t>AT3G21340</t>
  </si>
  <si>
    <t>AT3G52530</t>
  </si>
  <si>
    <t>AT3G50530</t>
  </si>
  <si>
    <t>AT5G44290</t>
  </si>
  <si>
    <t>AT5G20900</t>
  </si>
  <si>
    <t>AT2G20300</t>
  </si>
  <si>
    <t>AT5G65410</t>
  </si>
  <si>
    <t>AT5G04990</t>
  </si>
  <si>
    <t>AT1G21250</t>
  </si>
  <si>
    <t>AT4G25570</t>
  </si>
  <si>
    <t>AT1G53165</t>
  </si>
  <si>
    <t>AT5G57050</t>
  </si>
  <si>
    <t>AT2G20470</t>
  </si>
  <si>
    <t>AT4G35230</t>
  </si>
  <si>
    <t>AT4G04770</t>
  </si>
  <si>
    <t>AT1G67890</t>
  </si>
  <si>
    <t>AT3G09840</t>
  </si>
  <si>
    <t>AT2G47060</t>
  </si>
  <si>
    <t>AT5G42120</t>
  </si>
  <si>
    <t>AT4G15900</t>
  </si>
  <si>
    <t>AT2G33560</t>
  </si>
  <si>
    <t>AT1G50700</t>
  </si>
  <si>
    <t>AT5G09830</t>
  </si>
  <si>
    <t>AT1G69790</t>
  </si>
  <si>
    <t>AT3G49370</t>
  </si>
  <si>
    <t>AT5G27080</t>
  </si>
  <si>
    <t>AT5G26150</t>
  </si>
  <si>
    <t>AT3G45390</t>
  </si>
  <si>
    <t>AT1G01360</t>
  </si>
  <si>
    <t>AT4G27600</t>
  </si>
  <si>
    <t>AT5G15290</t>
  </si>
  <si>
    <t>AT5G58540</t>
  </si>
  <si>
    <t>AT2G18890</t>
  </si>
  <si>
    <t>AT1G08590</t>
  </si>
  <si>
    <t>AT5G66730</t>
  </si>
  <si>
    <t>AT5G11410</t>
  </si>
  <si>
    <t>AT2G45790</t>
  </si>
  <si>
    <t>AT4G32300</t>
  </si>
  <si>
    <t>AT2G38440</t>
  </si>
  <si>
    <t>AT3G46350</t>
  </si>
  <si>
    <t>AT5G18260</t>
  </si>
  <si>
    <t>AT3G54090</t>
  </si>
  <si>
    <t>AT4G11110</t>
  </si>
  <si>
    <t>AT5G43320</t>
  </si>
  <si>
    <t>AT5G23430</t>
  </si>
  <si>
    <t>AT1G53700</t>
  </si>
  <si>
    <t>AT5G62920</t>
  </si>
  <si>
    <t>AT4G23130</t>
  </si>
  <si>
    <t>AT3G16650</t>
  </si>
  <si>
    <t>AT1G10620</t>
  </si>
  <si>
    <t>AT5G40380</t>
  </si>
  <si>
    <t>AT5G27150</t>
  </si>
  <si>
    <t>AT2G36350</t>
  </si>
  <si>
    <t>AT1G04400</t>
  </si>
  <si>
    <t>AT5G22840</t>
  </si>
  <si>
    <t>AT3G03000</t>
  </si>
  <si>
    <t>AT4G08800</t>
  </si>
  <si>
    <t>AT1G61400</t>
  </si>
  <si>
    <t>AT1G11300</t>
  </si>
  <si>
    <t>AT1G61010</t>
  </si>
  <si>
    <t>AT5G42440</t>
  </si>
  <si>
    <t>AT1G02170</t>
  </si>
  <si>
    <t>AT3G59700</t>
  </si>
  <si>
    <t>AT2G07180</t>
  </si>
  <si>
    <t>AT5G20050</t>
  </si>
  <si>
    <t>AT2G26040</t>
  </si>
  <si>
    <t>AT3G16030</t>
  </si>
  <si>
    <t>AT4G30820</t>
  </si>
  <si>
    <t>AT1G67520</t>
  </si>
  <si>
    <t>AT1G02580</t>
  </si>
  <si>
    <t>AT5G38250</t>
  </si>
  <si>
    <t>AT4G00850</t>
  </si>
  <si>
    <t>AT3G06640</t>
  </si>
  <si>
    <t>AT2G29250</t>
  </si>
  <si>
    <t>AT2G18160</t>
  </si>
  <si>
    <t>AT2G20580</t>
  </si>
  <si>
    <t>AT5G61570</t>
  </si>
  <si>
    <t>AT5G56540</t>
  </si>
  <si>
    <t>AT5G35380</t>
  </si>
  <si>
    <t>AT4G32040</t>
  </si>
  <si>
    <t>AT1G04440</t>
  </si>
  <si>
    <t>AT5G67260</t>
  </si>
  <si>
    <t>AT1G61590</t>
  </si>
  <si>
    <t>AT4G27330</t>
  </si>
  <si>
    <t>AT4G32250</t>
  </si>
  <si>
    <t>AT4G14830</t>
  </si>
  <si>
    <t>AT5G51770</t>
  </si>
  <si>
    <t>AT3G02150</t>
  </si>
  <si>
    <t>AT4G14480</t>
  </si>
  <si>
    <t>AT3G11630</t>
  </si>
  <si>
    <t>AT3G23780</t>
  </si>
  <si>
    <t>AT5G60900</t>
  </si>
  <si>
    <t>AT4G04720</t>
  </si>
  <si>
    <t>AT3G61960</t>
  </si>
  <si>
    <t>AT3G15354</t>
  </si>
  <si>
    <t>AT2G44830</t>
  </si>
  <si>
    <t>AT2G36100</t>
  </si>
  <si>
    <t>AT5G59680</t>
  </si>
  <si>
    <t>AT3G22942</t>
  </si>
  <si>
    <t>AT4G23300</t>
  </si>
  <si>
    <t>AT1G09415</t>
  </si>
  <si>
    <t>AT1G26970</t>
  </si>
  <si>
    <t>AT3G18165</t>
  </si>
  <si>
    <t>AT2G19410</t>
  </si>
  <si>
    <t>AT2G31800</t>
  </si>
  <si>
    <t>AT4G27420</t>
  </si>
  <si>
    <t>AT1G61440</t>
  </si>
  <si>
    <t>AT1G77740</t>
  </si>
  <si>
    <t>AT5G37790</t>
  </si>
  <si>
    <t>AT1G22190</t>
  </si>
  <si>
    <t>AT5G15080</t>
  </si>
  <si>
    <t>AT4G23980</t>
  </si>
  <si>
    <t>AT5G45810</t>
  </si>
  <si>
    <t>AT4G17870</t>
  </si>
  <si>
    <t>AT1G51170</t>
  </si>
  <si>
    <t>AT5G05000</t>
  </si>
  <si>
    <t>AT2G19400</t>
  </si>
  <si>
    <t>AT1G72540</t>
  </si>
  <si>
    <t>AT3G03950</t>
  </si>
  <si>
    <t>AT5G50000</t>
  </si>
  <si>
    <t>AT5G01900</t>
  </si>
  <si>
    <t>AT4G11890</t>
  </si>
  <si>
    <t>AT4G08455</t>
  </si>
  <si>
    <t>AT1G16150</t>
  </si>
  <si>
    <t>AT3G04740</t>
  </si>
  <si>
    <t>AT4G37130</t>
  </si>
  <si>
    <t>AT4G04510</t>
  </si>
  <si>
    <t>AT3G60600</t>
  </si>
  <si>
    <t>AT5G52250</t>
  </si>
  <si>
    <t>AT5G59700</t>
  </si>
  <si>
    <t>AT4G12020</t>
  </si>
  <si>
    <t>AT4G02420</t>
  </si>
  <si>
    <t>AT5G65600</t>
  </si>
  <si>
    <t>AT2G27050</t>
  </si>
  <si>
    <t>AT5G01630</t>
  </si>
  <si>
    <t>AT3G57700</t>
  </si>
  <si>
    <t>AT4G00355</t>
  </si>
  <si>
    <t>AT3G45420</t>
  </si>
  <si>
    <t>AT5G45860</t>
  </si>
  <si>
    <t>AT4G02510</t>
  </si>
  <si>
    <t>AT4G34440</t>
  </si>
  <si>
    <t>AT4G02680</t>
  </si>
  <si>
    <t>AT2G24370</t>
  </si>
  <si>
    <t>AT1G80080</t>
  </si>
  <si>
    <t>AT1G61950</t>
  </si>
  <si>
    <t>AT4G37000</t>
  </si>
  <si>
    <t>AT1G65790</t>
  </si>
  <si>
    <t>AT5G21274</t>
  </si>
  <si>
    <t>AT5G64960</t>
  </si>
  <si>
    <t>AT1G16970</t>
  </si>
  <si>
    <t>AT5G61560</t>
  </si>
  <si>
    <t>AT2G04240</t>
  </si>
  <si>
    <t>AT3G10660</t>
  </si>
  <si>
    <t>AT4G32850</t>
  </si>
  <si>
    <t>AT4G23140</t>
  </si>
  <si>
    <t>AT5G06200</t>
  </si>
  <si>
    <t>AT3G56760</t>
  </si>
  <si>
    <t>AT5G55160</t>
  </si>
  <si>
    <t>AT3G01840</t>
  </si>
  <si>
    <t>AT1G65700</t>
  </si>
  <si>
    <t>AT2G23200</t>
  </si>
  <si>
    <t>AT3G21150</t>
  </si>
  <si>
    <t>AT4G00720</t>
  </si>
  <si>
    <t>AT3G20310</t>
  </si>
  <si>
    <t>AT3G08760</t>
  </si>
  <si>
    <t>AT5G55300</t>
  </si>
  <si>
    <t>AT1G51820</t>
  </si>
  <si>
    <t>AT4G02195</t>
  </si>
  <si>
    <t>AT1G48210</t>
  </si>
  <si>
    <t>AT1G70530</t>
  </si>
  <si>
    <t>AT1G50250</t>
  </si>
  <si>
    <t>AT3G06530</t>
  </si>
  <si>
    <t>AT3G01330</t>
  </si>
  <si>
    <t>AT1G59580</t>
  </si>
  <si>
    <t>AT5G61600</t>
  </si>
  <si>
    <t>AT1G65380</t>
  </si>
  <si>
    <t>AT5G25440</t>
  </si>
  <si>
    <t>AT3G09920</t>
  </si>
  <si>
    <t>AT4G00330</t>
  </si>
  <si>
    <t>AT5G44100</t>
  </si>
  <si>
    <t>AT3G52890</t>
  </si>
  <si>
    <t>AT2G30740</t>
  </si>
  <si>
    <t>AT1G20590</t>
  </si>
  <si>
    <t>AT4G23180</t>
  </si>
  <si>
    <t>AT5G62390</t>
  </si>
  <si>
    <t>AT2G43690</t>
  </si>
  <si>
    <t>AT5G38280</t>
  </si>
  <si>
    <t>AT2G26980</t>
  </si>
  <si>
    <t>AT4G39400</t>
  </si>
  <si>
    <t>AT1G54820</t>
  </si>
  <si>
    <t>AT5G43830</t>
  </si>
  <si>
    <t>AT5G01540</t>
  </si>
  <si>
    <t>AT1G74740</t>
  </si>
  <si>
    <t>AT1G73000</t>
  </si>
  <si>
    <t>AT5G03320</t>
  </si>
  <si>
    <t>AT3G18750</t>
  </si>
  <si>
    <t>AT1G65030</t>
  </si>
  <si>
    <t>AT3G27580</t>
  </si>
  <si>
    <t>AT3G02230</t>
  </si>
  <si>
    <t>AT1G52540</t>
  </si>
  <si>
    <t>AT1G71830</t>
  </si>
  <si>
    <t>AT2G45650</t>
  </si>
  <si>
    <t>AT3G20410</t>
  </si>
  <si>
    <t>AT1G70450</t>
  </si>
  <si>
    <t>AT5G09800</t>
  </si>
  <si>
    <t>AT3G03940</t>
  </si>
  <si>
    <t>AT3G62420</t>
  </si>
  <si>
    <t>AT1G53440</t>
  </si>
  <si>
    <t>AT1G10690</t>
  </si>
  <si>
    <t>AT1G66460</t>
  </si>
  <si>
    <t>AT5G63650</t>
  </si>
  <si>
    <t>AT5G19330</t>
  </si>
  <si>
    <t>AT1G49100</t>
  </si>
  <si>
    <t>AT3G19300</t>
  </si>
  <si>
    <t>AT3G57870</t>
  </si>
  <si>
    <t>AT5G01550</t>
  </si>
  <si>
    <t>AT5G09790</t>
  </si>
  <si>
    <t>AT5G35580</t>
  </si>
  <si>
    <t>AT3G59220</t>
  </si>
  <si>
    <t>AT1G51910</t>
  </si>
  <si>
    <t>AT3G13920</t>
  </si>
  <si>
    <t>AT5G09890</t>
  </si>
  <si>
    <t>AT4G11850</t>
  </si>
  <si>
    <t>AT5G55090</t>
  </si>
  <si>
    <t>AT3G21200</t>
  </si>
  <si>
    <t>AT4G27300</t>
  </si>
  <si>
    <t>AT2G30040</t>
  </si>
  <si>
    <t>AT1G01820</t>
  </si>
  <si>
    <t>AT1G51850</t>
  </si>
  <si>
    <t>AT4G31160</t>
  </si>
  <si>
    <t>AT1G08370</t>
  </si>
  <si>
    <t>AT1G61360</t>
  </si>
  <si>
    <t>AT5G13860</t>
  </si>
  <si>
    <t>AT3G62770</t>
  </si>
  <si>
    <t>AT2G28590</t>
  </si>
  <si>
    <t>AT3G26060</t>
  </si>
  <si>
    <t>AT4G29810</t>
  </si>
  <si>
    <t>AT3G52430</t>
  </si>
  <si>
    <t>AT5G20930</t>
  </si>
  <si>
    <t>AT5G63110</t>
  </si>
  <si>
    <t>AT3G61080</t>
  </si>
  <si>
    <t>AT4G05200</t>
  </si>
  <si>
    <t>AT5G10270</t>
  </si>
  <si>
    <t>AT5G12180</t>
  </si>
  <si>
    <t>AT1G31440</t>
  </si>
  <si>
    <t>AT3G21220</t>
  </si>
  <si>
    <t>AT5G46240</t>
  </si>
  <si>
    <t>AT2G18170</t>
  </si>
  <si>
    <t>AT1G11340</t>
  </si>
  <si>
    <t>AT3G03300</t>
  </si>
  <si>
    <t>AT2G17520</t>
  </si>
  <si>
    <t>AT1G49580</t>
  </si>
  <si>
    <t>AT2G41370</t>
  </si>
  <si>
    <t>AT4G22130</t>
  </si>
  <si>
    <t>AT5G10470</t>
  </si>
  <si>
    <t>AT5G58380</t>
  </si>
  <si>
    <t>AT1G79690</t>
  </si>
  <si>
    <t>AT5G23170</t>
  </si>
  <si>
    <t>AT3G17860</t>
  </si>
  <si>
    <t>AT1G17910</t>
  </si>
  <si>
    <t>AT3G46060</t>
  </si>
  <si>
    <t>AT4G00480</t>
  </si>
  <si>
    <t>AT5G60270</t>
  </si>
  <si>
    <t>AT1G27630</t>
  </si>
  <si>
    <t>AT2G31500</t>
  </si>
  <si>
    <t>AT1G75840</t>
  </si>
  <si>
    <t>AT1G57700</t>
  </si>
  <si>
    <t>AT5G64920</t>
  </si>
  <si>
    <t>AT2G19080</t>
  </si>
  <si>
    <t>AT1G34300</t>
  </si>
  <si>
    <t>MPI1</t>
  </si>
  <si>
    <t>AT4G27450</t>
  </si>
  <si>
    <t>AT5G39020</t>
  </si>
  <si>
    <t>AT1G59660</t>
  </si>
  <si>
    <t>AT5G56890</t>
  </si>
  <si>
    <t>AT3G47620</t>
  </si>
  <si>
    <t>AT3G57120</t>
  </si>
  <si>
    <t>AT3G50310</t>
  </si>
  <si>
    <t>AT4G29450</t>
  </si>
  <si>
    <t>AT5G39340</t>
  </si>
  <si>
    <t>AT5G01920</t>
  </si>
  <si>
    <t>AT5G47750</t>
  </si>
  <si>
    <t>AT4G21410</t>
  </si>
  <si>
    <t>AT1G48760</t>
  </si>
  <si>
    <t>AT4G17660</t>
  </si>
  <si>
    <t>AT1G76080</t>
  </si>
  <si>
    <t>AT5G57630</t>
  </si>
  <si>
    <t>AT3G05590</t>
  </si>
  <si>
    <t>AT1G66910</t>
  </si>
  <si>
    <t>AT5G58940</t>
  </si>
  <si>
    <t>AT3G57770</t>
  </si>
  <si>
    <t>AT4G26070</t>
  </si>
  <si>
    <t>AT2G11520</t>
  </si>
  <si>
    <t>AT5G24010</t>
  </si>
  <si>
    <t>AT3G58780</t>
  </si>
  <si>
    <t>AT1G69220</t>
  </si>
  <si>
    <t>AT1G09770</t>
  </si>
  <si>
    <t>AT1G79640</t>
  </si>
  <si>
    <t>AT1G63650</t>
  </si>
  <si>
    <t>AT1G54510</t>
  </si>
  <si>
    <t>AT3G50000</t>
  </si>
  <si>
    <t>AT5G23580</t>
  </si>
  <si>
    <t>AT3G54010</t>
  </si>
  <si>
    <t>AT3G59750</t>
  </si>
  <si>
    <t>AT2G47430</t>
  </si>
  <si>
    <t>AT5G60090</t>
  </si>
  <si>
    <t>AT4G12560</t>
  </si>
  <si>
    <t>AT1G05700</t>
  </si>
  <si>
    <t>AT5G45870</t>
  </si>
  <si>
    <t>AT1G61390</t>
  </si>
  <si>
    <t>AT4G03230</t>
  </si>
  <si>
    <t>AT1G06700</t>
  </si>
  <si>
    <t>AT2G48010</t>
  </si>
  <si>
    <t>AT4G22950</t>
  </si>
  <si>
    <t>AT1G72710</t>
  </si>
  <si>
    <t>AT4G33000</t>
  </si>
  <si>
    <t>AT1G02450</t>
  </si>
  <si>
    <t>AT1G19390</t>
  </si>
  <si>
    <t>AT2G22640</t>
  </si>
  <si>
    <t>AT4G02010</t>
  </si>
  <si>
    <t>AT1G28250</t>
  </si>
  <si>
    <t>AT5G60910</t>
  </si>
  <si>
    <t>AT2G25090</t>
  </si>
  <si>
    <t>AT5G51660</t>
  </si>
  <si>
    <t>AT1G06730</t>
  </si>
  <si>
    <t>AT5G48930</t>
  </si>
  <si>
    <t>AT5G27790</t>
  </si>
  <si>
    <t>AT3G08850</t>
  </si>
  <si>
    <t>AT5G56790</t>
  </si>
  <si>
    <t>AT5G43060</t>
  </si>
  <si>
    <t>AT3G26700</t>
  </si>
  <si>
    <t>AT3G15210</t>
  </si>
  <si>
    <t>AT4G25390</t>
  </si>
  <si>
    <t>AT1G19090</t>
  </si>
  <si>
    <t>AT5G02220</t>
  </si>
  <si>
    <t>AT2G05060</t>
  </si>
  <si>
    <t>AT3G57090</t>
  </si>
  <si>
    <t>AT1G23700</t>
  </si>
  <si>
    <t>AT2G06005</t>
  </si>
  <si>
    <t>AT3G46760</t>
  </si>
  <si>
    <t>AT3G53930</t>
  </si>
  <si>
    <t>AT5G49660</t>
  </si>
  <si>
    <t>AT2G13540</t>
  </si>
  <si>
    <t>AT1G60940</t>
  </si>
  <si>
    <t>AT4G37650</t>
  </si>
  <si>
    <t>AT5G66790</t>
  </si>
  <si>
    <t>AT1G50710</t>
  </si>
  <si>
    <t>AT5G45820</t>
  </si>
  <si>
    <t>AT5G13800</t>
  </si>
  <si>
    <t>AT3G01320</t>
  </si>
  <si>
    <t>AT2G37560</t>
  </si>
  <si>
    <t>AT3G57720</t>
  </si>
  <si>
    <t>AT1G69390</t>
  </si>
  <si>
    <t>AT5G42480</t>
  </si>
  <si>
    <t>AT1G30400</t>
  </si>
  <si>
    <t>AT4G04540</t>
  </si>
  <si>
    <t>AT4G12780</t>
  </si>
  <si>
    <t>AT1G69910</t>
  </si>
  <si>
    <t>AT4G30200</t>
  </si>
  <si>
    <t>AT3G56050</t>
  </si>
  <si>
    <t>ATMG00090</t>
  </si>
  <si>
    <t>AT1G30570</t>
  </si>
  <si>
    <t>AT5G07180</t>
  </si>
  <si>
    <t>AT1G27930</t>
  </si>
  <si>
    <t>AT3G07070</t>
  </si>
  <si>
    <t>AT1G07500</t>
  </si>
  <si>
    <t>AT2G23770</t>
  </si>
  <si>
    <t>AT5G15160</t>
  </si>
  <si>
    <t>AT3G45330</t>
  </si>
  <si>
    <t>AT1G75540</t>
  </si>
  <si>
    <t>AT5G03220</t>
  </si>
  <si>
    <t>AT5G18700</t>
  </si>
  <si>
    <t>AT5G42080</t>
  </si>
  <si>
    <t>AT2G41920</t>
  </si>
  <si>
    <t>AT5G45050</t>
  </si>
  <si>
    <t>AT1G79250</t>
  </si>
  <si>
    <t>AT2G45640</t>
  </si>
  <si>
    <t>AT5G40030</t>
  </si>
  <si>
    <t>AT5G22290</t>
  </si>
  <si>
    <t>AT2G19210</t>
  </si>
  <si>
    <t>AT5G60120</t>
  </si>
  <si>
    <t>AT4G04740</t>
  </si>
  <si>
    <t>AT5G19280</t>
  </si>
  <si>
    <t>AT5G12000</t>
  </si>
  <si>
    <t>AT5G62740</t>
  </si>
  <si>
    <t>AT3G46140</t>
  </si>
  <si>
    <t>AT3G51850</t>
  </si>
  <si>
    <t>AT1G04260</t>
  </si>
  <si>
    <t>AT1G51620</t>
  </si>
  <si>
    <t>AT1G69730</t>
  </si>
  <si>
    <t>AT3G05120</t>
  </si>
  <si>
    <t>AT3G57860</t>
  </si>
  <si>
    <t>AT1G56720</t>
  </si>
  <si>
    <t>AT3G02310</t>
  </si>
  <si>
    <t>AT1G07550</t>
  </si>
  <si>
    <t>AT4G23210</t>
  </si>
  <si>
    <t>AT1G14320</t>
  </si>
  <si>
    <t>AT5G03140</t>
  </si>
  <si>
    <t>AT4G32710</t>
  </si>
  <si>
    <t>AT2G45000</t>
  </si>
  <si>
    <t>AT5G48740</t>
  </si>
  <si>
    <t>AT3G16830</t>
  </si>
  <si>
    <t>AT4G23190</t>
  </si>
  <si>
    <t>AT2G18960</t>
  </si>
  <si>
    <t>AT3G23310</t>
  </si>
  <si>
    <t>AT2G38310</t>
  </si>
  <si>
    <t>AT4G22940</t>
  </si>
  <si>
    <t>AT4G01050</t>
  </si>
  <si>
    <t>AT1G70110</t>
  </si>
  <si>
    <t>AT3G48100</t>
  </si>
  <si>
    <t>AT3G28030</t>
  </si>
  <si>
    <t>AT3G08730</t>
  </si>
  <si>
    <t>AT3G19760</t>
  </si>
  <si>
    <t>AT1G08650</t>
  </si>
  <si>
    <t>AT4G24400</t>
  </si>
  <si>
    <t>AT1G14920</t>
  </si>
  <si>
    <t>AT4G30960</t>
  </si>
  <si>
    <t>AT3G09440</t>
  </si>
  <si>
    <t>AT2G17090</t>
  </si>
  <si>
    <t>AT3G26650</t>
  </si>
  <si>
    <t>AT5G10530</t>
  </si>
  <si>
    <t>AT3G02000</t>
  </si>
  <si>
    <t>AT4G04020</t>
  </si>
  <si>
    <t>AT2G34010</t>
  </si>
  <si>
    <t>AT4G26100</t>
  </si>
  <si>
    <t>AT5G13120</t>
  </si>
  <si>
    <t>AT5G57015</t>
  </si>
  <si>
    <t>AT5G63320</t>
  </si>
  <si>
    <t>AT1G76370</t>
  </si>
  <si>
    <t>AT1G32640</t>
  </si>
  <si>
    <t>AT1G55200</t>
  </si>
  <si>
    <t>AT5G24800</t>
  </si>
  <si>
    <t>AT4G28670</t>
  </si>
  <si>
    <t>AT3G08530</t>
  </si>
  <si>
    <t>AT5G01020</t>
  </si>
  <si>
    <t>AT2G41740</t>
  </si>
  <si>
    <t>AT3G04530</t>
  </si>
  <si>
    <t>AT1G05020</t>
  </si>
  <si>
    <t>AT1G33770</t>
  </si>
  <si>
    <t>AT5G03640</t>
  </si>
  <si>
    <t>AT5G12090</t>
  </si>
  <si>
    <t>AT3G55000</t>
  </si>
  <si>
    <t>AT5G58050</t>
  </si>
  <si>
    <t>AT3G55005</t>
  </si>
  <si>
    <t>AT4G08500</t>
  </si>
  <si>
    <t>AT3G19180</t>
  </si>
  <si>
    <t>AT3G02170</t>
  </si>
  <si>
    <t>AT1G08180</t>
  </si>
  <si>
    <t>AT5G16500</t>
  </si>
  <si>
    <t>AT3G28890</t>
  </si>
  <si>
    <t>AT2G22430</t>
  </si>
  <si>
    <t>AT2G25220</t>
  </si>
  <si>
    <t>AT1G12980</t>
  </si>
  <si>
    <t>AT5G38240</t>
  </si>
  <si>
    <t>AT3G24790</t>
  </si>
  <si>
    <t>AT1G77760</t>
  </si>
  <si>
    <t>AT5G27600</t>
  </si>
  <si>
    <t>AT1G52380</t>
  </si>
  <si>
    <t>AT2G35890</t>
  </si>
  <si>
    <t>AT5G60450</t>
  </si>
  <si>
    <t>AT3G06030</t>
  </si>
  <si>
    <t>AT5G60100</t>
  </si>
  <si>
    <t>AT5G53450</t>
  </si>
  <si>
    <t>AT3G51300</t>
  </si>
  <si>
    <t>AT5G01850</t>
  </si>
  <si>
    <t>AT2G47510</t>
  </si>
  <si>
    <t>AT1G06030</t>
  </si>
  <si>
    <t>AT5G40160</t>
  </si>
  <si>
    <t>AT1G76360</t>
  </si>
  <si>
    <t>AT1G51880</t>
  </si>
  <si>
    <t>AT5G50680</t>
  </si>
  <si>
    <t>AT5G06940</t>
  </si>
  <si>
    <t>AT4G16250</t>
  </si>
  <si>
    <t>AT4G35500</t>
  </si>
  <si>
    <t>AT2G36270</t>
  </si>
  <si>
    <t>AT5G56210</t>
  </si>
  <si>
    <t>AT3G15730</t>
  </si>
  <si>
    <t>AT5G03300</t>
  </si>
  <si>
    <t>AT1G17790</t>
  </si>
  <si>
    <t>AT5G38260</t>
  </si>
  <si>
    <t>AT3G46290</t>
  </si>
  <si>
    <t>AT2G40340</t>
  </si>
  <si>
    <t>AT5G06310</t>
  </si>
  <si>
    <t>AT1G29680</t>
  </si>
  <si>
    <t>AT4G33010</t>
  </si>
  <si>
    <t>AT5G05680</t>
  </si>
  <si>
    <t>AT2G19430</t>
  </si>
  <si>
    <t>AT2G36307</t>
  </si>
  <si>
    <t>AT1G06110</t>
  </si>
  <si>
    <t>AT5G50750</t>
  </si>
  <si>
    <t>AT5G43070</t>
  </si>
  <si>
    <t>AT2G05520</t>
  </si>
  <si>
    <t>AT3G10340</t>
  </si>
  <si>
    <t>AT2G36890</t>
  </si>
  <si>
    <t>AT4G34460</t>
  </si>
  <si>
    <t>AT3G54840</t>
  </si>
  <si>
    <t>AT5G38110</t>
  </si>
  <si>
    <t>AT1G27320</t>
  </si>
  <si>
    <t>AT1G80350</t>
  </si>
  <si>
    <t>AT4G37460</t>
  </si>
  <si>
    <t>AT1G07370</t>
  </si>
  <si>
    <t>AT2G30330</t>
  </si>
  <si>
    <t>AT1G23860</t>
  </si>
  <si>
    <t>AT1G52410</t>
  </si>
  <si>
    <t>AT5G48160</t>
  </si>
  <si>
    <t>AT5G45110</t>
  </si>
  <si>
    <t>AT3G09900</t>
  </si>
  <si>
    <t>AT3G21510</t>
  </si>
  <si>
    <t>AT5G20920</t>
  </si>
  <si>
    <t>AT3G28200</t>
  </si>
  <si>
    <t>AT4G33945</t>
  </si>
  <si>
    <t>AT5G03940</t>
  </si>
  <si>
    <t>AT5G58220</t>
  </si>
  <si>
    <t>AT2G42580</t>
  </si>
  <si>
    <t>AT3G52850</t>
  </si>
  <si>
    <t>AT5G03540</t>
  </si>
  <si>
    <t>AT1G10760</t>
  </si>
  <si>
    <t>AT3G27920</t>
  </si>
  <si>
    <t>AT5G59880</t>
  </si>
  <si>
    <t>AT4G24660</t>
  </si>
  <si>
    <t>AT5G53490</t>
  </si>
  <si>
    <t>AT3G14110</t>
  </si>
  <si>
    <t>AT3G61570</t>
  </si>
  <si>
    <t>AT2G38940</t>
  </si>
  <si>
    <t>AT3G06110</t>
  </si>
  <si>
    <t>AT3G48680</t>
  </si>
  <si>
    <t>AT5G49160</t>
  </si>
  <si>
    <t>AT5G28770</t>
  </si>
  <si>
    <t>AT5G23880</t>
  </si>
  <si>
    <t>AT5G23730</t>
  </si>
  <si>
    <t>AT3G19770</t>
  </si>
  <si>
    <t>AT3G11550</t>
  </si>
  <si>
    <t>AT1G43850</t>
  </si>
  <si>
    <t>AT2G05120</t>
  </si>
  <si>
    <t>AT4G36810</t>
  </si>
  <si>
    <t>AT5G14620</t>
  </si>
  <si>
    <t>AT1G47128</t>
  </si>
  <si>
    <t>AT3G18910</t>
  </si>
  <si>
    <t>AT2G45450</t>
  </si>
  <si>
    <t>AT5G23260</t>
  </si>
  <si>
    <t>AT3G45140</t>
  </si>
  <si>
    <t>AT1G44800</t>
  </si>
  <si>
    <t>AT4G32010</t>
  </si>
  <si>
    <t>AT1G68640</t>
  </si>
  <si>
    <t>AT3G05040</t>
  </si>
  <si>
    <t>AT2G40750</t>
  </si>
  <si>
    <t>AT5G66055</t>
  </si>
  <si>
    <t>AT1G66390</t>
  </si>
  <si>
    <t>AT3G07880</t>
  </si>
  <si>
    <t>AT1G79830</t>
  </si>
  <si>
    <t>AT2G18790</t>
  </si>
  <si>
    <t>AT1G76310</t>
  </si>
  <si>
    <t>AT5G63790</t>
  </si>
  <si>
    <t>AT5G21010</t>
  </si>
  <si>
    <t>AT5G64900</t>
  </si>
  <si>
    <t>AT1G69600</t>
  </si>
  <si>
    <t>AT5G35840</t>
  </si>
  <si>
    <t>AT1G55490</t>
  </si>
  <si>
    <t>AT2G02950</t>
  </si>
  <si>
    <t>AT5G63860</t>
  </si>
  <si>
    <t>AT4G19030</t>
  </si>
  <si>
    <t>AT3G60890</t>
  </si>
  <si>
    <t>AT1G09020</t>
  </si>
  <si>
    <t>AT3G56900</t>
  </si>
  <si>
    <t>AT3G43810</t>
  </si>
  <si>
    <t>AT5G20240</t>
  </si>
  <si>
    <t>AT1G44110</t>
  </si>
  <si>
    <t>AT2G24765</t>
  </si>
  <si>
    <t>AT4G17750</t>
  </si>
  <si>
    <t>AT1G17745</t>
  </si>
  <si>
    <t>AT4G32551</t>
  </si>
  <si>
    <t>AT5G43080</t>
  </si>
  <si>
    <t>AT1G26840</t>
  </si>
  <si>
    <t>AT1G31280</t>
  </si>
  <si>
    <t>AT4G29160</t>
  </si>
  <si>
    <t>AT5G02200</t>
  </si>
  <si>
    <t>AT4G02740</t>
  </si>
  <si>
    <t>AT2G46340</t>
  </si>
  <si>
    <t>AT5G07120</t>
  </si>
  <si>
    <t>AT4G28560</t>
  </si>
  <si>
    <t>AT5G03150</t>
  </si>
  <si>
    <t>AT2G24490</t>
  </si>
  <si>
    <t>AT3G60360</t>
  </si>
  <si>
    <t>AT1G23490</t>
  </si>
  <si>
    <t>AT3G61140</t>
  </si>
  <si>
    <t>AT3G62090</t>
  </si>
  <si>
    <t>AT1G80170</t>
  </si>
  <si>
    <t>AT5G48170</t>
  </si>
  <si>
    <t>AT1G46408</t>
  </si>
  <si>
    <t>AT2G24540</t>
  </si>
  <si>
    <t>AT3G20740</t>
  </si>
  <si>
    <t>AT1G70310</t>
  </si>
  <si>
    <t>AT1G10970</t>
  </si>
  <si>
    <t>AT5G58230</t>
  </si>
  <si>
    <t>AT1G04450</t>
  </si>
  <si>
    <t>AT3G06720</t>
  </si>
  <si>
    <t>AT5G12390</t>
  </si>
  <si>
    <t>AT2G05380</t>
  </si>
  <si>
    <t>AT2G45660</t>
  </si>
  <si>
    <t>AT3G21430</t>
  </si>
  <si>
    <t>AT2G04890</t>
  </si>
  <si>
    <t>AT3G14080</t>
  </si>
  <si>
    <t>AT5G53480</t>
  </si>
  <si>
    <t>AT1G21780</t>
  </si>
  <si>
    <t>AT1G54040</t>
  </si>
  <si>
    <t>AT3G12400</t>
  </si>
  <si>
    <t>AT5G18620</t>
  </si>
  <si>
    <t>AT2G21470</t>
  </si>
  <si>
    <t>AT1G73790</t>
  </si>
  <si>
    <t>AT5G57160</t>
  </si>
  <si>
    <t>AT3G26510</t>
  </si>
  <si>
    <t>AT1G47750</t>
  </si>
  <si>
    <t>AT1G10390</t>
  </si>
  <si>
    <t>AT1G24150</t>
  </si>
  <si>
    <t>AT2G30490</t>
  </si>
  <si>
    <t>AT2G39770</t>
  </si>
  <si>
    <t>AT5G12880</t>
  </si>
  <si>
    <t>AT2G28380</t>
  </si>
  <si>
    <t>AT5G16560</t>
  </si>
  <si>
    <t>AT5G23720</t>
  </si>
  <si>
    <t>AT3G63140</t>
  </si>
  <si>
    <t>AT5G14520</t>
  </si>
  <si>
    <t>AT4G39710</t>
  </si>
  <si>
    <t>AT2G18300</t>
  </si>
  <si>
    <t>AT1G17760</t>
  </si>
  <si>
    <t>AT2G41100</t>
  </si>
  <si>
    <t>AT3G11410</t>
  </si>
  <si>
    <t>AT5G11440</t>
  </si>
  <si>
    <t>AT3G43440</t>
  </si>
  <si>
    <t>AT2G46310</t>
  </si>
  <si>
    <t>AT4G35900</t>
  </si>
  <si>
    <t>AT1G77140</t>
  </si>
  <si>
    <t>AT3G62030</t>
  </si>
  <si>
    <t>AT4G14870</t>
  </si>
  <si>
    <t>AT3G29160</t>
  </si>
  <si>
    <t>AT4G00650</t>
  </si>
  <si>
    <t>AT4G20360</t>
  </si>
  <si>
    <t>AT4G36480</t>
  </si>
  <si>
    <t>AT1G32530</t>
  </si>
  <si>
    <t>AT2G24840</t>
  </si>
  <si>
    <t>AT5G05440</t>
  </si>
  <si>
    <t>AT2G41430</t>
  </si>
  <si>
    <t>AT3G23100</t>
  </si>
  <si>
    <t>AT5G11710</t>
  </si>
  <si>
    <t>AT2G23380</t>
  </si>
  <si>
    <t>AT3G25070</t>
  </si>
  <si>
    <t>AT5G39510</t>
  </si>
  <si>
    <t>AT2G28800</t>
  </si>
  <si>
    <t>AT5G64350</t>
  </si>
  <si>
    <t>AT3G20000</t>
  </si>
  <si>
    <t>AT1G55805</t>
  </si>
  <si>
    <t>AT1G28420</t>
  </si>
  <si>
    <t>AT4G19003</t>
  </si>
  <si>
    <t>AT2G36250</t>
  </si>
  <si>
    <t>AT3G51960</t>
  </si>
  <si>
    <t>AT1G09030</t>
  </si>
  <si>
    <t>AT4G26020</t>
  </si>
  <si>
    <t>AT1G02090</t>
  </si>
  <si>
    <t>AT2G46970</t>
  </si>
  <si>
    <t>AT4G03280</t>
  </si>
  <si>
    <t>AT5G40740</t>
  </si>
  <si>
    <t>AT3G56970</t>
  </si>
  <si>
    <t>AT5G17620</t>
  </si>
  <si>
    <t>AT4G02640</t>
  </si>
  <si>
    <t>AT1G63020</t>
  </si>
  <si>
    <t>AT4G29510</t>
  </si>
  <si>
    <t>AT5G20720</t>
  </si>
  <si>
    <t>AT3G54220</t>
  </si>
  <si>
    <t>AT3G15880</t>
  </si>
  <si>
    <t>AT2G26570</t>
  </si>
  <si>
    <t>AT3G62800</t>
  </si>
  <si>
    <t>AT1G50030</t>
  </si>
  <si>
    <t>AT4G29170</t>
  </si>
  <si>
    <t>AT3G50360</t>
  </si>
  <si>
    <t>AT1G53090</t>
  </si>
  <si>
    <t>AT1G27300</t>
  </si>
  <si>
    <t>AT2G32400</t>
  </si>
  <si>
    <t>AT3G15660</t>
  </si>
  <si>
    <t>AT3G05380</t>
  </si>
  <si>
    <t>AT3G27010</t>
  </si>
  <si>
    <t>AT5G13570</t>
  </si>
  <si>
    <t>AT1G07130</t>
  </si>
  <si>
    <t>AT4G27860</t>
  </si>
  <si>
    <t>AT1G06950</t>
  </si>
  <si>
    <t>AT4G13930</t>
  </si>
  <si>
    <t>AT3G43300</t>
  </si>
  <si>
    <t>AT1G16240</t>
  </si>
  <si>
    <t>AT3G06590</t>
  </si>
  <si>
    <t>AT3G53430</t>
  </si>
  <si>
    <t>AT5G58590</t>
  </si>
  <si>
    <t>AT1G29170</t>
  </si>
  <si>
    <t>AT2G25000</t>
  </si>
  <si>
    <t>AT5G50580</t>
  </si>
  <si>
    <t>AT1G65290</t>
  </si>
  <si>
    <t>AT2G31570</t>
  </si>
  <si>
    <t>AT1G32310</t>
  </si>
  <si>
    <t>AT4G32980</t>
  </si>
  <si>
    <t>AT4G14310</t>
  </si>
  <si>
    <t>AT4G37530</t>
  </si>
  <si>
    <t>AT5G53290</t>
  </si>
  <si>
    <t>AT4G09960</t>
  </si>
  <si>
    <t>AT3G61600</t>
  </si>
  <si>
    <t>AT5G03455</t>
  </si>
  <si>
    <t>AT1G47580</t>
  </si>
  <si>
    <t>AT2G06530</t>
  </si>
  <si>
    <t>AT3G29575</t>
  </si>
  <si>
    <t>AT1G25540</t>
  </si>
  <si>
    <t>AT2G33460</t>
  </si>
  <si>
    <t>AT3G53610</t>
  </si>
  <si>
    <t>AT5G23860</t>
  </si>
  <si>
    <t>AT2G39760</t>
  </si>
  <si>
    <t>AT2G42010</t>
  </si>
  <si>
    <t>AT2G17730</t>
  </si>
  <si>
    <t>AT5G26980</t>
  </si>
  <si>
    <t>AT5G15800</t>
  </si>
  <si>
    <t>AT5G27100</t>
  </si>
  <si>
    <t>AT4G18020</t>
  </si>
  <si>
    <t>AT2G41110</t>
  </si>
  <si>
    <t>AT2G16070</t>
  </si>
  <si>
    <t>AT1G04940</t>
  </si>
  <si>
    <t>AT2G22840</t>
  </si>
  <si>
    <t>AT5G47100</t>
  </si>
  <si>
    <t>AT1G01040</t>
  </si>
  <si>
    <t>AT3G19220</t>
  </si>
  <si>
    <t>AT4G15510</t>
  </si>
  <si>
    <t>AT4G10760</t>
  </si>
  <si>
    <t>AT5G27030</t>
  </si>
  <si>
    <t>AT5G23040</t>
  </si>
  <si>
    <t>AT5G41790</t>
  </si>
  <si>
    <t>AT4G31580</t>
  </si>
  <si>
    <t>AT2G40730</t>
  </si>
  <si>
    <t>AT5G66030</t>
  </si>
  <si>
    <t>ATCG00500</t>
  </si>
  <si>
    <t>AT4G11140</t>
  </si>
  <si>
    <t>AT3G48590</t>
  </si>
  <si>
    <t>AT1G22070</t>
  </si>
  <si>
    <t>AT4G33690</t>
  </si>
  <si>
    <t>AT4G35800</t>
  </si>
  <si>
    <t>AT4G19170</t>
  </si>
  <si>
    <t>AT1G77080</t>
  </si>
  <si>
    <t>AT3G25710</t>
  </si>
  <si>
    <t>AT3G51970</t>
  </si>
  <si>
    <t>AT5G63510</t>
  </si>
  <si>
    <t>AT5G48570</t>
  </si>
  <si>
    <t>AT5G52220</t>
  </si>
  <si>
    <t>AT2G37340</t>
  </si>
  <si>
    <t>AT5G01370</t>
  </si>
  <si>
    <t>AT5G47080</t>
  </si>
  <si>
    <t>AT2G01620</t>
  </si>
  <si>
    <t>AT3G24440</t>
  </si>
  <si>
    <t>AT4G32570</t>
  </si>
  <si>
    <t>AT1G12390</t>
  </si>
  <si>
    <t>AT3G03740</t>
  </si>
  <si>
    <t>AT1G71310</t>
  </si>
  <si>
    <t>AT1G35160</t>
  </si>
  <si>
    <t>AT5G48400</t>
  </si>
  <si>
    <t>AT1G69400</t>
  </si>
  <si>
    <t>AT2G27370</t>
  </si>
  <si>
    <t>AT3G24590</t>
  </si>
  <si>
    <t>AT5G48990</t>
  </si>
  <si>
    <t>AT5G55190</t>
  </si>
  <si>
    <t>AT5G13490</t>
  </si>
  <si>
    <t>AT3G25882</t>
  </si>
  <si>
    <t>AT1G75010</t>
  </si>
  <si>
    <t>AT4G21560</t>
  </si>
  <si>
    <t>AT2G31985</t>
  </si>
  <si>
    <t>AT4G28910</t>
  </si>
  <si>
    <t>AT5G55990</t>
  </si>
  <si>
    <t>AT5G21170</t>
  </si>
  <si>
    <t>AT4G05000</t>
  </si>
  <si>
    <t>AT3G18780</t>
  </si>
  <si>
    <t>AT4G02070</t>
  </si>
  <si>
    <t>AT1G08550</t>
  </si>
  <si>
    <t>AT3G57290</t>
  </si>
  <si>
    <t>AT3G13110</t>
  </si>
  <si>
    <t>AT3G13445</t>
  </si>
  <si>
    <t>AT1G70510</t>
  </si>
  <si>
    <t>AT4G27920</t>
  </si>
  <si>
    <t>AT4G35580</t>
  </si>
  <si>
    <t>AT1G71860</t>
  </si>
  <si>
    <t>AT1G34030</t>
  </si>
  <si>
    <t>AT5G45010</t>
  </si>
  <si>
    <t>AT2G38170</t>
  </si>
  <si>
    <t>AT4G29830</t>
  </si>
  <si>
    <t>AT1G29010</t>
  </si>
  <si>
    <t>AT1G75340</t>
  </si>
  <si>
    <t>AT1G24310</t>
  </si>
  <si>
    <t>AT3G14120</t>
  </si>
  <si>
    <t>AT5G28640</t>
  </si>
  <si>
    <t>AT5G19000</t>
  </si>
  <si>
    <t>AT5G11260</t>
  </si>
  <si>
    <t>AT4G39800</t>
  </si>
  <si>
    <t>AT5G15580</t>
  </si>
  <si>
    <t>AT3G25230</t>
  </si>
  <si>
    <t>AT4G30190</t>
  </si>
  <si>
    <t>AT1G08830</t>
  </si>
  <si>
    <t>AT4G35100</t>
  </si>
  <si>
    <t>AT1G74500</t>
  </si>
  <si>
    <t>AT2G16850</t>
  </si>
  <si>
    <t>AT4G38460</t>
  </si>
  <si>
    <t>AT5G04240</t>
  </si>
  <si>
    <t>AT1G04310</t>
  </si>
  <si>
    <t>AT1G66740</t>
  </si>
  <si>
    <t>AT5G11390</t>
  </si>
  <si>
    <t>ATCG00190</t>
  </si>
  <si>
    <t>AT5G16830</t>
  </si>
  <si>
    <t>AT5G08720</t>
  </si>
  <si>
    <t>AT1G08780</t>
  </si>
  <si>
    <t>AT1G19350</t>
  </si>
  <si>
    <t>AT5G23670</t>
  </si>
  <si>
    <t>AT5G24020</t>
  </si>
  <si>
    <t>AT3G63500</t>
  </si>
  <si>
    <t>AT4G33510</t>
  </si>
  <si>
    <t>AT1G72770</t>
  </si>
  <si>
    <t>AT5G27000</t>
  </si>
  <si>
    <t>AT2G40890</t>
  </si>
  <si>
    <t>AT5G40810</t>
  </si>
  <si>
    <t>AT3G23670</t>
  </si>
  <si>
    <t>AT5G24110</t>
  </si>
  <si>
    <t>AT5G09250</t>
  </si>
  <si>
    <t>AT5G60410</t>
  </si>
  <si>
    <t>AT3G33520</t>
  </si>
  <si>
    <t>AT1G56330</t>
  </si>
  <si>
    <t>AT5G24590</t>
  </si>
  <si>
    <t>AT3G61190</t>
  </si>
  <si>
    <t>AT2G15400</t>
  </si>
  <si>
    <t>AT1G05200</t>
  </si>
  <si>
    <t>AT2G40380</t>
  </si>
  <si>
    <t>AT2G01980</t>
  </si>
  <si>
    <t>AT2G40470</t>
  </si>
  <si>
    <t>AT3G07560</t>
  </si>
  <si>
    <t>AT1G77180</t>
  </si>
  <si>
    <t>AT3G51630</t>
  </si>
  <si>
    <t>AT1G17730</t>
  </si>
  <si>
    <t>AT1G02340</t>
  </si>
  <si>
    <t>AT2G33270</t>
  </si>
  <si>
    <t>AT4G26750</t>
  </si>
  <si>
    <t>AT4G29350</t>
  </si>
  <si>
    <t>AT4G12620</t>
  </si>
  <si>
    <t>AT4G26570</t>
  </si>
  <si>
    <t>AT2G01760</t>
  </si>
  <si>
    <t>AT3G57350</t>
  </si>
  <si>
    <t>AT2G46600</t>
  </si>
  <si>
    <t>AT3G46580</t>
  </si>
  <si>
    <t>AT3G47500</t>
  </si>
  <si>
    <t>AT4G37520</t>
  </si>
  <si>
    <t>AT1G09270</t>
  </si>
  <si>
    <t>AT5G65930</t>
  </si>
  <si>
    <t>AT4G19990</t>
  </si>
  <si>
    <t>AT5G02500</t>
  </si>
  <si>
    <t>AT3G21640</t>
  </si>
  <si>
    <t>AT5G22880</t>
  </si>
  <si>
    <t>AT3G47430</t>
  </si>
  <si>
    <t>AT2G26760</t>
  </si>
  <si>
    <t>AT4G31800</t>
  </si>
  <si>
    <t>AT3G10650</t>
  </si>
  <si>
    <t>AT5G16620</t>
  </si>
  <si>
    <t>AT5G58550</t>
  </si>
  <si>
    <t>AT1G21750</t>
  </si>
  <si>
    <t>AT5G44550</t>
  </si>
  <si>
    <t>AT1G65650</t>
  </si>
  <si>
    <t>AT4G14110</t>
  </si>
  <si>
    <t>AT5G57110</t>
  </si>
  <si>
    <t>AT5G62000</t>
  </si>
  <si>
    <t>AT5G41315</t>
  </si>
  <si>
    <t>AT5G53120</t>
  </si>
  <si>
    <t>AT2G21240</t>
  </si>
  <si>
    <t>AT3G17590</t>
  </si>
  <si>
    <t>AT3G12250</t>
  </si>
  <si>
    <t>AT5G22640</t>
  </si>
  <si>
    <t>AT4G09010</t>
  </si>
  <si>
    <t>AT3G29350</t>
  </si>
  <si>
    <t>AT5G42520</t>
  </si>
  <si>
    <t>AT2G45140</t>
  </si>
  <si>
    <t>AT3G16770</t>
  </si>
  <si>
    <t>AT2G19110</t>
  </si>
  <si>
    <t>AT1G73360</t>
  </si>
  <si>
    <t>AT1G01510</t>
  </si>
  <si>
    <t>AT1G21970</t>
  </si>
  <si>
    <t>AT1G61790</t>
  </si>
  <si>
    <t>AT1G53510</t>
  </si>
  <si>
    <t>AT2G40940</t>
  </si>
  <si>
    <t>AT1G22275</t>
  </si>
  <si>
    <t>AT2G41620</t>
  </si>
  <si>
    <t>AT5G10030</t>
  </si>
  <si>
    <t>AT5G17560</t>
  </si>
  <si>
    <t>AT4G37490</t>
  </si>
  <si>
    <t>AT3G63400</t>
  </si>
  <si>
    <t>AT2G18040</t>
  </si>
  <si>
    <t>AT5G09260</t>
  </si>
  <si>
    <t>AT3G16420</t>
  </si>
  <si>
    <t>AT2G40330</t>
  </si>
  <si>
    <t>AT4G03080</t>
  </si>
  <si>
    <t>AT5G40330</t>
  </si>
  <si>
    <t>AT1G76260</t>
  </si>
  <si>
    <t>AT5G44180</t>
  </si>
  <si>
    <t>AT5G20020</t>
  </si>
  <si>
    <t>AT5G24270</t>
  </si>
  <si>
    <t>AT5G46790</t>
  </si>
  <si>
    <t>AT5G35790</t>
  </si>
  <si>
    <t>AT1G32500</t>
  </si>
  <si>
    <t>AT1G56250</t>
  </si>
  <si>
    <t>AT1G49720</t>
  </si>
  <si>
    <t>AT3G05280</t>
  </si>
  <si>
    <t>AT4G17710</t>
  </si>
  <si>
    <t>AT2G44610</t>
  </si>
  <si>
    <t>AT5G52550</t>
  </si>
  <si>
    <t>AT4G33650</t>
  </si>
  <si>
    <t>AT1G80490</t>
  </si>
  <si>
    <t>AT1G62300</t>
  </si>
  <si>
    <t>AT3G46590</t>
  </si>
  <si>
    <t>AT1G12110</t>
  </si>
  <si>
    <t>AT1G01640</t>
  </si>
  <si>
    <t>AT2G36990</t>
  </si>
  <si>
    <t>AT1G64860</t>
  </si>
  <si>
    <t>AT4G32910</t>
  </si>
  <si>
    <t>AT3G08900</t>
  </si>
  <si>
    <t>AT5G55280</t>
  </si>
  <si>
    <t>AT5G01640</t>
  </si>
  <si>
    <t>AT3G57560</t>
  </si>
  <si>
    <t>AT5G65210</t>
  </si>
  <si>
    <t>AT5G54640</t>
  </si>
  <si>
    <t>AT5G64630</t>
  </si>
  <si>
    <t>AT5G22770</t>
  </si>
  <si>
    <t>AT3G13460</t>
  </si>
  <si>
    <t>AT1G03000</t>
  </si>
  <si>
    <t>AT5G62810</t>
  </si>
  <si>
    <t>AT5G02420</t>
  </si>
  <si>
    <t>AT5G08120</t>
  </si>
  <si>
    <t>AT5G16320</t>
  </si>
  <si>
    <t>AT4G13870</t>
  </si>
  <si>
    <t>AT4G37940</t>
  </si>
  <si>
    <t>AT5G59380</t>
  </si>
  <si>
    <t>AT5G44560</t>
  </si>
  <si>
    <t>AT2G38280</t>
  </si>
  <si>
    <t>AT3G18690</t>
  </si>
  <si>
    <t>AT4G39890</t>
  </si>
  <si>
    <t>AT2G29100</t>
  </si>
  <si>
    <t>AT1G20610</t>
  </si>
  <si>
    <t>AT3G06380</t>
  </si>
  <si>
    <t>AT5G13060</t>
  </si>
  <si>
    <t>AT5G15210</t>
  </si>
  <si>
    <t>AT3G61630</t>
  </si>
  <si>
    <t>AT3G44530</t>
  </si>
  <si>
    <t>AT5G02490</t>
  </si>
  <si>
    <t>AT4G04885</t>
  </si>
  <si>
    <t>AT2G05210</t>
  </si>
  <si>
    <t>AT2G29210</t>
  </si>
  <si>
    <t>AT1G79040</t>
  </si>
  <si>
    <t>AT4G14720</t>
  </si>
  <si>
    <t>AT3G55840</t>
  </si>
  <si>
    <t>AT1G79280</t>
  </si>
  <si>
    <t>AT5G14270</t>
  </si>
  <si>
    <t>AT5G57380</t>
  </si>
  <si>
    <t>AT5G15850</t>
  </si>
  <si>
    <t>AT3G59380</t>
  </si>
  <si>
    <t>AT5G49060</t>
  </si>
  <si>
    <t>AT3G54820</t>
  </si>
  <si>
    <t>AT1G24510</t>
  </si>
  <si>
    <t>AT1G02980</t>
  </si>
  <si>
    <t>AT5G18400</t>
  </si>
  <si>
    <t>AT4G36930</t>
  </si>
  <si>
    <t>AT4G00180</t>
  </si>
  <si>
    <t>AT5G67570</t>
  </si>
  <si>
    <t>AT2G20180</t>
  </si>
  <si>
    <t>AT4G31710</t>
  </si>
  <si>
    <t>AT5G14070</t>
  </si>
  <si>
    <t>AT2G28160</t>
  </si>
  <si>
    <t>AT5G50950</t>
  </si>
  <si>
    <t>AT1G14740</t>
  </si>
  <si>
    <t>AT3G23380</t>
  </si>
  <si>
    <t>AT4G15410</t>
  </si>
  <si>
    <t>AT1G26110</t>
  </si>
  <si>
    <t>AT2G40670</t>
  </si>
  <si>
    <t>AT1G80670</t>
  </si>
  <si>
    <t>AT1G43700</t>
  </si>
  <si>
    <t>AT4G15090</t>
  </si>
  <si>
    <t>AT1G32400</t>
  </si>
  <si>
    <t>AT3G51920</t>
  </si>
  <si>
    <t>AT2G01830</t>
  </si>
  <si>
    <t>AT4G30840</t>
  </si>
  <si>
    <t>AT5G47120</t>
  </si>
  <si>
    <t>AT1G09070</t>
  </si>
  <si>
    <t>AT2G35720</t>
  </si>
  <si>
    <t>AT5G52120</t>
  </si>
  <si>
    <t>AT2G32980</t>
  </si>
  <si>
    <t>AT1G56260</t>
  </si>
  <si>
    <t>AT1G12360</t>
  </si>
  <si>
    <t>AT3G54710</t>
  </si>
  <si>
    <t>AT2G36160</t>
  </si>
  <si>
    <t>AT5G25220</t>
  </si>
  <si>
    <t>AT4G17490</t>
  </si>
  <si>
    <t>AT4G16144</t>
  </si>
  <si>
    <t>AT5G39660</t>
  </si>
  <si>
    <t>AT5G61210</t>
  </si>
  <si>
    <t>Name</t>
  </si>
  <si>
    <t>Description</t>
  </si>
  <si>
    <t>Source</t>
  </si>
  <si>
    <t>Note</t>
  </si>
  <si>
    <t>Expression Breadth (AtGenExpression)</t>
  </si>
  <si>
    <t>Number of AtGenExpress expression data sets with log2 intensity &gt; 4</t>
  </si>
  <si>
    <t>Lloyd et al. (2015)</t>
  </si>
  <si>
    <t>Droped in favor of Express_Mean (AtGenExpress), fewer conflcits</t>
  </si>
  <si>
    <t>Expression Meadian (AtGenExpress)</t>
  </si>
  <si>
    <t>Median of gene expression in AtGenExpress</t>
  </si>
  <si>
    <t>Droped in favor of Express_Mean (AtGenExpress), weaker correlation</t>
  </si>
  <si>
    <t>Protein-Protein Interactions (AIMC)</t>
  </si>
  <si>
    <t>Dropped because it is 88% missing values inspite of no conflicts</t>
  </si>
  <si>
    <t>Expression Correlation (AtGenExpress, Ds &lt; 2)</t>
  </si>
  <si>
    <t>Max of expression correlation with genes in the same OrthoMCL cluster that have Ds &lt; 2 using data from AtGenExpress</t>
  </si>
  <si>
    <t>Dropped because it subsets genes by Ds</t>
  </si>
  <si>
    <t>DnDs (A. lyrata)</t>
  </si>
  <si>
    <t>Dropped because it uses Ds</t>
  </si>
  <si>
    <t>DnDs (O. sativa)</t>
  </si>
  <si>
    <t>DnDs (P. patens)</t>
  </si>
  <si>
    <t>DnDs (P. trichocarpa)</t>
  </si>
  <si>
    <t>DnDs (V. vinfera)</t>
  </si>
  <si>
    <t>Paralog DnDs</t>
  </si>
  <si>
    <t>Dn/Ds relatve to the highest scoring BLAST hit Arabidopsis thaliana</t>
  </si>
  <si>
    <t>Paralog Ds</t>
  </si>
  <si>
    <t>Expression Mean (Diff Data)</t>
  </si>
  <si>
    <t>Mean of expression in Stress Difference data set</t>
  </si>
  <si>
    <t>Dropped in favor of Expr_MADoverMedian, weaker correlation with odds</t>
  </si>
  <si>
    <t>Expression Mean (Control Data)</t>
  </si>
  <si>
    <t>Mean of expression in Control subset of AtGenExpress data</t>
  </si>
  <si>
    <t xml:space="preserve">Dropped in favor of Express Mean (AtGenExpress), less complete data </t>
  </si>
  <si>
    <t>Expression Mean (DevLight Data)</t>
  </si>
  <si>
    <t>Mean of expression in Development and Light subset of AtGenExpress data</t>
  </si>
  <si>
    <t>Expression Mean (Stress Data)</t>
  </si>
  <si>
    <t>Mean of expression in StressTreatment subset of AtGenExpress Data</t>
  </si>
  <si>
    <t>Gene Family Size (OrthoMCL)</t>
  </si>
  <si>
    <t>Number of genes in the same OrthoMCL Family</t>
  </si>
  <si>
    <t>Dropped in favor of ExpressionCorrelation, wearker correlation with odds</t>
  </si>
  <si>
    <t>Expression Median (RNASeq)</t>
  </si>
  <si>
    <t>Median of expression in RNA-Seq Data Set</t>
  </si>
  <si>
    <t>Function Interactions (AraNet)</t>
  </si>
  <si>
    <t>Number of functional interactions annotated in AraNet (http://www.functionalnet.org/aranet/)</t>
  </si>
  <si>
    <t>Sequence Conservation (Viridiplantae)</t>
  </si>
  <si>
    <t>Expression Module Size (AtGenExpress)</t>
  </si>
  <si>
    <t>Size of co-expression module defined using K-means clustering of expression vectors from AtGeneExpress</t>
  </si>
  <si>
    <t>Droppedin favor of seq_cons-animals, fewever conflicts</t>
  </si>
  <si>
    <t>Sequence Conservation (Fungi)</t>
  </si>
  <si>
    <t>Expression Breadth (RNASeq)</t>
  </si>
  <si>
    <t>Number of expression in RNA-Seq Data set where the 95% confidecne interval of FPKM does not include 0</t>
  </si>
  <si>
    <t>Droped in favor of Express_Breadth (AtGenExpress), weaker correlation</t>
  </si>
  <si>
    <t>Expression Correlation (AtGenExpress)</t>
  </si>
  <si>
    <t>Max of expression correlation with genes in the same OrthoMCL cluster using data from AtGenExpress</t>
  </si>
  <si>
    <t>Kept</t>
  </si>
  <si>
    <t>Expression MAD/Median (AtGenExpress)</t>
  </si>
  <si>
    <t>Median abolsute deviation of expression over median expression using AtGenExpress</t>
  </si>
  <si>
    <t>Expression Mean (AtGenExpress)</t>
  </si>
  <si>
    <t>Mean of expression in AtGenExpress data</t>
  </si>
  <si>
    <t>Gene Count</t>
  </si>
  <si>
    <t>Number of genes in each Group</t>
  </si>
  <si>
    <t>Maximum Percent Identity</t>
  </si>
  <si>
    <t>Nucleotide Diversity (Pi)</t>
  </si>
  <si>
    <t>Number of Protein Domains</t>
  </si>
  <si>
    <t>Number of protein domains annotated in *</t>
  </si>
  <si>
    <t>Paralog Dn</t>
  </si>
  <si>
    <t>Non-synonmous substituion rate relatve to highest scoring BLAST hit in Arabidopsis thaliana (derived from paralog Ds and DnDs)</t>
  </si>
  <si>
    <t>Protein Length (in Amino Acids)</t>
  </si>
  <si>
    <t>Length of gene's longest protein product</t>
  </si>
  <si>
    <t>Sequence Conservation (Metazoa)</t>
  </si>
  <si>
    <t>Expression Maximum (RNASeq)</t>
  </si>
  <si>
    <t>Maximum of expression in the RNA-Seq Data Set</t>
  </si>
  <si>
    <t>Expression Mean (RNASeq)</t>
  </si>
  <si>
    <t>Mean of expression in RNA-Seq Data Set</t>
  </si>
  <si>
    <t>Data Set</t>
  </si>
  <si>
    <t>Total Samples</t>
  </si>
  <si>
    <t># of Inferred States</t>
  </si>
  <si>
    <t>Control</t>
  </si>
  <si>
    <t>Light and Development</t>
  </si>
  <si>
    <t>Stress Treatment</t>
  </si>
  <si>
    <t>Stress Differential</t>
  </si>
  <si>
    <t>Controls</t>
  </si>
  <si>
    <t>Biotic control</t>
  </si>
  <si>
    <t>1st node</t>
  </si>
  <si>
    <t>avrRpm1</t>
  </si>
  <si>
    <t>Root Cold 4C</t>
  </si>
  <si>
    <t>Shoot cotnrol</t>
  </si>
  <si>
    <t>Carpels</t>
  </si>
  <si>
    <t>DC3000</t>
  </si>
  <si>
    <t>Root Drought</t>
  </si>
  <si>
    <t>Root control</t>
  </si>
  <si>
    <t>Cauline leaves</t>
  </si>
  <si>
    <t>Flg22</t>
  </si>
  <si>
    <t>Root Genotoxic</t>
  </si>
  <si>
    <t>Cell control</t>
  </si>
  <si>
    <t>Continious blue light</t>
  </si>
  <si>
    <t>GST</t>
  </si>
  <si>
    <t>Root Heat</t>
  </si>
  <si>
    <t>Coutinious darkness</t>
  </si>
  <si>
    <t>GST-NPP1</t>
  </si>
  <si>
    <t>Root Osmotic</t>
  </si>
  <si>
    <t>Continious far red light</t>
  </si>
  <si>
    <t>H2O</t>
  </si>
  <si>
    <t>Root Salt</t>
  </si>
  <si>
    <t>Continious red light</t>
  </si>
  <si>
    <t>HrcC</t>
  </si>
  <si>
    <t>Root UV-B</t>
  </si>
  <si>
    <t>Continious white light</t>
  </si>
  <si>
    <t>HrpZ</t>
  </si>
  <si>
    <t>Root Wounding</t>
  </si>
  <si>
    <t>Flower</t>
  </si>
  <si>
    <t>LPS</t>
  </si>
  <si>
    <t>Root avrRpm1</t>
  </si>
  <si>
    <t>MgCl1</t>
  </si>
  <si>
    <t>Root DC3000</t>
  </si>
  <si>
    <t>Hypocotyl</t>
  </si>
  <si>
    <t>P</t>
  </si>
  <si>
    <t>Root Flg22</t>
  </si>
  <si>
    <t>Leaf 7</t>
  </si>
  <si>
    <t>Psph</t>
  </si>
  <si>
    <t>Root GST-NPP1</t>
  </si>
  <si>
    <t>heat</t>
  </si>
  <si>
    <t>Root HrcC</t>
  </si>
  <si>
    <t>Leaves</t>
  </si>
  <si>
    <t>MgCa</t>
  </si>
  <si>
    <t>Root HrpZ</t>
  </si>
  <si>
    <t>Mature Pollen</t>
  </si>
  <si>
    <t>Root Cold</t>
  </si>
  <si>
    <t>Root P. infestans</t>
  </si>
  <si>
    <t>Mature Rossette</t>
  </si>
  <si>
    <t>Root Psph</t>
  </si>
  <si>
    <t>Mutant Rossette</t>
  </si>
  <si>
    <t>Mutant Shoot</t>
  </si>
  <si>
    <t>Root Columnar</t>
  </si>
  <si>
    <t>Pedical</t>
  </si>
  <si>
    <t>Root Cortex</t>
  </si>
  <si>
    <t>Petals</t>
  </si>
  <si>
    <t>Root Oxidative</t>
  </si>
  <si>
    <t>Red light pulse</t>
  </si>
  <si>
    <t>Root Endo</t>
  </si>
  <si>
    <t>Rif</t>
  </si>
  <si>
    <t>Root Epi</t>
  </si>
  <si>
    <t>Roots</t>
  </si>
  <si>
    <t>Root Wonding</t>
  </si>
  <si>
    <t>Rosette</t>
  </si>
  <si>
    <t>Shoot Cold</t>
  </si>
  <si>
    <t>Seedling</t>
  </si>
  <si>
    <t>Shoot Drought</t>
  </si>
  <si>
    <t>Root Osmocitc</t>
  </si>
  <si>
    <t>Seed siliques</t>
  </si>
  <si>
    <t>Shoot Genotoxic</t>
  </si>
  <si>
    <t>Senescing leaves</t>
  </si>
  <si>
    <t>Shoot heat</t>
  </si>
  <si>
    <t>Root Protophl</t>
  </si>
  <si>
    <t>Shoot apex</t>
  </si>
  <si>
    <t>Shoot Osmotic</t>
  </si>
  <si>
    <t>Speals</t>
  </si>
  <si>
    <t>Shoot Oxidative</t>
  </si>
  <si>
    <t>Root Stele</t>
  </si>
  <si>
    <t>Stamens</t>
  </si>
  <si>
    <t>Shoot Salt</t>
  </si>
  <si>
    <t>Stem</t>
  </si>
  <si>
    <t>Shoot UV-B</t>
  </si>
  <si>
    <t>UV-A-B light pulse</t>
  </si>
  <si>
    <t>Shoot Wounding</t>
  </si>
  <si>
    <t>Shoot avrRpms1</t>
  </si>
  <si>
    <t>UV-A light pulse</t>
  </si>
  <si>
    <t>Shoot Cold4C</t>
  </si>
  <si>
    <t>Vegetative Rosette</t>
  </si>
  <si>
    <t>Shoot D3C300</t>
  </si>
  <si>
    <t>Shoot Flg22</t>
  </si>
  <si>
    <t>Shoot genotoxic</t>
  </si>
  <si>
    <t>Shoot GST-Npp1</t>
  </si>
  <si>
    <t>Shoot Heat</t>
  </si>
  <si>
    <t>Shoot HrcC</t>
  </si>
  <si>
    <t>Shoot HrpZ</t>
  </si>
  <si>
    <t>Shoot P. infestans</t>
  </si>
  <si>
    <t>Shoot Psph</t>
  </si>
  <si>
    <t>SRR1257404</t>
  </si>
  <si>
    <t>SRR1257403</t>
  </si>
  <si>
    <t>SRR1257402</t>
  </si>
  <si>
    <t>SRR1257401</t>
  </si>
  <si>
    <t>SRR1257392</t>
  </si>
  <si>
    <t>SRR1257391</t>
  </si>
  <si>
    <t>SRR1257390</t>
  </si>
  <si>
    <t>SRR1257389</t>
  </si>
  <si>
    <t>SRR976397</t>
  </si>
  <si>
    <t>SRR976398</t>
  </si>
  <si>
    <t>SRR976391</t>
  </si>
  <si>
    <t>SRR976394</t>
  </si>
  <si>
    <t>SRR929001</t>
  </si>
  <si>
    <t>SRR929000</t>
  </si>
  <si>
    <t>SRR921316</t>
  </si>
  <si>
    <t>SRR921315</t>
  </si>
  <si>
    <t>SRR921314</t>
  </si>
  <si>
    <t>SRR921313</t>
  </si>
  <si>
    <t>SRR921312</t>
  </si>
  <si>
    <t>SRR921311</t>
  </si>
  <si>
    <t>SRR671949</t>
  </si>
  <si>
    <t>SRR671948</t>
  </si>
  <si>
    <t>SRR671947</t>
  </si>
  <si>
    <t>SRR671946</t>
  </si>
  <si>
    <t>SRR653578</t>
  </si>
  <si>
    <t>SRR653577</t>
  </si>
  <si>
    <t>SRR653576</t>
  </si>
  <si>
    <t>SRR653575</t>
  </si>
  <si>
    <t>SRR653574</t>
  </si>
  <si>
    <t>SRR653573</t>
  </si>
  <si>
    <t>SRR653572</t>
  </si>
  <si>
    <t>SRR653571</t>
  </si>
  <si>
    <t>SRR653570</t>
  </si>
  <si>
    <t>SRR653569</t>
  </si>
  <si>
    <t>SRR653568</t>
  </si>
  <si>
    <t>SRR653567</t>
  </si>
  <si>
    <t>SRR653566</t>
  </si>
  <si>
    <t>SRR653565</t>
  </si>
  <si>
    <t>SRR653564</t>
  </si>
  <si>
    <t>SRR653563</t>
  </si>
  <si>
    <t>SRR653562</t>
  </si>
  <si>
    <t>SRR653561</t>
  </si>
  <si>
    <t>SRR653557</t>
  </si>
  <si>
    <t>SRR653556</t>
  </si>
  <si>
    <t>SRR653555</t>
  </si>
  <si>
    <t>SRR649539</t>
  </si>
  <si>
    <t>SRR649538</t>
  </si>
  <si>
    <t>SRR649537</t>
  </si>
  <si>
    <t>SRR634971</t>
  </si>
  <si>
    <t>SRR634970</t>
  </si>
  <si>
    <t>SRR634969</t>
  </si>
  <si>
    <t>SRR584126</t>
  </si>
  <si>
    <t>SRR584125</t>
  </si>
  <si>
    <t>SRR584120</t>
  </si>
  <si>
    <t>SRR584119</t>
  </si>
  <si>
    <t>SRR520239</t>
  </si>
  <si>
    <t>SRR520238</t>
  </si>
  <si>
    <t>SRR520237</t>
  </si>
  <si>
    <t>SRR515492</t>
  </si>
  <si>
    <t>SRR515491</t>
  </si>
  <si>
    <t>SRR515490</t>
  </si>
  <si>
    <t>SRR515489</t>
  </si>
  <si>
    <t>SRR479032</t>
  </si>
  <si>
    <t>SRR477076</t>
  </si>
  <si>
    <t>SRR477075</t>
  </si>
  <si>
    <t>SRR452279</t>
  </si>
  <si>
    <t>SRR452278</t>
  </si>
  <si>
    <t>SRR452277</t>
  </si>
  <si>
    <t>SRR452275</t>
  </si>
  <si>
    <t>SRR452276</t>
  </si>
  <si>
    <t>SRR452274</t>
  </si>
  <si>
    <t>SRR445738</t>
  </si>
  <si>
    <t>SRR445737</t>
  </si>
  <si>
    <t>SRR441559</t>
  </si>
  <si>
    <t>SRR441558</t>
  </si>
  <si>
    <t>SRR402997</t>
  </si>
  <si>
    <t>SRR402996</t>
  </si>
  <si>
    <t>SRR402995</t>
  </si>
  <si>
    <t>SRR402994</t>
  </si>
  <si>
    <t>SRR391052</t>
  </si>
  <si>
    <t>SRR391051</t>
  </si>
  <si>
    <t>SRR070570</t>
  </si>
  <si>
    <t>SRR070571</t>
  </si>
  <si>
    <t>SRR069568</t>
  </si>
  <si>
    <t>SRR069569</t>
  </si>
  <si>
    <t>SRR069565</t>
  </si>
  <si>
    <t>SRR069566</t>
  </si>
  <si>
    <t>SRR069567</t>
  </si>
  <si>
    <t>SRR069558</t>
  </si>
  <si>
    <t>SRR069559</t>
  </si>
  <si>
    <t>SRR069556</t>
  </si>
  <si>
    <t>SRR069557</t>
  </si>
  <si>
    <t>SRR974753</t>
  </si>
  <si>
    <t>SRR974752</t>
  </si>
  <si>
    <t>SRR974751</t>
  </si>
  <si>
    <t>SRR974750</t>
  </si>
  <si>
    <t>SRR652153</t>
  </si>
  <si>
    <t>SRR652152</t>
  </si>
  <si>
    <t>SRR652151</t>
  </si>
  <si>
    <t>SRR652150</t>
  </si>
  <si>
    <t>ERR274309</t>
  </si>
  <si>
    <t>ERR274308</t>
  </si>
  <si>
    <t>ERR274311</t>
  </si>
  <si>
    <t>ERR274310</t>
  </si>
  <si>
    <t>SRR1146545</t>
  </si>
  <si>
    <t>SRR1055106</t>
  </si>
  <si>
    <t>SRR1023821</t>
  </si>
  <si>
    <t>SRR1020622</t>
  </si>
  <si>
    <t>SRR1020621</t>
  </si>
  <si>
    <t>SRR1005386</t>
  </si>
  <si>
    <t>SRR1005385</t>
  </si>
  <si>
    <t>SRR1005239</t>
  </si>
  <si>
    <t>SRR1005238</t>
  </si>
  <si>
    <t>SRR1001910</t>
  </si>
  <si>
    <t>SRR1001909</t>
  </si>
  <si>
    <t>SRR902025</t>
  </si>
  <si>
    <t>SRR835483</t>
  </si>
  <si>
    <t>SRR800754</t>
  </si>
  <si>
    <t>SRR800753</t>
  </si>
  <si>
    <t>SRR609268</t>
  </si>
  <si>
    <t>SRR609267</t>
  </si>
  <si>
    <t>SRR578948</t>
  </si>
  <si>
    <t>SRR578947</t>
  </si>
  <si>
    <t>SRR522012</t>
  </si>
  <si>
    <t>SRR520363</t>
  </si>
  <si>
    <t>SRR520364</t>
  </si>
  <si>
    <t>SRR505746</t>
  </si>
  <si>
    <t>SRR505745</t>
  </si>
  <si>
    <t>SRR505744</t>
  </si>
  <si>
    <t>SRR505743</t>
  </si>
  <si>
    <t>SRR505137</t>
  </si>
  <si>
    <t>SRR505135</t>
  </si>
  <si>
    <t>SRR493043</t>
  </si>
  <si>
    <t>SRR493039</t>
  </si>
  <si>
    <t>SRR493036</t>
  </si>
  <si>
    <t>SRR493033</t>
  </si>
  <si>
    <t>SRR445736</t>
  </si>
  <si>
    <t>SRR445735</t>
  </si>
  <si>
    <t>SRR445214</t>
  </si>
  <si>
    <t>SRR445215</t>
  </si>
  <si>
    <t>SRR445216</t>
  </si>
  <si>
    <t>SRR445217</t>
  </si>
  <si>
    <t>SRR445218</t>
  </si>
  <si>
    <t>SRR445209</t>
  </si>
  <si>
    <t>SRR445210</t>
  </si>
  <si>
    <t>SRR445211</t>
  </si>
  <si>
    <t>SRR445212</t>
  </si>
  <si>
    <t>SRR445213</t>
  </si>
  <si>
    <t>SRR445204</t>
  </si>
  <si>
    <t>SRR445205</t>
  </si>
  <si>
    <t>SRR445206</t>
  </si>
  <si>
    <t>SRR445207</t>
  </si>
  <si>
    <t>SRR445208</t>
  </si>
  <si>
    <t>SRR443169</t>
  </si>
  <si>
    <t>SRR443165</t>
  </si>
  <si>
    <t>SRR443164</t>
  </si>
  <si>
    <t>SRR443163</t>
  </si>
  <si>
    <t>SRR419186</t>
  </si>
  <si>
    <t>SRR419182</t>
  </si>
  <si>
    <t>SRR404277</t>
  </si>
  <si>
    <t>SRR403907</t>
  </si>
  <si>
    <t>SRR403903</t>
  </si>
  <si>
    <t>SRR402370</t>
  </si>
  <si>
    <t>SRR402371</t>
  </si>
  <si>
    <t>SRR390314</t>
  </si>
  <si>
    <t>SRR390312</t>
  </si>
  <si>
    <t>SRR390313</t>
  </si>
  <si>
    <t>SRR390311</t>
  </si>
  <si>
    <t>SRR390310</t>
  </si>
  <si>
    <t>SRR390308</t>
  </si>
  <si>
    <t>SRR390309</t>
  </si>
  <si>
    <t>SRR390306</t>
  </si>
  <si>
    <t>SRR390307</t>
  </si>
  <si>
    <t>SRR390305</t>
  </si>
  <si>
    <t>SRR390303</t>
  </si>
  <si>
    <t>SRR390304</t>
  </si>
  <si>
    <t>SRR390302</t>
  </si>
  <si>
    <t>SRR388670</t>
  </si>
  <si>
    <t>SRR388669</t>
  </si>
  <si>
    <t>SRR388668</t>
  </si>
  <si>
    <t>SRR970149</t>
  </si>
  <si>
    <t>SRR953401</t>
  </si>
  <si>
    <t>SRR953400</t>
  </si>
  <si>
    <t>SRR953399</t>
  </si>
  <si>
    <t>SRR952321</t>
  </si>
  <si>
    <t>SRR847505</t>
  </si>
  <si>
    <t>SRR847506</t>
  </si>
  <si>
    <t>SRR847503</t>
  </si>
  <si>
    <t>SRR847504</t>
  </si>
  <si>
    <t>SRR847501</t>
  </si>
  <si>
    <t>SRR847502</t>
  </si>
  <si>
    <t>SRR218098</t>
  </si>
  <si>
    <t>SRR522916</t>
  </si>
  <si>
    <t>SRR360147</t>
  </si>
  <si>
    <t>SRR360152</t>
  </si>
  <si>
    <t>SRR360153</t>
  </si>
  <si>
    <t>SRR360154</t>
  </si>
  <si>
    <t>SRR360205</t>
  </si>
  <si>
    <t>SRR218099</t>
  </si>
  <si>
    <t>SRR218100</t>
  </si>
  <si>
    <t>SRR218092</t>
  </si>
  <si>
    <t>SRR339951</t>
  </si>
  <si>
    <t>SRR218101</t>
  </si>
  <si>
    <t>SRR218102</t>
  </si>
  <si>
    <t>SRR218096</t>
  </si>
  <si>
    <t>SRR218097</t>
  </si>
  <si>
    <t>SRR218089</t>
  </si>
  <si>
    <t>SRR218090</t>
  </si>
  <si>
    <t>SRR218085</t>
  </si>
  <si>
    <t>SRR218086</t>
  </si>
  <si>
    <t>SRR218087</t>
  </si>
  <si>
    <t>SRR218088</t>
  </si>
  <si>
    <t>SRR218094</t>
  </si>
  <si>
    <t>SRR218095</t>
  </si>
  <si>
    <t>AT4G31630</t>
  </si>
  <si>
    <t>AT4G33280</t>
  </si>
  <si>
    <t>AT4G31680</t>
  </si>
  <si>
    <t>AT5G06100</t>
  </si>
  <si>
    <t>AT1G68920</t>
  </si>
  <si>
    <t>AT5G41090</t>
  </si>
  <si>
    <t>AT1G19210</t>
  </si>
  <si>
    <t>AT3G25790</t>
  </si>
  <si>
    <t>AT1G25340</t>
  </si>
  <si>
    <t>AT5G47390</t>
  </si>
  <si>
    <t>AT3G11280</t>
  </si>
  <si>
    <t>AT1G12860</t>
  </si>
  <si>
    <t>AT1G28470</t>
  </si>
  <si>
    <t>AT5G61430</t>
  </si>
  <si>
    <t>AT1G51600</t>
  </si>
  <si>
    <t>AT4G21050</t>
  </si>
  <si>
    <t>AT5G62165</t>
  </si>
  <si>
    <t>AT5G51910</t>
  </si>
  <si>
    <t>AT5G58890</t>
  </si>
  <si>
    <t>AT1G59810</t>
  </si>
  <si>
    <t>AT4G04580</t>
  </si>
  <si>
    <t>AT1G47655</t>
  </si>
  <si>
    <t>AT3G29020</t>
  </si>
  <si>
    <t>AT5G14000</t>
  </si>
  <si>
    <t>AT1G77200</t>
  </si>
  <si>
    <t>AT3G53200</t>
  </si>
  <si>
    <t>AT5G16540</t>
  </si>
  <si>
    <t>AT3G61890</t>
  </si>
  <si>
    <t>AT1G14580</t>
  </si>
  <si>
    <t>AT5G60850</t>
  </si>
  <si>
    <t>AT5G07680</t>
  </si>
  <si>
    <t>AT5G61890</t>
  </si>
  <si>
    <t>AT3G08500</t>
  </si>
  <si>
    <t>AT3G08505</t>
  </si>
  <si>
    <t>AT3G04420</t>
  </si>
  <si>
    <t>AT5G60440</t>
  </si>
  <si>
    <t>AT1G76420</t>
  </si>
  <si>
    <t>AT4G31920</t>
  </si>
  <si>
    <t>AT5G45580</t>
  </si>
  <si>
    <t>AT5G11060</t>
  </si>
  <si>
    <t>AT1G33060</t>
  </si>
  <si>
    <t>AT1G25440</t>
  </si>
  <si>
    <t>AT5G38860</t>
  </si>
  <si>
    <t>AT3G61910</t>
  </si>
  <si>
    <t>AT5G23280</t>
  </si>
  <si>
    <t>AT1G14687</t>
  </si>
  <si>
    <t>AT2G18328</t>
  </si>
  <si>
    <t>AT1G76320</t>
  </si>
  <si>
    <t>AT1G69560</t>
  </si>
  <si>
    <t>AT1G76580</t>
  </si>
  <si>
    <t>AT3G22170</t>
  </si>
  <si>
    <t>AT1G77980</t>
  </si>
  <si>
    <t>AT2G02450</t>
  </si>
  <si>
    <t>AT1G26960</t>
  </si>
  <si>
    <t>AT4G06746</t>
  </si>
  <si>
    <t>AT2G44940</t>
  </si>
  <si>
    <t>AT4G16750</t>
  </si>
  <si>
    <t>AT1G18835</t>
  </si>
  <si>
    <t>AT3G48430</t>
  </si>
  <si>
    <t>AT1G60300</t>
  </si>
  <si>
    <t>AT4G22070</t>
  </si>
  <si>
    <t>AT1G76870</t>
  </si>
  <si>
    <t>AT3G19860</t>
  </si>
  <si>
    <t>AT3G10500</t>
  </si>
  <si>
    <t>AT3G57390</t>
  </si>
  <si>
    <t>AT3G28917</t>
  </si>
  <si>
    <t>AT1G68550</t>
  </si>
  <si>
    <t>AT2G44745</t>
  </si>
  <si>
    <t>AT5G04150</t>
  </si>
  <si>
    <t>AT2G27300</t>
  </si>
  <si>
    <t>AT4G26150</t>
  </si>
  <si>
    <t>AT2G24645</t>
  </si>
  <si>
    <t>AT5G65060</t>
  </si>
  <si>
    <t>AT5G56840</t>
  </si>
  <si>
    <t>AT4G26930</t>
  </si>
  <si>
    <t>AT3G49530</t>
  </si>
  <si>
    <t>AT2G40620</t>
  </si>
  <si>
    <t>AT1G06070</t>
  </si>
  <si>
    <t>AT5G56200</t>
  </si>
  <si>
    <t>AT5G50080</t>
  </si>
  <si>
    <t>AT5G49420</t>
  </si>
  <si>
    <t>AT4G00540</t>
  </si>
  <si>
    <t>AT5G40120</t>
  </si>
  <si>
    <t>AT2G03340</t>
  </si>
  <si>
    <t>AT3G60110</t>
  </si>
  <si>
    <t>AT3G55210</t>
  </si>
  <si>
    <t>AT4G18390</t>
  </si>
  <si>
    <t>AT1G10120</t>
  </si>
  <si>
    <t>AT1G51190</t>
  </si>
  <si>
    <t>AT2G27110</t>
  </si>
  <si>
    <t>AT5G62940</t>
  </si>
  <si>
    <t>AT2G28450</t>
  </si>
  <si>
    <t>AT5G28300</t>
  </si>
  <si>
    <t>AT1G44830</t>
  </si>
  <si>
    <t>AT1G55600</t>
  </si>
  <si>
    <t>AT1G65360</t>
  </si>
  <si>
    <t>AT5G51780</t>
  </si>
  <si>
    <t>AT1G69810</t>
  </si>
  <si>
    <t>AT1G25560</t>
  </si>
  <si>
    <t>AT2G28710</t>
  </si>
  <si>
    <t>AT1G60380</t>
  </si>
  <si>
    <t>AT1G60920</t>
  </si>
  <si>
    <t>AT2G23290</t>
  </si>
  <si>
    <t>AT1G66560</t>
  </si>
  <si>
    <t>AT2G34830</t>
  </si>
  <si>
    <t>AT1G13290</t>
  </si>
  <si>
    <t>AT5G64750</t>
  </si>
  <si>
    <t>AT5G26630</t>
  </si>
  <si>
    <t>AT3G10580</t>
  </si>
  <si>
    <t>AT5G27944</t>
  </si>
  <si>
    <t>AT5G57150</t>
  </si>
  <si>
    <t>AT2G42660</t>
  </si>
  <si>
    <t>AT3G23690</t>
  </si>
  <si>
    <t>AT3G20910</t>
  </si>
  <si>
    <t>AT4G32800</t>
  </si>
  <si>
    <t>AT5G60140</t>
  </si>
  <si>
    <t>AT5G15830</t>
  </si>
  <si>
    <t>AT4G31640</t>
  </si>
  <si>
    <t>AT1G32510</t>
  </si>
  <si>
    <t>AT1G27360</t>
  </si>
  <si>
    <t>AT5G02320</t>
  </si>
  <si>
    <t>AT4G37730</t>
  </si>
  <si>
    <t>AT1G21200</t>
  </si>
  <si>
    <t>AT4G39250</t>
  </si>
  <si>
    <t>AT2G02070</t>
  </si>
  <si>
    <t>AT3G27810</t>
  </si>
  <si>
    <t>AT5G49300</t>
  </si>
  <si>
    <t>AT5G47220</t>
  </si>
  <si>
    <t>AT2G06020</t>
  </si>
  <si>
    <t>AT1G26610</t>
  </si>
  <si>
    <t>AT5G04340</t>
  </si>
  <si>
    <t>AT2G31230</t>
  </si>
  <si>
    <t>AT2G24260</t>
  </si>
  <si>
    <t>AT1G52150</t>
  </si>
  <si>
    <t>AT3G62670</t>
  </si>
  <si>
    <t>AT1G19000</t>
  </si>
  <si>
    <t>AT1G01720</t>
  </si>
  <si>
    <t>AT3G54390</t>
  </si>
  <si>
    <t>AT5G59570</t>
  </si>
  <si>
    <t>AT1G34790</t>
  </si>
  <si>
    <t>AT5G58620</t>
  </si>
  <si>
    <t>AT5G23650</t>
  </si>
  <si>
    <t>AT2G43000</t>
  </si>
  <si>
    <t>AT4G38000</t>
  </si>
  <si>
    <t>AT4G01250</t>
  </si>
  <si>
    <t>AT4G38910</t>
  </si>
  <si>
    <t>AT1G10240</t>
  </si>
  <si>
    <t>AT5G19790</t>
  </si>
  <si>
    <t>AT3G11100</t>
  </si>
  <si>
    <t>AT1G80590</t>
  </si>
  <si>
    <t>AT2G30420</t>
  </si>
  <si>
    <t>AT2G30424</t>
  </si>
  <si>
    <t>AT1G53160</t>
  </si>
  <si>
    <t>AT2G28550</t>
  </si>
  <si>
    <t>AT5G27050</t>
  </si>
  <si>
    <t>AT5G57620</t>
  </si>
  <si>
    <t>AT5G61620</t>
  </si>
  <si>
    <t>AT1G29860</t>
  </si>
  <si>
    <t>AT4G34590</t>
  </si>
  <si>
    <t>AT3G58630</t>
  </si>
  <si>
    <t>AT2G22750</t>
  </si>
  <si>
    <t>AT2G24690</t>
  </si>
  <si>
    <t>AT2G24696</t>
  </si>
  <si>
    <t>AT1G01030</t>
  </si>
  <si>
    <t>AT3G04410</t>
  </si>
  <si>
    <t>AT1G69490</t>
  </si>
  <si>
    <t>AT5G61470</t>
  </si>
  <si>
    <t>AT1G30500</t>
  </si>
  <si>
    <t>AT5G41570</t>
  </si>
  <si>
    <t>AT2G01060</t>
  </si>
  <si>
    <t>AT1G73870</t>
  </si>
  <si>
    <t>AT2G38300</t>
  </si>
  <si>
    <t>AT5G11050</t>
  </si>
  <si>
    <t>AT3G11440</t>
  </si>
  <si>
    <t>AT4G01060</t>
  </si>
  <si>
    <t>AT2G01930</t>
  </si>
  <si>
    <t>AT1G35540</t>
  </si>
  <si>
    <t>AT3G53790</t>
  </si>
  <si>
    <t>AT3G52440</t>
  </si>
  <si>
    <t>AT1G13450</t>
  </si>
  <si>
    <t>AT1G51120</t>
  </si>
  <si>
    <t>AT4G13040</t>
  </si>
  <si>
    <t>AT2G26940</t>
  </si>
  <si>
    <t>AT4G20970</t>
  </si>
  <si>
    <t>AT2G37430</t>
  </si>
  <si>
    <t>AT1G64000</t>
  </si>
  <si>
    <t>AT1G77950</t>
  </si>
  <si>
    <t>AT4G38620</t>
  </si>
  <si>
    <t>AT1G25330</t>
  </si>
  <si>
    <t>AT1G13260</t>
  </si>
  <si>
    <t>AT1G33240</t>
  </si>
  <si>
    <t>AT3G26744</t>
  </si>
  <si>
    <t>AT5G46690</t>
  </si>
  <si>
    <t>AT4G37260</t>
  </si>
  <si>
    <t>AT4G21550</t>
  </si>
  <si>
    <t>AT4G21080</t>
  </si>
  <si>
    <t>AT1G68520</t>
  </si>
  <si>
    <t>AT2G31370</t>
  </si>
  <si>
    <t>AT1G60350</t>
  </si>
  <si>
    <t>AT5G27580</t>
  </si>
  <si>
    <t>AT5G51190</t>
  </si>
  <si>
    <t>AT5G65230</t>
  </si>
  <si>
    <t>AT5G50570</t>
  </si>
  <si>
    <t>AT1G74430</t>
  </si>
  <si>
    <t>AT5G10280</t>
  </si>
  <si>
    <t>AT1G16640</t>
  </si>
  <si>
    <t>AT1G77850</t>
  </si>
  <si>
    <t>AT1G12540</t>
  </si>
  <si>
    <t>AT3G04030</t>
  </si>
  <si>
    <t>AT1G29570</t>
  </si>
  <si>
    <t>AT4G26440</t>
  </si>
  <si>
    <t>AT5G25470</t>
  </si>
  <si>
    <t>AT5G25475</t>
  </si>
  <si>
    <t>AT3G11020</t>
  </si>
  <si>
    <t>AT1G72570</t>
  </si>
  <si>
    <t>AT3G61250</t>
  </si>
  <si>
    <t>AT3G45260</t>
  </si>
  <si>
    <t>AT5G50820</t>
  </si>
  <si>
    <t>AT2G46530</t>
  </si>
  <si>
    <t>AT1G32360</t>
  </si>
  <si>
    <t>AT2G23320</t>
  </si>
  <si>
    <t>AT3G12977</t>
  </si>
  <si>
    <t>AT1G03490</t>
  </si>
  <si>
    <t>AT2G32460</t>
  </si>
  <si>
    <t>AT1G07640</t>
  </si>
  <si>
    <t>AT1G32770</t>
  </si>
  <si>
    <t>AT5G65640</t>
  </si>
  <si>
    <t>AT1G13960</t>
  </si>
  <si>
    <t>AT4G25490</t>
  </si>
  <si>
    <t>AT2G31280</t>
  </si>
  <si>
    <t>AT1G72050</t>
  </si>
  <si>
    <t>AT3G54340</t>
  </si>
  <si>
    <t>AT1G68880</t>
  </si>
  <si>
    <t>AT5G50670</t>
  </si>
  <si>
    <t>AT4G01540</t>
  </si>
  <si>
    <t>AT5G04390</t>
  </si>
  <si>
    <t>AT1G35460</t>
  </si>
  <si>
    <t>AT3G58120</t>
  </si>
  <si>
    <t>AT1G09710</t>
  </si>
  <si>
    <t>AT5G26660</t>
  </si>
  <si>
    <t>AT3G45170</t>
  </si>
  <si>
    <t>AT5G17800</t>
  </si>
  <si>
    <t>AT4G31550</t>
  </si>
  <si>
    <t>AT3G60460</t>
  </si>
  <si>
    <t>AT3G05690</t>
  </si>
  <si>
    <t>AT2G40210</t>
  </si>
  <si>
    <t>AT5G32460</t>
  </si>
  <si>
    <t>AT3G27785</t>
  </si>
  <si>
    <t>AT4G00260</t>
  </si>
  <si>
    <t>AT5G05090</t>
  </si>
  <si>
    <t>AT1G52880</t>
  </si>
  <si>
    <t>AT3G12730</t>
  </si>
  <si>
    <t>AT3G17010</t>
  </si>
  <si>
    <t>AT3G19360</t>
  </si>
  <si>
    <t>AT4G24240</t>
  </si>
  <si>
    <t>AT2G26580</t>
  </si>
  <si>
    <t>AT3G18100</t>
  </si>
  <si>
    <t>AT2G04880</t>
  </si>
  <si>
    <t>AT5G63260</t>
  </si>
  <si>
    <t>AT2G44430</t>
  </si>
  <si>
    <t>AT5G44210</t>
  </si>
  <si>
    <t>AT4G34410</t>
  </si>
  <si>
    <t>AT5G38740</t>
  </si>
  <si>
    <t>AT4G37850</t>
  </si>
  <si>
    <t>AT5G49330</t>
  </si>
  <si>
    <t>AT3G23210</t>
  </si>
  <si>
    <t>AT4G17695</t>
  </si>
  <si>
    <t>AT3G44785</t>
  </si>
  <si>
    <t>AT2G16910</t>
  </si>
  <si>
    <t>AT4G25410</t>
  </si>
  <si>
    <t>AT3G57980</t>
  </si>
  <si>
    <t>AT1G18710</t>
  </si>
  <si>
    <t>AT1G42990</t>
  </si>
  <si>
    <t>AT3G56560</t>
  </si>
  <si>
    <t>AT5G12840</t>
  </si>
  <si>
    <t>AT5G43410</t>
  </si>
  <si>
    <t>AT5G39820</t>
  </si>
  <si>
    <t>AT3G24050</t>
  </si>
  <si>
    <t>AT4G36730</t>
  </si>
  <si>
    <t>AT2G13960</t>
  </si>
  <si>
    <t>AT4G38070</t>
  </si>
  <si>
    <t>AT2G42380</t>
  </si>
  <si>
    <t>AT4G18170</t>
  </si>
  <si>
    <t>AT2G20570</t>
  </si>
  <si>
    <t>AT5G10570</t>
  </si>
  <si>
    <t>AT4G21030</t>
  </si>
  <si>
    <t>AT3G06160</t>
  </si>
  <si>
    <t>AT1G74250</t>
  </si>
  <si>
    <t>AT2G22630</t>
  </si>
  <si>
    <t>AT2G33810</t>
  </si>
  <si>
    <t>AT5G57660</t>
  </si>
  <si>
    <t>AT1G54330</t>
  </si>
  <si>
    <t>AT5G18560</t>
  </si>
  <si>
    <t>AT1G01520</t>
  </si>
  <si>
    <t>AT1G08290</t>
  </si>
  <si>
    <t>AT3G55370</t>
  </si>
  <si>
    <t>AT1G66470</t>
  </si>
  <si>
    <t>AT5G58280</t>
  </si>
  <si>
    <t>AT3G18400</t>
  </si>
  <si>
    <t>AT1G72830</t>
  </si>
  <si>
    <t>AT4G31615</t>
  </si>
  <si>
    <t>AT4G31610</t>
  </si>
  <si>
    <t>AT2G03060</t>
  </si>
  <si>
    <t>AT5G53200</t>
  </si>
  <si>
    <t>AT5G48560</t>
  </si>
  <si>
    <t>AT3G46090</t>
  </si>
  <si>
    <t>AT3G20840</t>
  </si>
  <si>
    <t>AT2G03500</t>
  </si>
  <si>
    <t>AT1G02220</t>
  </si>
  <si>
    <t>AT3G44350</t>
  </si>
  <si>
    <t>AT1G68670</t>
  </si>
  <si>
    <t>AT5G67110</t>
  </si>
  <si>
    <t>AT1G64380</t>
  </si>
  <si>
    <t>AT4G34680</t>
  </si>
  <si>
    <t>AT2G42300</t>
  </si>
  <si>
    <t>AT1G71520</t>
  </si>
  <si>
    <t>AT1G66600</t>
  </si>
  <si>
    <t>AT5G18270</t>
  </si>
  <si>
    <t>AT1G53910</t>
  </si>
  <si>
    <t>AT1G14440</t>
  </si>
  <si>
    <t>AT1G01260</t>
  </si>
  <si>
    <t>AT3G06250</t>
  </si>
  <si>
    <t>AT3G18960</t>
  </si>
  <si>
    <t>AT1G08985</t>
  </si>
  <si>
    <t>AT1G49770</t>
  </si>
  <si>
    <t>AT1G76890</t>
  </si>
  <si>
    <t>AT3G21175</t>
  </si>
  <si>
    <t>AT1G34390</t>
  </si>
  <si>
    <t>AT4G28110</t>
  </si>
  <si>
    <t>AT5G27090</t>
  </si>
  <si>
    <t>AT1G73410</t>
  </si>
  <si>
    <t>AT5G39690</t>
  </si>
  <si>
    <t>AT2G02820</t>
  </si>
  <si>
    <t>AT5G42630</t>
  </si>
  <si>
    <t>AT5G65080</t>
  </si>
  <si>
    <t>AT2G43280</t>
  </si>
  <si>
    <t>AT1G56160</t>
  </si>
  <si>
    <t>AT4G31690</t>
  </si>
  <si>
    <t>AT1G72210</t>
  </si>
  <si>
    <t>AT1G26310</t>
  </si>
  <si>
    <t>AT2G35530</t>
  </si>
  <si>
    <t>AT1G35515</t>
  </si>
  <si>
    <t>AT1G77450</t>
  </si>
  <si>
    <t>AT1G16060</t>
  </si>
  <si>
    <t>AT1G08000</t>
  </si>
  <si>
    <t>AT2G20400</t>
  </si>
  <si>
    <t>AT5G58010</t>
  </si>
  <si>
    <t>AT1G68840</t>
  </si>
  <si>
    <t>AT2G34140</t>
  </si>
  <si>
    <t>AT2G35430</t>
  </si>
  <si>
    <t>AT5G67190</t>
  </si>
  <si>
    <t>AT1G69540</t>
  </si>
  <si>
    <t>AT1G65300</t>
  </si>
  <si>
    <t>AT5G41200</t>
  </si>
  <si>
    <t>AT2G18060</t>
  </si>
  <si>
    <t>AT2G20880</t>
  </si>
  <si>
    <t>AT3G49760</t>
  </si>
  <si>
    <t>AT1G34310</t>
  </si>
  <si>
    <t>AT3G15170</t>
  </si>
  <si>
    <t>AT1G75390</t>
  </si>
  <si>
    <t>AT5G26650</t>
  </si>
  <si>
    <t>AT2G38090</t>
  </si>
  <si>
    <t>AT4G22680</t>
  </si>
  <si>
    <t>AT3G04060</t>
  </si>
  <si>
    <t>AT1G31310</t>
  </si>
  <si>
    <t>AT5G02460</t>
  </si>
  <si>
    <t>AT5G14340</t>
  </si>
  <si>
    <t>AT5G40430</t>
  </si>
  <si>
    <t>AT1G79180</t>
  </si>
  <si>
    <t>AT1G49120</t>
  </si>
  <si>
    <t>AT3G54810</t>
  </si>
  <si>
    <t>AT1G43950</t>
  </si>
  <si>
    <t>AT5G51860</t>
  </si>
  <si>
    <t>AT2G43140</t>
  </si>
  <si>
    <t>AT4G37790</t>
  </si>
  <si>
    <t>AT1G14685</t>
  </si>
  <si>
    <t>AT3G23220</t>
  </si>
  <si>
    <t>AT5G29000</t>
  </si>
  <si>
    <t>AT3G01140</t>
  </si>
  <si>
    <t>AT1G69010</t>
  </si>
  <si>
    <t>AT1G48150</t>
  </si>
  <si>
    <t>AT3G19184</t>
  </si>
  <si>
    <t>AT3G03200</t>
  </si>
  <si>
    <t>AT1G70920</t>
  </si>
  <si>
    <t>AT5G44080</t>
  </si>
  <si>
    <t>AT1G71030</t>
  </si>
  <si>
    <t>AT1G68120</t>
  </si>
  <si>
    <t>AT3G66656</t>
  </si>
  <si>
    <t>AT3G53310</t>
  </si>
  <si>
    <t>AT1G08320</t>
  </si>
  <si>
    <t>AT1G18750</t>
  </si>
  <si>
    <t>AT4G16430</t>
  </si>
  <si>
    <t>AT1G12890</t>
  </si>
  <si>
    <t>AT3G10030</t>
  </si>
  <si>
    <t>AT5G65790</t>
  </si>
  <si>
    <t>AT5G27960</t>
  </si>
  <si>
    <t>AT1G68240</t>
  </si>
  <si>
    <t>AT4G23550</t>
  </si>
  <si>
    <t>AT2G40260</t>
  </si>
  <si>
    <t>AT5G42910</t>
  </si>
  <si>
    <t>AT4G01720</t>
  </si>
  <si>
    <t>AT3G14020</t>
  </si>
  <si>
    <t>AT1G10610</t>
  </si>
  <si>
    <t>AT3G13890</t>
  </si>
  <si>
    <t>AT5G66940</t>
  </si>
  <si>
    <t>AT5G67010</t>
  </si>
  <si>
    <t>AT5G56270</t>
  </si>
  <si>
    <t>AT3G15030</t>
  </si>
  <si>
    <t>AT5G65320</t>
  </si>
  <si>
    <t>AT3G05860</t>
  </si>
  <si>
    <t>AT1G75430</t>
  </si>
  <si>
    <t>AT4G31620</t>
  </si>
  <si>
    <t>AT1G69780</t>
  </si>
  <si>
    <t>AT4G02590</t>
  </si>
  <si>
    <t>AT4G01680</t>
  </si>
  <si>
    <t>AT1G14600</t>
  </si>
  <si>
    <t>AT2G47850</t>
  </si>
  <si>
    <t>AT5G62470</t>
  </si>
  <si>
    <t>AT3G06410</t>
  </si>
  <si>
    <t>AT2G47890</t>
  </si>
  <si>
    <t>AT5G60200</t>
  </si>
  <si>
    <t>AT3G04100</t>
  </si>
  <si>
    <t>AT5G28530</t>
  </si>
  <si>
    <t>AT5G13330</t>
  </si>
  <si>
    <t>AT1G65910</t>
  </si>
  <si>
    <t>AT2G45680</t>
  </si>
  <si>
    <t>AT4G00120</t>
  </si>
  <si>
    <t>AT5G59820</t>
  </si>
  <si>
    <t>AT1G33760</t>
  </si>
  <si>
    <t>AT1G67260</t>
  </si>
  <si>
    <t>AT1G74930</t>
  </si>
  <si>
    <t>AT4G28140</t>
  </si>
  <si>
    <t>AT2G40970</t>
  </si>
  <si>
    <t>AT5G41020</t>
  </si>
  <si>
    <t>AT4G17500</t>
  </si>
  <si>
    <t>AT5G16600</t>
  </si>
  <si>
    <t>AT3G07500</t>
  </si>
  <si>
    <t>AT1G60280</t>
  </si>
  <si>
    <t>AT3G23130</t>
  </si>
  <si>
    <t>AT2G12940</t>
  </si>
  <si>
    <t>AT1G54160</t>
  </si>
  <si>
    <t>AT1G01010</t>
  </si>
  <si>
    <t>AT3G04430</t>
  </si>
  <si>
    <t>AT2G46590</t>
  </si>
  <si>
    <t>AT4G03170</t>
  </si>
  <si>
    <t>AT5G54230</t>
  </si>
  <si>
    <t>AT4G40060</t>
  </si>
  <si>
    <t>AT4G18450</t>
  </si>
  <si>
    <t>AT5G17430</t>
  </si>
  <si>
    <t>AT5G06250</t>
  </si>
  <si>
    <t>AT5G04640</t>
  </si>
  <si>
    <t>AT1G01250</t>
  </si>
  <si>
    <t>AT3G54990</t>
  </si>
  <si>
    <t>AT1G68800</t>
  </si>
  <si>
    <t>AT2G26960</t>
  </si>
  <si>
    <t>AT4G36870</t>
  </si>
  <si>
    <t>AT5G66320</t>
  </si>
  <si>
    <t>AT2G03710</t>
  </si>
  <si>
    <t>AT1G69570</t>
  </si>
  <si>
    <t>AT1G63030</t>
  </si>
  <si>
    <t>AT4G30980</t>
  </si>
  <si>
    <t>AT5G03680</t>
  </si>
  <si>
    <t>AT5G42780</t>
  </si>
  <si>
    <t>AT1G19700</t>
  </si>
  <si>
    <t>AT1G31640</t>
  </si>
  <si>
    <t>AT2G28340</t>
  </si>
  <si>
    <t>AT1G69310</t>
  </si>
  <si>
    <t>AT4G36620</t>
  </si>
  <si>
    <t>AT5G45420</t>
  </si>
  <si>
    <t>AT5G18090</t>
  </si>
  <si>
    <t>AT4G11250</t>
  </si>
  <si>
    <t>AT5G65050</t>
  </si>
  <si>
    <t>AT3G50260</t>
  </si>
  <si>
    <t>AT1G74650</t>
  </si>
  <si>
    <t>AT1G15360</t>
  </si>
  <si>
    <t>AT5G21120</t>
  </si>
  <si>
    <t>AT4G32890</t>
  </si>
  <si>
    <t>AT1G75240</t>
  </si>
  <si>
    <t>AT3G47710</t>
  </si>
  <si>
    <t>AT5G06839</t>
  </si>
  <si>
    <t>AT5G03510</t>
  </si>
  <si>
    <t>AT5G08520</t>
  </si>
  <si>
    <t>AT4G00050</t>
  </si>
  <si>
    <t>AT3G48920</t>
  </si>
  <si>
    <t>AT4G17980</t>
  </si>
  <si>
    <t>AT3G18550</t>
  </si>
  <si>
    <t>AT4G28530</t>
  </si>
  <si>
    <t>AT2G32930</t>
  </si>
  <si>
    <t>AT4G33450</t>
  </si>
  <si>
    <t>AT5G10140</t>
  </si>
  <si>
    <t>AT1G77640</t>
  </si>
  <si>
    <t>AT2G47070</t>
  </si>
  <si>
    <t>AT3G54320</t>
  </si>
  <si>
    <t>AT5G55020</t>
  </si>
  <si>
    <t>AT2G37260</t>
  </si>
  <si>
    <t>AT3G57670</t>
  </si>
  <si>
    <t>AT1G34180</t>
  </si>
  <si>
    <t>AT5G04400</t>
  </si>
  <si>
    <t>AT3G28470</t>
  </si>
  <si>
    <t>AT4G01520</t>
  </si>
  <si>
    <t>AT5G42700</t>
  </si>
  <si>
    <t>AT5G06110</t>
  </si>
  <si>
    <t>AT1G60040</t>
  </si>
  <si>
    <t>AT3G45610</t>
  </si>
  <si>
    <t>AT1G01350</t>
  </si>
  <si>
    <t>AT1G66550</t>
  </si>
  <si>
    <t>AT3G10590</t>
  </si>
  <si>
    <t>AT3G45150</t>
  </si>
  <si>
    <t>AT5G08790</t>
  </si>
  <si>
    <t>AT1G63910</t>
  </si>
  <si>
    <t>AT5G01310</t>
  </si>
  <si>
    <t>AT2G28810</t>
  </si>
  <si>
    <t>AT1G30650</t>
  </si>
  <si>
    <t>AT5G65310</t>
  </si>
  <si>
    <t>AT2G46680</t>
  </si>
  <si>
    <t>AT1G36060</t>
  </si>
  <si>
    <t>AT4G36900</t>
  </si>
  <si>
    <t>AT1G04370</t>
  </si>
  <si>
    <t>AT2G46810</t>
  </si>
  <si>
    <t>AT4G29230</t>
  </si>
  <si>
    <t>AT1G27370</t>
  </si>
  <si>
    <t>AT2G02060</t>
  </si>
  <si>
    <t>AT5G06420</t>
  </si>
  <si>
    <t>AT1G35560</t>
  </si>
  <si>
    <t>AT3G10490</t>
  </si>
  <si>
    <t>AT5G26580</t>
  </si>
  <si>
    <t>AT3G25890</t>
  </si>
  <si>
    <t>AT3G15510</t>
  </si>
  <si>
    <t>AT1G79580</t>
  </si>
  <si>
    <t>AT3G52250</t>
  </si>
  <si>
    <t>AT4G25470</t>
  </si>
  <si>
    <t>AT2G31220</t>
  </si>
  <si>
    <t>AT5G61590</t>
  </si>
  <si>
    <t>AT1G06850</t>
  </si>
  <si>
    <t>AT1G71930</t>
  </si>
  <si>
    <t>AT2G39880</t>
  </si>
  <si>
    <t>AT4G39780</t>
  </si>
  <si>
    <t>AT3G29340</t>
  </si>
  <si>
    <t>AT3G07340</t>
  </si>
  <si>
    <t>AT4G38900</t>
  </si>
  <si>
    <t>AT3G10040</t>
  </si>
  <si>
    <t>AT1G80580</t>
  </si>
  <si>
    <t>AT5G16770</t>
  </si>
  <si>
    <t>AT2G30432</t>
  </si>
  <si>
    <t>AT4G13640</t>
  </si>
  <si>
    <t>AT4G14410</t>
  </si>
  <si>
    <t>AT3G50330</t>
  </si>
  <si>
    <t>AT5G58850</t>
  </si>
  <si>
    <t>AT1G58100</t>
  </si>
  <si>
    <t>AT3G46130</t>
  </si>
  <si>
    <t>AT5G47660</t>
  </si>
  <si>
    <t>AT1G50680</t>
  </si>
  <si>
    <t>AT1G02250</t>
  </si>
  <si>
    <t>AT2G42150</t>
  </si>
  <si>
    <t>AT5G37800</t>
  </si>
  <si>
    <t>AT3G61850</t>
  </si>
  <si>
    <t>AT3G12820</t>
  </si>
  <si>
    <t>AT2G22760</t>
  </si>
  <si>
    <t>AT3G01080</t>
  </si>
  <si>
    <t>AT2G24681</t>
  </si>
  <si>
    <t>AT2G24680</t>
  </si>
  <si>
    <t>AT5G07310</t>
  </si>
  <si>
    <t>AT5G60480</t>
  </si>
  <si>
    <t>AT1G64620</t>
  </si>
  <si>
    <t>AT5G52660</t>
  </si>
  <si>
    <t>AT3G30260</t>
  </si>
  <si>
    <t>AT3G11450</t>
  </si>
  <si>
    <t>AT1G13300</t>
  </si>
  <si>
    <t>AT3G46070</t>
  </si>
  <si>
    <t>AT1G28310</t>
  </si>
  <si>
    <t>AT3G61950</t>
  </si>
  <si>
    <t>AT3G02830</t>
  </si>
  <si>
    <t>AT5G25810</t>
  </si>
  <si>
    <t>AT1G68150</t>
  </si>
  <si>
    <t>AT4G28610</t>
  </si>
  <si>
    <t>AT2G26950</t>
  </si>
  <si>
    <t>AT4G00870</t>
  </si>
  <si>
    <t>AT3G61120</t>
  </si>
  <si>
    <t>AT5G56960</t>
  </si>
  <si>
    <t>AT1G05930</t>
  </si>
  <si>
    <t>AT1G34170</t>
  </si>
  <si>
    <t>AT3G25990</t>
  </si>
  <si>
    <t>AT4G24060</t>
  </si>
  <si>
    <t>AT1G60340</t>
  </si>
  <si>
    <t>AT5G27070</t>
  </si>
  <si>
    <t>AT1G48000</t>
  </si>
  <si>
    <t>AT1G31630</t>
  </si>
  <si>
    <t>AT1G06170</t>
  </si>
  <si>
    <t>AT1G72740</t>
  </si>
  <si>
    <t>AT1G22490</t>
  </si>
  <si>
    <t>AT5G40350</t>
  </si>
  <si>
    <t>AT4G01120</t>
  </si>
  <si>
    <t>AT5G47140</t>
  </si>
  <si>
    <t>AT5G06510</t>
  </si>
  <si>
    <t>AT4G13480</t>
  </si>
  <si>
    <t>AT2G25230</t>
  </si>
  <si>
    <t>AT2G41130</t>
  </si>
  <si>
    <t>AT4G09460</t>
  </si>
  <si>
    <t>AT1G58220</t>
  </si>
  <si>
    <t>AT5G27130</t>
  </si>
  <si>
    <t>AT4G28811</t>
  </si>
  <si>
    <t>AT4G28815</t>
  </si>
  <si>
    <t>AT2G35550</t>
  </si>
  <si>
    <t>AT1G22130</t>
  </si>
  <si>
    <t>AT1G12260</t>
  </si>
  <si>
    <t>AT3G24140</t>
  </si>
  <si>
    <t>AT5G18960</t>
  </si>
  <si>
    <t>AT1G79700</t>
  </si>
  <si>
    <t>AT2G41070</t>
  </si>
  <si>
    <t>AT5G11590</t>
  </si>
  <si>
    <t>AT5G49520</t>
  </si>
  <si>
    <t>AT3G60530</t>
  </si>
  <si>
    <t>AT4G35280</t>
  </si>
  <si>
    <t>AT5G39700</t>
  </si>
  <si>
    <t>AT2G46870</t>
  </si>
  <si>
    <t>AT1G01380</t>
  </si>
  <si>
    <t>AT2G14210</t>
  </si>
  <si>
    <t>AT3G56660</t>
  </si>
  <si>
    <t>AT2G40200</t>
  </si>
  <si>
    <t>AT5G26930</t>
  </si>
  <si>
    <t>AT2G23760</t>
  </si>
  <si>
    <t>AT3G02940</t>
  </si>
  <si>
    <t>AT4G09180</t>
  </si>
  <si>
    <t>AT5G44260</t>
  </si>
  <si>
    <t>AT5G62320</t>
  </si>
  <si>
    <t>AT5G07160</t>
  </si>
  <si>
    <t>AT5G22380</t>
  </si>
  <si>
    <t>AT2G40740</t>
  </si>
  <si>
    <t>AT4G36240</t>
  </si>
  <si>
    <t>AT5G50915</t>
  </si>
  <si>
    <t>AT1G68810</t>
  </si>
  <si>
    <t>AT2G45050</t>
  </si>
  <si>
    <t>AT5G15150</t>
  </si>
  <si>
    <t>AT5G12870</t>
  </si>
  <si>
    <t>AT4G31270</t>
  </si>
  <si>
    <t>AT2G42280</t>
  </si>
  <si>
    <t>AT1G26790</t>
  </si>
  <si>
    <t>AT5G07210</t>
  </si>
  <si>
    <t>AT1G29160</t>
  </si>
  <si>
    <t>AT4G34610</t>
  </si>
  <si>
    <t>AT4G28790</t>
  </si>
  <si>
    <t>AT2G28510</t>
  </si>
  <si>
    <t>AT1G69170</t>
  </si>
  <si>
    <t>AT1G06180</t>
  </si>
  <si>
    <t>AT2G37000</t>
  </si>
  <si>
    <t>AT3G21270</t>
  </si>
  <si>
    <t>AT4G16610</t>
  </si>
  <si>
    <t>AT1G66810</t>
  </si>
  <si>
    <t>AT3G50890</t>
  </si>
  <si>
    <t>AT2G22800</t>
  </si>
  <si>
    <t>AT5G23000</t>
  </si>
  <si>
    <t>AT1G01530</t>
  </si>
  <si>
    <t>AT1G14350</t>
  </si>
  <si>
    <t>AT1G03970</t>
  </si>
  <si>
    <t>AT5G62610</t>
  </si>
  <si>
    <t>AT3G44460</t>
  </si>
  <si>
    <t>AT2G35700</t>
  </si>
  <si>
    <t>AT3G04450</t>
  </si>
  <si>
    <t>AT3G01970</t>
  </si>
  <si>
    <t>AT1G62975</t>
  </si>
  <si>
    <t>AT3G21330</t>
  </si>
  <si>
    <t>AT5G53210</t>
  </si>
  <si>
    <t>AT2G27220</t>
  </si>
  <si>
    <t>AT1G23380</t>
  </si>
  <si>
    <t>AT5G65100</t>
  </si>
  <si>
    <t>AT4G10240</t>
  </si>
  <si>
    <t>AT1G19040</t>
  </si>
  <si>
    <t>AT5G60142</t>
  </si>
  <si>
    <t>AT3G59060</t>
  </si>
  <si>
    <t>AT2G16210</t>
  </si>
  <si>
    <t>AT4G12350</t>
  </si>
  <si>
    <t>AT4G29930</t>
  </si>
  <si>
    <t>AT5G58080</t>
  </si>
  <si>
    <t>AT2G28200</t>
  </si>
  <si>
    <t>AT3G09230</t>
  </si>
  <si>
    <t>AT3G60580</t>
  </si>
  <si>
    <t>AT1G27045</t>
  </si>
  <si>
    <t>AT2G21320</t>
  </si>
  <si>
    <t>AT3G62340</t>
  </si>
  <si>
    <t>AT5G60130</t>
  </si>
  <si>
    <t>AT1G17310</t>
  </si>
  <si>
    <t>AT1G28460</t>
  </si>
  <si>
    <t>AT3G13540</t>
  </si>
  <si>
    <t>AT5G28650</t>
  </si>
  <si>
    <t>AT3G06220</t>
  </si>
  <si>
    <t>AT4G21040</t>
  </si>
  <si>
    <t>AT1G76880</t>
  </si>
  <si>
    <t>AT1G34410</t>
  </si>
  <si>
    <t>AT2G35310</t>
  </si>
  <si>
    <t>AT3G29035</t>
  </si>
  <si>
    <t>AT5G11190</t>
  </si>
  <si>
    <t>AT1G32240</t>
  </si>
  <si>
    <t>AT5G43290</t>
  </si>
  <si>
    <t>AT5G40360</t>
  </si>
  <si>
    <t>AT2G44730</t>
  </si>
  <si>
    <t>AT2G01430</t>
  </si>
  <si>
    <t>AT5G38620</t>
  </si>
  <si>
    <t>AT5G18037</t>
  </si>
  <si>
    <t>AT1G71692</t>
  </si>
  <si>
    <t>AT4G01460</t>
  </si>
  <si>
    <t>AT3G49930</t>
  </si>
  <si>
    <t>AT3G10113</t>
  </si>
  <si>
    <t>AT5G07690</t>
  </si>
  <si>
    <t>AT3G10800</t>
  </si>
  <si>
    <t>AT1G75490</t>
  </si>
  <si>
    <t>AT5G58900</t>
  </si>
  <si>
    <t>AT4G09450</t>
  </si>
  <si>
    <t>AT5G65510</t>
  </si>
  <si>
    <t>AT5G44190</t>
  </si>
  <si>
    <t>AT2G38340</t>
  </si>
  <si>
    <t>AT1G22810</t>
  </si>
  <si>
    <t>AT2G45120</t>
  </si>
  <si>
    <t>AT5G35550</t>
  </si>
  <si>
    <t>AT1G28360</t>
  </si>
  <si>
    <t>AT4G37180</t>
  </si>
  <si>
    <t>AT5G07100</t>
  </si>
  <si>
    <t>AT1G08010</t>
  </si>
  <si>
    <t>AT1G71450</t>
  </si>
  <si>
    <t>AT1G66230</t>
  </si>
  <si>
    <t>AT5G06770</t>
  </si>
  <si>
    <t>AT5G26749</t>
  </si>
  <si>
    <t>AT2G33480</t>
  </si>
  <si>
    <t>AT5G66300</t>
  </si>
  <si>
    <t>AT2G30590</t>
  </si>
  <si>
    <t>AT2G37740</t>
  </si>
  <si>
    <t>AT2G41710</t>
  </si>
  <si>
    <t>AT1G72010</t>
  </si>
  <si>
    <t>AT1G20980</t>
  </si>
  <si>
    <t>AT4G01580</t>
  </si>
  <si>
    <t>AT1G32150</t>
  </si>
  <si>
    <t>AT4G18770</t>
  </si>
  <si>
    <t>AT2G17770</t>
  </si>
  <si>
    <t>AT1G03800</t>
  </si>
  <si>
    <t>AT2G26320</t>
  </si>
  <si>
    <t>AT2G34710</t>
  </si>
  <si>
    <t>AT5G60970</t>
  </si>
  <si>
    <t>AT5G10510</t>
  </si>
  <si>
    <t>AT3G06740</t>
  </si>
  <si>
    <t>AT3G28920</t>
  </si>
  <si>
    <t>AT3G09370</t>
  </si>
  <si>
    <t>AT1G29280</t>
  </si>
  <si>
    <t>AT3G04070</t>
  </si>
  <si>
    <t>AT1G60880</t>
  </si>
  <si>
    <t>AT5G18300</t>
  </si>
  <si>
    <t>AT2G24650</t>
  </si>
  <si>
    <t>AT5G65070</t>
  </si>
  <si>
    <t>AT2G31070</t>
  </si>
  <si>
    <t>AT4G06634</t>
  </si>
  <si>
    <t>AT5G64060</t>
  </si>
  <si>
    <t>AT5G51870</t>
  </si>
  <si>
    <t>AT1G28050</t>
  </si>
  <si>
    <t>AT5G17260</t>
  </si>
  <si>
    <t>AT1G71200</t>
  </si>
  <si>
    <t>AT5G05790</t>
  </si>
  <si>
    <t>AT1G51700</t>
  </si>
  <si>
    <t>AT2G25180</t>
  </si>
  <si>
    <t>AT5G10120</t>
  </si>
  <si>
    <t>AT1G32870</t>
  </si>
  <si>
    <t>AT5G52260</t>
  </si>
  <si>
    <t>AT5G51790</t>
  </si>
  <si>
    <t>AT1G26260</t>
  </si>
  <si>
    <t>AT4G01500</t>
  </si>
  <si>
    <t>AT1G33280</t>
  </si>
  <si>
    <t>AT2G28700</t>
  </si>
  <si>
    <t>AT1G25550</t>
  </si>
  <si>
    <t>AT5G39750</t>
  </si>
  <si>
    <t>AT1G52520</t>
  </si>
  <si>
    <t>AT3G21810</t>
  </si>
  <si>
    <t>AT5G41030</t>
  </si>
  <si>
    <t>AT4G39070</t>
  </si>
  <si>
    <t>AT3G17730</t>
  </si>
  <si>
    <t>AT3G24860</t>
  </si>
  <si>
    <t>AT3G16280</t>
  </si>
  <si>
    <t>AT5G46350</t>
  </si>
  <si>
    <t>AT3G25730</t>
  </si>
  <si>
    <t>AT3G01470</t>
  </si>
  <si>
    <t>AT3G13040</t>
  </si>
  <si>
    <t>AT1G04990</t>
  </si>
  <si>
    <t>AT3G06120</t>
  </si>
  <si>
    <t>AT5G61420</t>
  </si>
  <si>
    <t>AT3G60390</t>
  </si>
  <si>
    <t>AT2G02540</t>
  </si>
  <si>
    <t>AT5G09750</t>
  </si>
  <si>
    <t>AT3G24310</t>
  </si>
  <si>
    <t>AT5G46590</t>
  </si>
  <si>
    <t>AT1G66370</t>
  </si>
  <si>
    <t>AT1G18960</t>
  </si>
  <si>
    <t>AT1G28160</t>
  </si>
  <si>
    <t>AT1G05805</t>
  </si>
  <si>
    <t>AT2G20350</t>
  </si>
  <si>
    <t>AT2G22850</t>
  </si>
  <si>
    <t>AT5G24930</t>
  </si>
  <si>
    <t>AT5G67000</t>
  </si>
  <si>
    <t>AT3G61830</t>
  </si>
  <si>
    <t>AT5G05550</t>
  </si>
  <si>
    <t>AT3G56770</t>
  </si>
  <si>
    <t>AT5G65330</t>
  </si>
  <si>
    <t>AT3G01530</t>
  </si>
  <si>
    <t>AT4G31650</t>
  </si>
  <si>
    <t>AT2G39250</t>
  </si>
  <si>
    <t>AT4G36920</t>
  </si>
  <si>
    <t>AT1G49475</t>
  </si>
  <si>
    <t>AT2G04038</t>
  </si>
  <si>
    <t>AT5G13080</t>
  </si>
  <si>
    <t>AT5G53950</t>
  </si>
  <si>
    <t>AT2G02080</t>
  </si>
  <si>
    <t>AT5G52600</t>
  </si>
  <si>
    <t>AT5G47230</t>
  </si>
  <si>
    <t>AT2G21900</t>
  </si>
  <si>
    <t>AT3G10470</t>
  </si>
  <si>
    <t>AT5G65130</t>
  </si>
  <si>
    <t>AT5G21960</t>
  </si>
  <si>
    <t>AT1G29600</t>
  </si>
  <si>
    <t>AT1G20600</t>
  </si>
  <si>
    <t>AT1G74080</t>
  </si>
  <si>
    <t>AT1G72360</t>
  </si>
  <si>
    <t>AT3G56520</t>
  </si>
  <si>
    <t>AT3G56530</t>
  </si>
  <si>
    <t>AT1G12630</t>
  </si>
  <si>
    <t>AT5G57720</t>
  </si>
  <si>
    <t>AT2G18380</t>
  </si>
  <si>
    <t>AT5G52020</t>
  </si>
  <si>
    <t>AT3G04670</t>
  </si>
  <si>
    <t>AT4G38960</t>
  </si>
  <si>
    <t>AT1G08465</t>
  </si>
  <si>
    <t>AT4G11070</t>
  </si>
  <si>
    <t>AT5G09330</t>
  </si>
  <si>
    <t>AT1G28450</t>
  </si>
  <si>
    <t>AT5G25190</t>
  </si>
  <si>
    <t>AT1G53170</t>
  </si>
  <si>
    <t>AT3G16870</t>
  </si>
  <si>
    <t>AT4G36570</t>
  </si>
  <si>
    <t>AT3G07650</t>
  </si>
  <si>
    <t>AT2G46400</t>
  </si>
  <si>
    <t>AT5G18000</t>
  </si>
  <si>
    <t>AT1G02030</t>
  </si>
  <si>
    <t>AT5G60830</t>
  </si>
  <si>
    <t>AT4G26640</t>
  </si>
  <si>
    <t>AT2G40350</t>
  </si>
  <si>
    <t>AT5G14490</t>
  </si>
  <si>
    <t>AT1G26680</t>
  </si>
  <si>
    <t>AT4G38180</t>
  </si>
  <si>
    <t>AT5G38800</t>
  </si>
  <si>
    <t>AT3G61970</t>
  </si>
  <si>
    <t>AT1G59640</t>
  </si>
  <si>
    <t>AT5G25830</t>
  </si>
  <si>
    <t>AT1G03790</t>
  </si>
  <si>
    <t>AT3G18650</t>
  </si>
  <si>
    <t>AT1G02065</t>
  </si>
  <si>
    <t>AT1G26945</t>
  </si>
  <si>
    <t>AT3G20750</t>
  </si>
  <si>
    <t>AT5G43650</t>
  </si>
  <si>
    <t>AT5G01200</t>
  </si>
  <si>
    <t>AT5G07580</t>
  </si>
  <si>
    <t>AT2G17180</t>
  </si>
  <si>
    <t>AT3G53600</t>
  </si>
  <si>
    <t>AT1G21340</t>
  </si>
  <si>
    <t>AT2G28350</t>
  </si>
  <si>
    <t>AT4G34990</t>
  </si>
  <si>
    <t>AT1G29560</t>
  </si>
  <si>
    <t>AT2G21230</t>
  </si>
  <si>
    <t>AT5G49200</t>
  </si>
  <si>
    <t>AT4G17810</t>
  </si>
  <si>
    <t>AT4G16141</t>
  </si>
  <si>
    <t>AT4G21330</t>
  </si>
  <si>
    <t>AT5G65590</t>
  </si>
  <si>
    <t>AT2G34440</t>
  </si>
  <si>
    <t>AT3G50870</t>
  </si>
  <si>
    <t>AT3G59470</t>
  </si>
  <si>
    <t>AT3G24120</t>
  </si>
  <si>
    <t>AT3G20880</t>
  </si>
  <si>
    <t>AT5G06800</t>
  </si>
  <si>
    <t>AT4G28500</t>
  </si>
  <si>
    <t>AT2G33720</t>
  </si>
  <si>
    <t>AT2G24430</t>
  </si>
  <si>
    <t>AT3G14180</t>
  </si>
  <si>
    <t>AT1G68320</t>
  </si>
  <si>
    <t>AT4G25480</t>
  </si>
  <si>
    <t>AT1G69580</t>
  </si>
  <si>
    <t>AT2G41835</t>
  </si>
  <si>
    <t>AT1G34190</t>
  </si>
  <si>
    <t>AT5G04410</t>
  </si>
  <si>
    <t>AT5G18450</t>
  </si>
  <si>
    <t>AT4G01550</t>
  </si>
  <si>
    <t>AT3G46640</t>
  </si>
  <si>
    <t>AT2G47520</t>
  </si>
  <si>
    <t>AT1G16490</t>
  </si>
  <si>
    <t>AT5G25390</t>
  </si>
  <si>
    <t>AT1G17950</t>
  </si>
  <si>
    <t>AT1G51070</t>
  </si>
  <si>
    <t>AT2G24570</t>
  </si>
  <si>
    <t>AT2G33550</t>
  </si>
  <si>
    <t>AT2G40950</t>
  </si>
  <si>
    <t>AT2G35640</t>
  </si>
  <si>
    <t>AT2G40220</t>
  </si>
  <si>
    <t>AT4G02235</t>
  </si>
  <si>
    <t>AT5G09780</t>
  </si>
  <si>
    <t>AT1G66380</t>
  </si>
  <si>
    <t>AT5G46830</t>
  </si>
  <si>
    <t>AT3G24490</t>
  </si>
  <si>
    <t>AT5G43270</t>
  </si>
  <si>
    <t>AT3G10760</t>
  </si>
  <si>
    <t>AT3G12720</t>
  </si>
  <si>
    <t>AT1G60240</t>
  </si>
  <si>
    <t>AT5G66980</t>
  </si>
  <si>
    <t>AT5G13910</t>
  </si>
  <si>
    <t>AT5G67450</t>
  </si>
  <si>
    <t>AT5G14140</t>
  </si>
  <si>
    <t>AT4G31660</t>
  </si>
  <si>
    <t>AT2G36080</t>
  </si>
  <si>
    <t>AT1G02230</t>
  </si>
  <si>
    <t>AT1G64105</t>
  </si>
  <si>
    <t>AT4G34400</t>
  </si>
  <si>
    <t>AT5G15480</t>
  </si>
  <si>
    <t>AT1G46768</t>
  </si>
  <si>
    <t>AT1G21910</t>
  </si>
  <si>
    <t>AT2G24700</t>
  </si>
  <si>
    <t>AT3G10480</t>
  </si>
  <si>
    <t>AT4G24470</t>
  </si>
  <si>
    <t>AT5G40220</t>
  </si>
  <si>
    <t>AT3G46770</t>
  </si>
  <si>
    <t>AT5G26170</t>
  </si>
  <si>
    <t>AT4G25400</t>
  </si>
  <si>
    <t>AT2G31210</t>
  </si>
  <si>
    <t>AT2G31215</t>
  </si>
  <si>
    <t>AT3G49690</t>
  </si>
  <si>
    <t>AT1G72350</t>
  </si>
  <si>
    <t>AT3G57600</t>
  </si>
  <si>
    <t>AT4G04450</t>
  </si>
  <si>
    <t>AT1G25580</t>
  </si>
  <si>
    <t>AT3G02380</t>
  </si>
  <si>
    <t>AT5G39810</t>
  </si>
  <si>
    <t>AT5G56620</t>
  </si>
  <si>
    <t>AT4G18960</t>
  </si>
  <si>
    <t>AT3G60030</t>
  </si>
  <si>
    <t>AT1G15720</t>
  </si>
  <si>
    <t>AT2G14760</t>
  </si>
  <si>
    <t>AT1G68200</t>
  </si>
  <si>
    <t>AT3G44290</t>
  </si>
  <si>
    <t>AT3G18990</t>
  </si>
  <si>
    <t>AT1G56010</t>
  </si>
  <si>
    <t>AT5G57390</t>
  </si>
  <si>
    <t>AT4G36540</t>
  </si>
  <si>
    <t>AT4G32730</t>
  </si>
  <si>
    <t>AT3G56850</t>
  </si>
  <si>
    <t>AT5G18550</t>
  </si>
  <si>
    <t>AT1G35240</t>
  </si>
  <si>
    <t>AT1G17460</t>
  </si>
  <si>
    <t>AT5G04760</t>
  </si>
  <si>
    <t>AT4G39160</t>
  </si>
  <si>
    <t>AT1G61110</t>
  </si>
  <si>
    <t>AT2G16400</t>
  </si>
  <si>
    <t>AT2G22770</t>
  </si>
  <si>
    <t>AT2G32250</t>
  </si>
  <si>
    <t>AT1G03040</t>
  </si>
  <si>
    <t>AT4G37750</t>
  </si>
  <si>
    <t>AT3G30210</t>
  </si>
  <si>
    <t>AT4G39410</t>
  </si>
  <si>
    <t>AT2G42410</t>
  </si>
  <si>
    <t>AT3G46080</t>
  </si>
  <si>
    <t>AT2G22200</t>
  </si>
  <si>
    <t>AT3G14230</t>
  </si>
  <si>
    <t>AT1G28300</t>
  </si>
  <si>
    <t>AT5G62380</t>
  </si>
  <si>
    <t>AT3G62610</t>
  </si>
  <si>
    <t>AT1G18330</t>
  </si>
  <si>
    <t>AT1G02210</t>
  </si>
  <si>
    <t>AT5G43175</t>
  </si>
  <si>
    <t>AT2G36450</t>
  </si>
  <si>
    <t>AT2G18350</t>
  </si>
  <si>
    <t>AT1G72650</t>
  </si>
  <si>
    <t>AT5G01860</t>
  </si>
  <si>
    <t>AT1G49560</t>
  </si>
  <si>
    <t>AT1G62700</t>
  </si>
  <si>
    <t>AT5G08141</t>
  </si>
  <si>
    <t>AT2G13150</t>
  </si>
  <si>
    <t>AT5G18240</t>
  </si>
  <si>
    <t>AT4G15250</t>
  </si>
  <si>
    <t>AT4G17785</t>
  </si>
  <si>
    <t>AT3G48440</t>
  </si>
  <si>
    <t>AT1G06160</t>
  </si>
  <si>
    <t>AT5G54680</t>
  </si>
  <si>
    <t>AT5G18830</t>
  </si>
  <si>
    <t>AT4G34530</t>
  </si>
  <si>
    <t>AT1G13600</t>
  </si>
  <si>
    <t>AT2G12900</t>
  </si>
  <si>
    <t>AT5G06500</t>
  </si>
  <si>
    <t>AT4G28800</t>
  </si>
  <si>
    <t>AT1G62990</t>
  </si>
  <si>
    <t>AT5G64810</t>
  </si>
  <si>
    <t>AT1G47760</t>
  </si>
  <si>
    <t>AT5G49490</t>
  </si>
  <si>
    <t>AT2G41240</t>
  </si>
  <si>
    <t>AT1G25470</t>
  </si>
  <si>
    <t>AT1G29962</t>
  </si>
  <si>
    <t>AT1G35520</t>
  </si>
  <si>
    <t>AT2G27990</t>
  </si>
  <si>
    <t>AT2G16720</t>
  </si>
  <si>
    <t>AT1G55110</t>
  </si>
  <si>
    <t>AT3G12910</t>
  </si>
  <si>
    <t>AT3G58710</t>
  </si>
  <si>
    <t>AT5G06710</t>
  </si>
  <si>
    <t>AT5G64530</t>
  </si>
  <si>
    <t>AT1G51140</t>
  </si>
  <si>
    <t>AT3G01600</t>
  </si>
  <si>
    <t>AT2G33710</t>
  </si>
  <si>
    <t>AT5G27810</t>
  </si>
  <si>
    <t>AT3G57920</t>
  </si>
  <si>
    <t>AT5G67180</t>
  </si>
  <si>
    <t>AT4G36160</t>
  </si>
  <si>
    <t>AT1G65330</t>
  </si>
  <si>
    <t>AT2G44910</t>
  </si>
  <si>
    <t>AT1G18860</t>
  </si>
  <si>
    <t>AT1G79430</t>
  </si>
  <si>
    <t>AT4G13620</t>
  </si>
  <si>
    <t>AT5G56110</t>
  </si>
  <si>
    <t>AT3G51080</t>
  </si>
  <si>
    <t>AT1G59530</t>
  </si>
  <si>
    <t>AT3G60490</t>
  </si>
  <si>
    <t>AT2G33500</t>
  </si>
  <si>
    <t>AT4G00940</t>
  </si>
  <si>
    <t>AT2G46130</t>
  </si>
  <si>
    <t>AT5G61270</t>
  </si>
  <si>
    <t>AT1G43160</t>
  </si>
  <si>
    <t>AT5G67060</t>
  </si>
  <si>
    <t>AT5G08070</t>
  </si>
  <si>
    <t>AT2G46770</t>
  </si>
  <si>
    <t>AT1G06910</t>
  </si>
  <si>
    <t>AT5G26950</t>
  </si>
  <si>
    <t>AT4G37780</t>
  </si>
  <si>
    <t>AT2G42200</t>
  </si>
  <si>
    <t>AT3G23230</t>
  </si>
  <si>
    <t>AT2G23340</t>
  </si>
  <si>
    <t>AT3G11580</t>
  </si>
  <si>
    <t>AT1G12610</t>
  </si>
  <si>
    <t>AT2G17040</t>
  </si>
  <si>
    <t>AT1G48195</t>
  </si>
  <si>
    <t>AT5G37415</t>
  </si>
  <si>
    <t>AT3G30530</t>
  </si>
  <si>
    <t>AT5G58340</t>
  </si>
  <si>
    <t>AT1G68130</t>
  </si>
  <si>
    <t>AT5G49620</t>
  </si>
  <si>
    <t>AT1G17590</t>
  </si>
  <si>
    <t>AT1G26780</t>
  </si>
  <si>
    <t>AT3G12130</t>
  </si>
  <si>
    <t>AT3G15270</t>
  </si>
  <si>
    <t>AT2G25820</t>
  </si>
  <si>
    <t>AT3G10000</t>
  </si>
  <si>
    <t>AT1G80010</t>
  </si>
  <si>
    <t>AT4G12850</t>
  </si>
  <si>
    <t>AT5G55690</t>
  </si>
  <si>
    <t>AT1G22590</t>
  </si>
  <si>
    <t>AT4G31060</t>
  </si>
  <si>
    <t>AT2G37590</t>
  </si>
  <si>
    <t>AT4G36590</t>
  </si>
  <si>
    <t>AT5G51990</t>
  </si>
  <si>
    <t>AT1G69180</t>
  </si>
  <si>
    <t>AT4G17570</t>
  </si>
  <si>
    <t>AT1G51220</t>
  </si>
  <si>
    <t>AT1G26590</t>
  </si>
  <si>
    <t>AT1G08810</t>
  </si>
  <si>
    <t>AT4G10350</t>
  </si>
  <si>
    <t>AP2</t>
  </si>
  <si>
    <t>B3</t>
  </si>
  <si>
    <t>bHLH-MYC N</t>
  </si>
  <si>
    <t>bZIP 1</t>
  </si>
  <si>
    <t>bZIP 2</t>
  </si>
  <si>
    <t>bZIP C</t>
  </si>
  <si>
    <t>CBFB NFYA</t>
  </si>
  <si>
    <t>E2F TDP</t>
  </si>
  <si>
    <t>EIN3</t>
  </si>
  <si>
    <t>FAR1</t>
  </si>
  <si>
    <t>GAGA</t>
  </si>
  <si>
    <t>GATA</t>
  </si>
  <si>
    <t>HALZ</t>
  </si>
  <si>
    <t>HLH</t>
  </si>
  <si>
    <t>Homeobox KN</t>
  </si>
  <si>
    <t>HSF DNA-bind</t>
  </si>
  <si>
    <t>K-box</t>
  </si>
  <si>
    <t>KNOX1</t>
  </si>
  <si>
    <t>KNOX2</t>
  </si>
  <si>
    <t>MADF DNA bdg</t>
  </si>
  <si>
    <t>MEKHLA</t>
  </si>
  <si>
    <t>MFMR</t>
  </si>
  <si>
    <t>Myb CC LHEQLE</t>
  </si>
  <si>
    <t>Myb DNA-bind 4</t>
  </si>
  <si>
    <t>Myb DNA-bind 5</t>
  </si>
  <si>
    <t>Myb DNA-bind 6</t>
  </si>
  <si>
    <t>Myb DNA-binding</t>
  </si>
  <si>
    <t>NAM</t>
  </si>
  <si>
    <t>Plant zn clust</t>
  </si>
  <si>
    <t>SBP</t>
  </si>
  <si>
    <t>SRF-TF</t>
  </si>
  <si>
    <t>SWIM</t>
  </si>
  <si>
    <t>TCP</t>
  </si>
  <si>
    <t>WRKY</t>
  </si>
  <si>
    <t>YABBY</t>
  </si>
  <si>
    <t>zf-B box</t>
  </si>
  <si>
    <t>zf-C2H2</t>
  </si>
  <si>
    <t>zf-C2H2 4</t>
  </si>
  <si>
    <t>zf-C2H2 6</t>
  </si>
  <si>
    <t>zf-C2H2 jaz</t>
  </si>
  <si>
    <t>zf-CCCH</t>
  </si>
  <si>
    <t>zf-Dof</t>
  </si>
  <si>
    <t>ZF-HD dimer</t>
  </si>
  <si>
    <t>zf-met</t>
  </si>
  <si>
    <t>Model</t>
  </si>
  <si>
    <t>Paramter</t>
  </si>
  <si>
    <t>Data</t>
  </si>
  <si>
    <t>x</t>
  </si>
  <si>
    <t>y</t>
  </si>
  <si>
    <t>z</t>
  </si>
  <si>
    <t>w</t>
  </si>
  <si>
    <t>mu</t>
  </si>
  <si>
    <t xml:space="preserve"> sigma</t>
  </si>
  <si>
    <t>LightDev</t>
  </si>
  <si>
    <t>StressDiff</t>
  </si>
  <si>
    <t>Treatment</t>
  </si>
  <si>
    <t>DapSeq</t>
  </si>
  <si>
    <t>Duplicate State</t>
  </si>
  <si>
    <t>β WGD</t>
  </si>
  <si>
    <t>γ WGD</t>
  </si>
  <si>
    <t>Observed</t>
  </si>
  <si>
    <t>Expected</t>
  </si>
  <si>
    <t>Ctrl</t>
  </si>
  <si>
    <t>Conserved</t>
  </si>
  <si>
    <t>Partitioned</t>
  </si>
  <si>
    <t>Diverged</t>
  </si>
  <si>
    <t>Diff</t>
  </si>
  <si>
    <t>Stress</t>
  </si>
  <si>
    <t>First Timepoint of Time Courses</t>
  </si>
  <si>
    <t>Last Timepoint of Time Courses</t>
  </si>
  <si>
    <t>All Timepoints</t>
  </si>
  <si>
    <t>Light-Dev</t>
  </si>
  <si>
    <t>NA</t>
  </si>
  <si>
    <t>Table S1. Lists of Arabidopsis thaliana genes in each GO category</t>
  </si>
  <si>
    <t>Table S2. Variables considered for linear modeling and their sources</t>
  </si>
  <si>
    <t>This study</t>
  </si>
  <si>
    <t>Lloyd et al. (2015)*</t>
  </si>
  <si>
    <t xml:space="preserve">* Lloyd JP, Seddon AE, Moghe GD, Simenc MC, Shiu SH (2015) Plant Cell 27:2133. </t>
  </si>
  <si>
    <t>% identity of BLAST hits with 34 plant species (described in Lloyd et al., 2015)</t>
  </si>
  <si>
    <t>% identity of BLAST hits with 8 fungal species (described in Lloyd et al., 2015)</t>
  </si>
  <si>
    <t>% identity of BLAST hits with 8 metazoan species (described in Lloyd et al., 2015)</t>
  </si>
  <si>
    <t>Experi-ments</t>
  </si>
  <si>
    <r>
      <t xml:space="preserve">Synonomous subtituion rate relatve to the highest scoring BLAST hit </t>
    </r>
    <r>
      <rPr>
        <i/>
        <sz val="10"/>
        <color theme="1"/>
        <rFont val="Arial"/>
        <family val="2"/>
      </rPr>
      <t>Arabidopsis thaliana</t>
    </r>
  </si>
  <si>
    <r>
      <t xml:space="preserve">Median Dn/Ds relative to genes in </t>
    </r>
    <r>
      <rPr>
        <i/>
        <sz val="10"/>
        <color theme="1"/>
        <rFont val="Arial"/>
        <family val="2"/>
      </rPr>
      <t xml:space="preserve">Arabidopsis lyrata </t>
    </r>
    <r>
      <rPr>
        <sz val="10"/>
        <color theme="1"/>
        <rFont val="Arial"/>
        <family val="2"/>
      </rPr>
      <t>in the same OrthoMCL Cluster</t>
    </r>
  </si>
  <si>
    <r>
      <t xml:space="preserve">Median Dn/Ds relative to genes in </t>
    </r>
    <r>
      <rPr>
        <i/>
        <sz val="10"/>
        <color theme="1"/>
        <rFont val="Arial"/>
        <family val="2"/>
      </rPr>
      <t xml:space="preserve">Oryza sativa </t>
    </r>
    <r>
      <rPr>
        <sz val="10"/>
        <color theme="1"/>
        <rFont val="Arial"/>
        <family val="2"/>
      </rPr>
      <t>in the same OrthoMCL Cluster</t>
    </r>
  </si>
  <si>
    <r>
      <t xml:space="preserve">Median Dn/Ds relative to genes in </t>
    </r>
    <r>
      <rPr>
        <i/>
        <sz val="10"/>
        <color theme="1"/>
        <rFont val="Arial"/>
        <family val="2"/>
      </rPr>
      <t>Physcomitrella patens</t>
    </r>
    <r>
      <rPr>
        <sz val="10"/>
        <color theme="1"/>
        <rFont val="Arial"/>
        <family val="2"/>
      </rPr>
      <t>in the same OrthoMCL Cluster</t>
    </r>
  </si>
  <si>
    <r>
      <t xml:space="preserve">Median Dn/Ds relative to genes in </t>
    </r>
    <r>
      <rPr>
        <i/>
        <sz val="10"/>
        <color theme="1"/>
        <rFont val="Arial"/>
        <family val="2"/>
      </rPr>
      <t xml:space="preserve">Populus trichocarpa </t>
    </r>
    <r>
      <rPr>
        <sz val="10"/>
        <color theme="1"/>
        <rFont val="Arial"/>
        <family val="2"/>
      </rPr>
      <t>in the same OrthoMCL Cluster</t>
    </r>
  </si>
  <si>
    <r>
      <t xml:space="preserve">Median DnDs relative to genes in </t>
    </r>
    <r>
      <rPr>
        <i/>
        <sz val="10"/>
        <color theme="1"/>
        <rFont val="Arial"/>
        <family val="2"/>
      </rPr>
      <t xml:space="preserve">A. lyrata </t>
    </r>
    <r>
      <rPr>
        <sz val="10"/>
        <color theme="1"/>
        <rFont val="Arial"/>
        <family val="2"/>
      </rPr>
      <t>in the same OrthoMCL Cluster</t>
    </r>
  </si>
  <si>
    <r>
      <t xml:space="preserve">Number of protein-protein interactions annotated in the </t>
    </r>
    <r>
      <rPr>
        <i/>
        <sz val="10"/>
        <color theme="1"/>
        <rFont val="Arial"/>
        <family val="2"/>
      </rPr>
      <t xml:space="preserve">Arabidopsis </t>
    </r>
    <r>
      <rPr>
        <sz val="10"/>
        <color theme="1"/>
        <rFont val="Arial"/>
        <family val="2"/>
      </rPr>
      <t>Inteaction Network Map (http://interactome.dfci.harvard.edu/A_thaliana/)</t>
    </r>
  </si>
  <si>
    <r>
      <t xml:space="preserve">Nucleotide Diversity (Pi) calcualte between 80 </t>
    </r>
    <r>
      <rPr>
        <i/>
        <sz val="10"/>
        <color theme="1"/>
        <rFont val="Arial"/>
        <family val="2"/>
      </rPr>
      <t xml:space="preserve">Arabidopsis </t>
    </r>
    <r>
      <rPr>
        <sz val="10"/>
        <color theme="1"/>
        <rFont val="Arial"/>
        <family val="2"/>
      </rPr>
      <t>accessions</t>
    </r>
  </si>
  <si>
    <r>
      <t xml:space="preserve">% identity with the higest scoring BLAST hit in </t>
    </r>
    <r>
      <rPr>
        <i/>
        <sz val="10"/>
        <color theme="1"/>
        <rFont val="Arial"/>
        <family val="2"/>
      </rPr>
      <t>Arabidopsis thaliana</t>
    </r>
  </si>
  <si>
    <t>Control (Ctrl)</t>
  </si>
  <si>
    <t>Light &amp; Development (LightDev)</t>
  </si>
  <si>
    <t>Stress Treatment (Stress)</t>
  </si>
  <si>
    <t>Stress Differential expression (Diff)</t>
  </si>
  <si>
    <t>Data Set*</t>
  </si>
  <si>
    <t>α WGD**</t>
  </si>
  <si>
    <t>*: Naming follow that in Table S3.</t>
  </si>
  <si>
    <t>**: WGD: whole genome duplication</t>
  </si>
  <si>
    <t>TF duplicate pair expression state evolution</t>
  </si>
  <si>
    <t>TF duplicate expression level evolution</t>
  </si>
  <si>
    <t>TF duplicate pair regulatory site gain/loss</t>
  </si>
  <si>
    <t>All Groups</t>
  </si>
  <si>
    <t>(Intercept)</t>
  </si>
  <si>
    <t>ExprMean</t>
  </si>
  <si>
    <t>RNAMax</t>
  </si>
  <si>
    <t>Pi_Nuc_Div</t>
  </si>
  <si>
    <t>Expr_MADoverMedian</t>
  </si>
  <si>
    <t>NumOfDomains</t>
  </si>
  <si>
    <t>AA_Length</t>
  </si>
  <si>
    <t>Parameters</t>
  </si>
  <si>
    <t>Transcription Factors</t>
  </si>
  <si>
    <t xml:space="preserve"> RNA binding</t>
  </si>
  <si>
    <t xml:space="preserve"> transferase activity, transferring glycosyl groups</t>
  </si>
  <si>
    <t xml:space="preserve"> translation </t>
  </si>
  <si>
    <t xml:space="preserve"> transporter activity</t>
  </si>
  <si>
    <t xml:space="preserve"> ubiquitin-protein transferase activity</t>
  </si>
  <si>
    <t xml:space="preserve"> zinc ion binding</t>
  </si>
  <si>
    <t xml:space="preserve"> response to chitin</t>
  </si>
  <si>
    <t xml:space="preserve"> response to auxin</t>
  </si>
  <si>
    <t xml:space="preserve"> proteolysis</t>
  </si>
  <si>
    <t xml:space="preserve"> protein binding</t>
  </si>
  <si>
    <t xml:space="preserve"> oxygen binding</t>
  </si>
  <si>
    <t xml:space="preserve"> oxidoreductase activity</t>
  </si>
  <si>
    <t xml:space="preserve"> lipid binding </t>
  </si>
  <si>
    <t xml:space="preserve">kinase activity </t>
  </si>
  <si>
    <t xml:space="preserve"> hydrolase activity hydrolyzing O-glycosyl compounds</t>
  </si>
  <si>
    <t xml:space="preserve"> DNA endoreduplication</t>
  </si>
  <si>
    <t xml:space="preserve"> defense response</t>
  </si>
  <si>
    <t xml:space="preserve"> catalytic activity</t>
  </si>
  <si>
    <t>ATP Binding</t>
  </si>
  <si>
    <t xml:space="preserve">Leave One Out </t>
  </si>
  <si>
    <t>Table S3. Parameter Estimation for Alpha WGD Retention Models</t>
  </si>
  <si>
    <t>Paralog_Dn</t>
  </si>
  <si>
    <t>Expr_Correlation</t>
  </si>
  <si>
    <t>Table S4. Parameter Estimation for Beta WGD Retention Models</t>
  </si>
  <si>
    <t>Table S5. Parameter Estimation for Gamma WGD Retention Models</t>
  </si>
  <si>
    <t>Max_Percent_ID</t>
  </si>
  <si>
    <t>Table S6. Number of experiments, samples, and inferred states from each expression data set</t>
  </si>
  <si>
    <t>Table S12: Initial conditions and inferred paramters for ODE models</t>
  </si>
  <si>
    <t>Table S11: List of TFs in each Pfam domain family</t>
  </si>
  <si>
    <t>Table S10: List of RNA-Seq Data Sets</t>
  </si>
  <si>
    <t>Table S9: List of experiments in each AtGenExpress dataset</t>
  </si>
  <si>
    <t>Table S8. Average asymmetry of duplicate pairs across data sets</t>
  </si>
  <si>
    <t>Table S7. Proportion of duplicate pairs with an expression state for each whole-genome duplication event and expression data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4" fillId="0" borderId="7" xfId="0" applyFont="1" applyBorder="1"/>
    <xf numFmtId="0" fontId="2" fillId="0" borderId="0" xfId="0" applyFont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0" xfId="0" applyFont="1" applyFill="1" applyBorder="1"/>
    <xf numFmtId="0" fontId="4" fillId="0" borderId="7" xfId="0" applyFont="1" applyBorder="1" applyAlignment="1">
      <alignment wrapText="1"/>
    </xf>
    <xf numFmtId="0" fontId="4" fillId="0" borderId="7" xfId="0" applyFont="1" applyBorder="1" applyAlignment="1">
      <alignment horizontal="center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2" xfId="0" applyFont="1" applyBorder="1" applyAlignment="1">
      <alignment wrapText="1"/>
    </xf>
    <xf numFmtId="0" fontId="2" fillId="0" borderId="2" xfId="0" applyFont="1" applyBorder="1" applyAlignment="1">
      <alignment horizontal="center" wrapText="1"/>
    </xf>
    <xf numFmtId="0" fontId="2" fillId="0" borderId="4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" fillId="0" borderId="8" xfId="0" applyFont="1" applyBorder="1"/>
    <xf numFmtId="0" fontId="2" fillId="0" borderId="7" xfId="0" applyFont="1" applyBorder="1"/>
    <xf numFmtId="2" fontId="2" fillId="0" borderId="6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2" fillId="0" borderId="6" xfId="0" applyFont="1" applyBorder="1" applyAlignment="1">
      <alignment horizontal="center" vertical="center"/>
    </xf>
    <xf numFmtId="164" fontId="5" fillId="0" borderId="6" xfId="0" applyNumberFormat="1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 applyAlignment="1"/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1" fontId="2" fillId="0" borderId="0" xfId="0" applyNumberFormat="1" applyFont="1"/>
    <xf numFmtId="11" fontId="5" fillId="0" borderId="0" xfId="0" applyNumberFormat="1" applyFont="1" applyAlignment="1">
      <alignment vertical="center"/>
    </xf>
    <xf numFmtId="0" fontId="2" fillId="0" borderId="0" xfId="0" applyNumberFormat="1" applyFont="1"/>
    <xf numFmtId="0" fontId="7" fillId="0" borderId="0" xfId="0" applyFont="1"/>
    <xf numFmtId="0" fontId="4" fillId="0" borderId="0" xfId="0" applyFont="1" applyAlignment="1"/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83"/>
  <sheetViews>
    <sheetView workbookViewId="0">
      <selection activeCell="A2" sqref="A2:S2"/>
    </sheetView>
  </sheetViews>
  <sheetFormatPr defaultRowHeight="12.75" x14ac:dyDescent="0.2"/>
  <cols>
    <col min="1" max="19" width="12.28515625" style="2" customWidth="1"/>
    <col min="20" max="20" width="36.7109375" style="2" customWidth="1"/>
    <col min="21" max="16384" width="9.140625" style="2"/>
  </cols>
  <sheetData>
    <row r="1" spans="1:19" x14ac:dyDescent="0.2">
      <c r="A1" s="3" t="s">
        <v>6636</v>
      </c>
      <c r="O1" s="1"/>
    </row>
    <row r="2" spans="1:19" s="5" customFormat="1" ht="89.25" x14ac:dyDescent="0.2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</row>
    <row r="3" spans="1:19" x14ac:dyDescent="0.2">
      <c r="A3" s="2" t="s">
        <v>19</v>
      </c>
      <c r="B3" s="2" t="s">
        <v>20</v>
      </c>
      <c r="C3" s="2" t="s">
        <v>21</v>
      </c>
      <c r="D3" s="2" t="s">
        <v>22</v>
      </c>
      <c r="E3" s="2" t="s">
        <v>23</v>
      </c>
      <c r="F3" s="2" t="s">
        <v>24</v>
      </c>
      <c r="G3" s="2" t="s">
        <v>25</v>
      </c>
      <c r="H3" s="2" t="s">
        <v>26</v>
      </c>
      <c r="I3" s="2" t="s">
        <v>27</v>
      </c>
      <c r="J3" s="2" t="s">
        <v>28</v>
      </c>
      <c r="K3" s="2" t="s">
        <v>27</v>
      </c>
      <c r="L3" s="2" t="s">
        <v>29</v>
      </c>
      <c r="M3" s="2" t="s">
        <v>29</v>
      </c>
      <c r="N3" s="2" t="s">
        <v>30</v>
      </c>
      <c r="O3" s="2" t="s">
        <v>31</v>
      </c>
      <c r="P3" s="2" t="s">
        <v>32</v>
      </c>
      <c r="Q3" s="2" t="s">
        <v>31</v>
      </c>
      <c r="R3" s="2" t="s">
        <v>32</v>
      </c>
      <c r="S3" s="2" t="s">
        <v>32</v>
      </c>
    </row>
    <row r="4" spans="1:19" x14ac:dyDescent="0.2">
      <c r="A4" s="2" t="s">
        <v>33</v>
      </c>
      <c r="B4" s="2" t="s">
        <v>34</v>
      </c>
      <c r="C4" s="2" t="s">
        <v>35</v>
      </c>
      <c r="D4" s="2" t="s">
        <v>36</v>
      </c>
      <c r="E4" s="2" t="s">
        <v>37</v>
      </c>
      <c r="F4" s="2" t="s">
        <v>38</v>
      </c>
      <c r="G4" s="2" t="s">
        <v>39</v>
      </c>
      <c r="H4" s="2" t="s">
        <v>40</v>
      </c>
      <c r="I4" s="2" t="s">
        <v>41</v>
      </c>
      <c r="J4" s="2" t="s">
        <v>22</v>
      </c>
      <c r="K4" s="2" t="s">
        <v>41</v>
      </c>
      <c r="L4" s="2" t="s">
        <v>42</v>
      </c>
      <c r="M4" s="2" t="s">
        <v>42</v>
      </c>
      <c r="N4" s="2" t="s">
        <v>43</v>
      </c>
      <c r="O4" s="2" t="s">
        <v>44</v>
      </c>
      <c r="P4" s="2" t="s">
        <v>45</v>
      </c>
      <c r="Q4" s="2" t="s">
        <v>44</v>
      </c>
      <c r="R4" s="2" t="s">
        <v>45</v>
      </c>
      <c r="S4" s="2" t="s">
        <v>45</v>
      </c>
    </row>
    <row r="5" spans="1:19" x14ac:dyDescent="0.2">
      <c r="A5" s="2" t="s">
        <v>46</v>
      </c>
      <c r="B5" s="2" t="s">
        <v>47</v>
      </c>
      <c r="C5" s="2" t="s">
        <v>48</v>
      </c>
      <c r="D5" s="2" t="s">
        <v>49</v>
      </c>
      <c r="E5" s="2" t="s">
        <v>50</v>
      </c>
      <c r="F5" s="2" t="s">
        <v>51</v>
      </c>
      <c r="G5" s="2" t="s">
        <v>52</v>
      </c>
      <c r="H5" s="2" t="s">
        <v>53</v>
      </c>
      <c r="I5" s="2" t="s">
        <v>54</v>
      </c>
      <c r="J5" s="2" t="s">
        <v>55</v>
      </c>
      <c r="K5" s="2" t="s">
        <v>54</v>
      </c>
      <c r="L5" s="2" t="s">
        <v>56</v>
      </c>
      <c r="M5" s="2" t="s">
        <v>56</v>
      </c>
      <c r="N5" s="2" t="s">
        <v>57</v>
      </c>
      <c r="O5" s="2" t="s">
        <v>58</v>
      </c>
      <c r="P5" s="2" t="s">
        <v>22</v>
      </c>
      <c r="Q5" s="2" t="s">
        <v>58</v>
      </c>
      <c r="R5" s="2" t="s">
        <v>22</v>
      </c>
      <c r="S5" s="2" t="s">
        <v>22</v>
      </c>
    </row>
    <row r="6" spans="1:19" x14ac:dyDescent="0.2">
      <c r="A6" s="2" t="s">
        <v>59</v>
      </c>
      <c r="B6" s="2" t="s">
        <v>60</v>
      </c>
      <c r="C6" s="2" t="s">
        <v>61</v>
      </c>
      <c r="D6" s="2" t="s">
        <v>62</v>
      </c>
      <c r="E6" s="2" t="s">
        <v>63</v>
      </c>
      <c r="F6" s="2" t="s">
        <v>64</v>
      </c>
      <c r="G6" s="2" t="s">
        <v>65</v>
      </c>
      <c r="H6" s="2" t="s">
        <v>66</v>
      </c>
      <c r="I6" s="2" t="s">
        <v>67</v>
      </c>
      <c r="J6" s="2" t="s">
        <v>68</v>
      </c>
      <c r="K6" s="2" t="s">
        <v>67</v>
      </c>
      <c r="L6" s="2" t="s">
        <v>69</v>
      </c>
      <c r="M6" s="2" t="s">
        <v>69</v>
      </c>
      <c r="N6" s="2" t="s">
        <v>70</v>
      </c>
      <c r="O6" s="2" t="s">
        <v>71</v>
      </c>
      <c r="P6" s="2" t="s">
        <v>72</v>
      </c>
      <c r="Q6" s="2" t="s">
        <v>71</v>
      </c>
      <c r="R6" s="2" t="s">
        <v>72</v>
      </c>
      <c r="S6" s="2" t="s">
        <v>72</v>
      </c>
    </row>
    <row r="7" spans="1:19" x14ac:dyDescent="0.2">
      <c r="A7" s="2" t="s">
        <v>73</v>
      </c>
      <c r="B7" s="2" t="s">
        <v>74</v>
      </c>
      <c r="C7" s="2" t="s">
        <v>75</v>
      </c>
      <c r="D7" s="2" t="s">
        <v>76</v>
      </c>
      <c r="E7" s="2" t="s">
        <v>77</v>
      </c>
      <c r="F7" s="2" t="s">
        <v>78</v>
      </c>
      <c r="G7" s="2" t="s">
        <v>79</v>
      </c>
      <c r="H7" s="2" t="s">
        <v>80</v>
      </c>
      <c r="I7" s="2" t="s">
        <v>81</v>
      </c>
      <c r="J7" s="2" t="s">
        <v>82</v>
      </c>
      <c r="K7" s="2" t="s">
        <v>81</v>
      </c>
      <c r="L7" s="2" t="s">
        <v>83</v>
      </c>
      <c r="M7" s="2" t="s">
        <v>83</v>
      </c>
      <c r="N7" s="2" t="s">
        <v>84</v>
      </c>
      <c r="O7" s="2" t="s">
        <v>85</v>
      </c>
      <c r="P7" s="2" t="s">
        <v>82</v>
      </c>
      <c r="Q7" s="2" t="s">
        <v>85</v>
      </c>
      <c r="R7" s="2" t="s">
        <v>82</v>
      </c>
      <c r="S7" s="2" t="s">
        <v>82</v>
      </c>
    </row>
    <row r="8" spans="1:19" x14ac:dyDescent="0.2">
      <c r="A8" s="2" t="s">
        <v>86</v>
      </c>
      <c r="B8" s="2" t="s">
        <v>87</v>
      </c>
      <c r="C8" s="2" t="s">
        <v>88</v>
      </c>
      <c r="D8" s="2" t="s">
        <v>89</v>
      </c>
      <c r="E8" s="2" t="s">
        <v>90</v>
      </c>
      <c r="F8" s="2" t="s">
        <v>91</v>
      </c>
      <c r="G8" s="2" t="s">
        <v>92</v>
      </c>
      <c r="H8" s="2" t="s">
        <v>93</v>
      </c>
      <c r="I8" s="2" t="s">
        <v>94</v>
      </c>
      <c r="J8" s="2" t="s">
        <v>95</v>
      </c>
      <c r="K8" s="2" t="s">
        <v>94</v>
      </c>
      <c r="L8" s="2" t="s">
        <v>96</v>
      </c>
      <c r="M8" s="2" t="s">
        <v>96</v>
      </c>
      <c r="N8" s="2" t="s">
        <v>97</v>
      </c>
      <c r="O8" s="2" t="s">
        <v>98</v>
      </c>
      <c r="P8" s="2" t="s">
        <v>99</v>
      </c>
      <c r="Q8" s="2" t="s">
        <v>98</v>
      </c>
      <c r="R8" s="2" t="s">
        <v>99</v>
      </c>
      <c r="S8" s="2" t="s">
        <v>99</v>
      </c>
    </row>
    <row r="9" spans="1:19" x14ac:dyDescent="0.2">
      <c r="A9" s="2" t="s">
        <v>100</v>
      </c>
      <c r="B9" s="2" t="s">
        <v>101</v>
      </c>
      <c r="C9" s="2" t="s">
        <v>102</v>
      </c>
      <c r="D9" s="2" t="s">
        <v>103</v>
      </c>
      <c r="E9" s="2" t="s">
        <v>104</v>
      </c>
      <c r="F9" s="2" t="s">
        <v>105</v>
      </c>
      <c r="G9" s="2" t="s">
        <v>106</v>
      </c>
      <c r="H9" s="2" t="s">
        <v>107</v>
      </c>
      <c r="I9" s="2" t="s">
        <v>108</v>
      </c>
      <c r="J9" s="2" t="s">
        <v>109</v>
      </c>
      <c r="K9" s="2" t="s">
        <v>108</v>
      </c>
      <c r="L9" s="2" t="s">
        <v>110</v>
      </c>
      <c r="M9" s="2" t="s">
        <v>110</v>
      </c>
      <c r="N9" s="2" t="s">
        <v>111</v>
      </c>
      <c r="O9" s="2" t="s">
        <v>112</v>
      </c>
      <c r="P9" s="2" t="s">
        <v>113</v>
      </c>
      <c r="Q9" s="2" t="s">
        <v>112</v>
      </c>
      <c r="R9" s="2" t="s">
        <v>113</v>
      </c>
      <c r="S9" s="2" t="s">
        <v>113</v>
      </c>
    </row>
    <row r="10" spans="1:19" x14ac:dyDescent="0.2">
      <c r="A10" s="2" t="s">
        <v>114</v>
      </c>
      <c r="B10" s="2" t="s">
        <v>115</v>
      </c>
      <c r="C10" s="2" t="s">
        <v>116</v>
      </c>
      <c r="D10" s="2" t="s">
        <v>117</v>
      </c>
      <c r="E10" s="2" t="s">
        <v>118</v>
      </c>
      <c r="F10" s="2" t="s">
        <v>119</v>
      </c>
      <c r="G10" s="2" t="s">
        <v>120</v>
      </c>
      <c r="H10" s="2" t="s">
        <v>121</v>
      </c>
      <c r="I10" s="2" t="s">
        <v>122</v>
      </c>
      <c r="J10" s="2" t="s">
        <v>123</v>
      </c>
      <c r="K10" s="2" t="s">
        <v>122</v>
      </c>
      <c r="L10" s="2" t="s">
        <v>124</v>
      </c>
      <c r="M10" s="2" t="s">
        <v>124</v>
      </c>
      <c r="N10" s="2" t="s">
        <v>125</v>
      </c>
      <c r="O10" s="2" t="s">
        <v>126</v>
      </c>
      <c r="P10" s="2" t="s">
        <v>127</v>
      </c>
      <c r="Q10" s="2" t="s">
        <v>126</v>
      </c>
      <c r="R10" s="2" t="s">
        <v>127</v>
      </c>
      <c r="S10" s="2" t="s">
        <v>127</v>
      </c>
    </row>
    <row r="11" spans="1:19" x14ac:dyDescent="0.2">
      <c r="A11" s="2" t="s">
        <v>128</v>
      </c>
      <c r="B11" s="2" t="s">
        <v>129</v>
      </c>
      <c r="C11" s="2" t="s">
        <v>130</v>
      </c>
      <c r="D11" s="2" t="s">
        <v>131</v>
      </c>
      <c r="E11" s="2" t="s">
        <v>132</v>
      </c>
      <c r="F11" s="2" t="s">
        <v>133</v>
      </c>
      <c r="G11" s="2" t="s">
        <v>134</v>
      </c>
      <c r="H11" s="2" t="s">
        <v>135</v>
      </c>
      <c r="I11" s="2" t="s">
        <v>136</v>
      </c>
      <c r="J11" s="2" t="s">
        <v>137</v>
      </c>
      <c r="K11" s="2" t="s">
        <v>136</v>
      </c>
      <c r="L11" s="2" t="s">
        <v>138</v>
      </c>
      <c r="M11" s="2" t="s">
        <v>138</v>
      </c>
      <c r="N11" s="2" t="s">
        <v>139</v>
      </c>
      <c r="O11" s="2" t="s">
        <v>140</v>
      </c>
      <c r="P11" s="2" t="s">
        <v>141</v>
      </c>
      <c r="Q11" s="2" t="s">
        <v>140</v>
      </c>
      <c r="R11" s="2" t="s">
        <v>141</v>
      </c>
      <c r="S11" s="2" t="s">
        <v>141</v>
      </c>
    </row>
    <row r="12" spans="1:19" x14ac:dyDescent="0.2">
      <c r="A12" s="2" t="s">
        <v>142</v>
      </c>
      <c r="B12" s="2" t="s">
        <v>143</v>
      </c>
      <c r="C12" s="2" t="s">
        <v>144</v>
      </c>
      <c r="D12" s="2" t="s">
        <v>145</v>
      </c>
      <c r="E12" s="2" t="s">
        <v>146</v>
      </c>
      <c r="F12" s="2" t="s">
        <v>147</v>
      </c>
      <c r="G12" s="2" t="s">
        <v>148</v>
      </c>
      <c r="H12" s="2" t="s">
        <v>149</v>
      </c>
      <c r="I12" s="2" t="s">
        <v>150</v>
      </c>
      <c r="J12" s="2" t="s">
        <v>151</v>
      </c>
      <c r="K12" s="2" t="s">
        <v>150</v>
      </c>
      <c r="L12" s="2" t="s">
        <v>152</v>
      </c>
      <c r="M12" s="2" t="s">
        <v>152</v>
      </c>
      <c r="N12" s="2" t="s">
        <v>153</v>
      </c>
      <c r="O12" s="2" t="s">
        <v>154</v>
      </c>
      <c r="P12" s="2" t="s">
        <v>155</v>
      </c>
      <c r="Q12" s="2" t="s">
        <v>154</v>
      </c>
      <c r="R12" s="2" t="s">
        <v>155</v>
      </c>
      <c r="S12" s="2" t="s">
        <v>155</v>
      </c>
    </row>
    <row r="13" spans="1:19" x14ac:dyDescent="0.2">
      <c r="A13" s="2" t="s">
        <v>156</v>
      </c>
      <c r="B13" s="2" t="s">
        <v>157</v>
      </c>
      <c r="C13" s="2" t="s">
        <v>158</v>
      </c>
      <c r="D13" s="2" t="s">
        <v>159</v>
      </c>
      <c r="E13" s="2" t="s">
        <v>160</v>
      </c>
      <c r="F13" s="2" t="s">
        <v>161</v>
      </c>
      <c r="G13" s="2" t="s">
        <v>162</v>
      </c>
      <c r="H13" s="2" t="s">
        <v>163</v>
      </c>
      <c r="I13" s="2" t="s">
        <v>164</v>
      </c>
      <c r="J13" s="2" t="s">
        <v>165</v>
      </c>
      <c r="K13" s="2" t="s">
        <v>164</v>
      </c>
      <c r="L13" s="2" t="s">
        <v>166</v>
      </c>
      <c r="M13" s="2" t="s">
        <v>166</v>
      </c>
      <c r="N13" s="2" t="s">
        <v>167</v>
      </c>
      <c r="O13" s="2" t="s">
        <v>168</v>
      </c>
      <c r="P13" s="2" t="s">
        <v>157</v>
      </c>
      <c r="Q13" s="2" t="s">
        <v>168</v>
      </c>
      <c r="R13" s="2" t="s">
        <v>157</v>
      </c>
      <c r="S13" s="2" t="s">
        <v>157</v>
      </c>
    </row>
    <row r="14" spans="1:19" x14ac:dyDescent="0.2">
      <c r="A14" s="2" t="s">
        <v>169</v>
      </c>
      <c r="B14" s="2" t="s">
        <v>170</v>
      </c>
      <c r="C14" s="2" t="s">
        <v>171</v>
      </c>
      <c r="D14" s="2" t="s">
        <v>172</v>
      </c>
      <c r="E14" s="2" t="s">
        <v>173</v>
      </c>
      <c r="F14" s="2" t="s">
        <v>174</v>
      </c>
      <c r="G14" s="2" t="s">
        <v>175</v>
      </c>
      <c r="H14" s="2" t="s">
        <v>176</v>
      </c>
      <c r="I14" s="2" t="s">
        <v>177</v>
      </c>
      <c r="J14" s="2" t="s">
        <v>178</v>
      </c>
      <c r="K14" s="2" t="s">
        <v>177</v>
      </c>
      <c r="L14" s="2" t="s">
        <v>179</v>
      </c>
      <c r="M14" s="2" t="s">
        <v>179</v>
      </c>
      <c r="N14" s="2" t="s">
        <v>180</v>
      </c>
      <c r="O14" s="2" t="s">
        <v>181</v>
      </c>
      <c r="P14" s="2" t="s">
        <v>182</v>
      </c>
      <c r="Q14" s="2" t="s">
        <v>181</v>
      </c>
      <c r="R14" s="2" t="s">
        <v>182</v>
      </c>
      <c r="S14" s="2" t="s">
        <v>182</v>
      </c>
    </row>
    <row r="15" spans="1:19" x14ac:dyDescent="0.2">
      <c r="A15" s="2" t="s">
        <v>183</v>
      </c>
      <c r="B15" s="2" t="s">
        <v>184</v>
      </c>
      <c r="C15" s="2" t="s">
        <v>185</v>
      </c>
      <c r="D15" s="2" t="s">
        <v>186</v>
      </c>
      <c r="E15" s="2" t="s">
        <v>187</v>
      </c>
      <c r="F15" s="2" t="s">
        <v>188</v>
      </c>
      <c r="G15" s="2" t="s">
        <v>189</v>
      </c>
      <c r="H15" s="2" t="s">
        <v>190</v>
      </c>
      <c r="I15" s="2" t="s">
        <v>191</v>
      </c>
      <c r="J15" s="2" t="s">
        <v>192</v>
      </c>
      <c r="K15" s="2" t="s">
        <v>191</v>
      </c>
      <c r="L15" s="2" t="s">
        <v>193</v>
      </c>
      <c r="M15" s="2" t="s">
        <v>193</v>
      </c>
      <c r="N15" s="2" t="s">
        <v>194</v>
      </c>
      <c r="O15" s="2" t="s">
        <v>195</v>
      </c>
      <c r="P15" s="2" t="s">
        <v>196</v>
      </c>
      <c r="Q15" s="2" t="s">
        <v>195</v>
      </c>
      <c r="R15" s="2" t="s">
        <v>196</v>
      </c>
      <c r="S15" s="2" t="s">
        <v>196</v>
      </c>
    </row>
    <row r="16" spans="1:19" x14ac:dyDescent="0.2">
      <c r="A16" s="2" t="s">
        <v>197</v>
      </c>
      <c r="B16" s="2" t="s">
        <v>198</v>
      </c>
      <c r="C16" s="2" t="s">
        <v>199</v>
      </c>
      <c r="D16" s="2" t="s">
        <v>200</v>
      </c>
      <c r="E16" s="2" t="s">
        <v>201</v>
      </c>
      <c r="F16" s="2" t="s">
        <v>202</v>
      </c>
      <c r="G16" s="2" t="s">
        <v>203</v>
      </c>
      <c r="H16" s="2" t="s">
        <v>204</v>
      </c>
      <c r="I16" s="2" t="s">
        <v>205</v>
      </c>
      <c r="J16" s="2" t="s">
        <v>206</v>
      </c>
      <c r="K16" s="2" t="s">
        <v>205</v>
      </c>
      <c r="L16" s="2" t="s">
        <v>207</v>
      </c>
      <c r="M16" s="2" t="s">
        <v>207</v>
      </c>
      <c r="N16" s="2" t="s">
        <v>208</v>
      </c>
      <c r="O16" s="2" t="s">
        <v>209</v>
      </c>
      <c r="P16" s="2" t="s">
        <v>210</v>
      </c>
      <c r="Q16" s="2" t="s">
        <v>209</v>
      </c>
      <c r="R16" s="2" t="s">
        <v>210</v>
      </c>
      <c r="S16" s="2" t="s">
        <v>210</v>
      </c>
    </row>
    <row r="17" spans="1:19" x14ac:dyDescent="0.2">
      <c r="A17" s="2" t="s">
        <v>211</v>
      </c>
      <c r="B17" s="2" t="s">
        <v>212</v>
      </c>
      <c r="C17" s="2" t="s">
        <v>213</v>
      </c>
      <c r="D17" s="2" t="s">
        <v>214</v>
      </c>
      <c r="E17" s="2" t="s">
        <v>215</v>
      </c>
      <c r="F17" s="2" t="s">
        <v>216</v>
      </c>
      <c r="G17" s="2" t="s">
        <v>217</v>
      </c>
      <c r="H17" s="2" t="s">
        <v>218</v>
      </c>
      <c r="I17" s="2" t="s">
        <v>219</v>
      </c>
      <c r="J17" s="2" t="s">
        <v>220</v>
      </c>
      <c r="K17" s="2" t="s">
        <v>219</v>
      </c>
      <c r="L17" s="2" t="s">
        <v>221</v>
      </c>
      <c r="M17" s="2" t="s">
        <v>221</v>
      </c>
      <c r="N17" s="2" t="s">
        <v>222</v>
      </c>
      <c r="O17" s="2" t="s">
        <v>223</v>
      </c>
      <c r="P17" s="2" t="s">
        <v>224</v>
      </c>
      <c r="Q17" s="2" t="s">
        <v>223</v>
      </c>
      <c r="R17" s="2" t="s">
        <v>224</v>
      </c>
      <c r="S17" s="2" t="s">
        <v>224</v>
      </c>
    </row>
    <row r="18" spans="1:19" x14ac:dyDescent="0.2">
      <c r="A18" s="2" t="s">
        <v>225</v>
      </c>
      <c r="B18" s="2" t="s">
        <v>226</v>
      </c>
      <c r="C18" s="2" t="s">
        <v>227</v>
      </c>
      <c r="D18" s="2" t="s">
        <v>228</v>
      </c>
      <c r="E18" s="2" t="s">
        <v>229</v>
      </c>
      <c r="F18" s="2" t="s">
        <v>114</v>
      </c>
      <c r="G18" s="2" t="s">
        <v>230</v>
      </c>
      <c r="H18" s="2" t="s">
        <v>231</v>
      </c>
      <c r="I18" s="2" t="s">
        <v>232</v>
      </c>
      <c r="J18" s="2" t="s">
        <v>233</v>
      </c>
      <c r="K18" s="2" t="s">
        <v>232</v>
      </c>
      <c r="L18" s="2" t="s">
        <v>234</v>
      </c>
      <c r="M18" s="2" t="s">
        <v>234</v>
      </c>
      <c r="N18" s="2" t="s">
        <v>235</v>
      </c>
      <c r="O18" s="2" t="s">
        <v>236</v>
      </c>
      <c r="P18" s="2" t="s">
        <v>237</v>
      </c>
      <c r="Q18" s="2" t="s">
        <v>236</v>
      </c>
      <c r="R18" s="2" t="s">
        <v>237</v>
      </c>
      <c r="S18" s="2" t="s">
        <v>237</v>
      </c>
    </row>
    <row r="19" spans="1:19" x14ac:dyDescent="0.2">
      <c r="A19" s="2" t="s">
        <v>238</v>
      </c>
      <c r="B19" s="2" t="s">
        <v>239</v>
      </c>
      <c r="C19" s="2" t="s">
        <v>240</v>
      </c>
      <c r="D19" s="2" t="s">
        <v>241</v>
      </c>
      <c r="E19" s="2" t="s">
        <v>242</v>
      </c>
      <c r="F19" s="2" t="s">
        <v>243</v>
      </c>
      <c r="G19" s="2" t="s">
        <v>244</v>
      </c>
      <c r="H19" s="2" t="s">
        <v>245</v>
      </c>
      <c r="I19" s="2" t="s">
        <v>246</v>
      </c>
      <c r="J19" s="2" t="s">
        <v>247</v>
      </c>
      <c r="K19" s="2" t="s">
        <v>246</v>
      </c>
      <c r="L19" s="2" t="s">
        <v>248</v>
      </c>
      <c r="M19" s="2" t="s">
        <v>248</v>
      </c>
      <c r="N19" s="2" t="s">
        <v>249</v>
      </c>
      <c r="O19" s="2" t="s">
        <v>250</v>
      </c>
      <c r="P19" s="2" t="s">
        <v>251</v>
      </c>
      <c r="Q19" s="2" t="s">
        <v>250</v>
      </c>
      <c r="R19" s="2" t="s">
        <v>251</v>
      </c>
      <c r="S19" s="2" t="s">
        <v>251</v>
      </c>
    </row>
    <row r="20" spans="1:19" x14ac:dyDescent="0.2">
      <c r="A20" s="2" t="s">
        <v>252</v>
      </c>
      <c r="B20" s="2" t="s">
        <v>253</v>
      </c>
      <c r="C20" s="2" t="s">
        <v>254</v>
      </c>
      <c r="D20" s="2" t="s">
        <v>255</v>
      </c>
      <c r="E20" s="2" t="s">
        <v>256</v>
      </c>
      <c r="F20" s="2" t="s">
        <v>257</v>
      </c>
      <c r="G20" s="2" t="s">
        <v>258</v>
      </c>
      <c r="H20" s="2" t="s">
        <v>259</v>
      </c>
      <c r="I20" s="2" t="s">
        <v>260</v>
      </c>
      <c r="J20" s="2" t="s">
        <v>261</v>
      </c>
      <c r="K20" s="2" t="s">
        <v>260</v>
      </c>
      <c r="L20" s="2" t="s">
        <v>262</v>
      </c>
      <c r="M20" s="2" t="s">
        <v>262</v>
      </c>
      <c r="N20" s="2" t="s">
        <v>263</v>
      </c>
      <c r="O20" s="2" t="s">
        <v>264</v>
      </c>
      <c r="P20" s="2" t="s">
        <v>265</v>
      </c>
      <c r="Q20" s="2" t="s">
        <v>264</v>
      </c>
      <c r="R20" s="2" t="s">
        <v>265</v>
      </c>
      <c r="S20" s="2" t="s">
        <v>265</v>
      </c>
    </row>
    <row r="21" spans="1:19" x14ac:dyDescent="0.2">
      <c r="A21" s="2" t="s">
        <v>266</v>
      </c>
      <c r="B21" s="2" t="s">
        <v>267</v>
      </c>
      <c r="C21" s="2" t="s">
        <v>268</v>
      </c>
      <c r="D21" s="2" t="s">
        <v>269</v>
      </c>
      <c r="E21" s="2" t="s">
        <v>270</v>
      </c>
      <c r="F21" s="2" t="s">
        <v>142</v>
      </c>
      <c r="G21" s="2" t="s">
        <v>271</v>
      </c>
      <c r="H21" s="2" t="s">
        <v>272</v>
      </c>
      <c r="I21" s="2" t="s">
        <v>273</v>
      </c>
      <c r="J21" s="2" t="s">
        <v>274</v>
      </c>
      <c r="K21" s="2" t="s">
        <v>273</v>
      </c>
      <c r="L21" s="2" t="s">
        <v>275</v>
      </c>
      <c r="M21" s="2" t="s">
        <v>275</v>
      </c>
      <c r="N21" s="2" t="s">
        <v>276</v>
      </c>
      <c r="O21" s="2" t="s">
        <v>277</v>
      </c>
      <c r="P21" s="2" t="s">
        <v>278</v>
      </c>
      <c r="Q21" s="2" t="s">
        <v>277</v>
      </c>
      <c r="R21" s="2" t="s">
        <v>278</v>
      </c>
      <c r="S21" s="2" t="s">
        <v>278</v>
      </c>
    </row>
    <row r="22" spans="1:19" x14ac:dyDescent="0.2">
      <c r="A22" s="2" t="s">
        <v>279</v>
      </c>
      <c r="B22" s="2" t="s">
        <v>280</v>
      </c>
      <c r="C22" s="2" t="s">
        <v>281</v>
      </c>
      <c r="D22" s="2" t="s">
        <v>207</v>
      </c>
      <c r="E22" s="2" t="s">
        <v>282</v>
      </c>
      <c r="F22" s="2" t="s">
        <v>283</v>
      </c>
      <c r="G22" s="2" t="s">
        <v>284</v>
      </c>
      <c r="H22" s="2" t="s">
        <v>285</v>
      </c>
      <c r="I22" s="2" t="s">
        <v>286</v>
      </c>
      <c r="J22" s="2" t="s">
        <v>287</v>
      </c>
      <c r="K22" s="2" t="s">
        <v>286</v>
      </c>
      <c r="L22" s="2" t="s">
        <v>288</v>
      </c>
      <c r="M22" s="2" t="s">
        <v>288</v>
      </c>
      <c r="N22" s="2" t="s">
        <v>289</v>
      </c>
      <c r="O22" s="2" t="s">
        <v>290</v>
      </c>
      <c r="P22" s="2" t="s">
        <v>291</v>
      </c>
      <c r="Q22" s="2" t="s">
        <v>290</v>
      </c>
      <c r="R22" s="2" t="s">
        <v>291</v>
      </c>
      <c r="S22" s="2" t="s">
        <v>291</v>
      </c>
    </row>
    <row r="23" spans="1:19" x14ac:dyDescent="0.2">
      <c r="A23" s="2" t="s">
        <v>292</v>
      </c>
      <c r="B23" s="2" t="s">
        <v>293</v>
      </c>
      <c r="C23" s="2" t="s">
        <v>294</v>
      </c>
      <c r="D23" s="2" t="s">
        <v>295</v>
      </c>
      <c r="E23" s="2" t="s">
        <v>296</v>
      </c>
      <c r="F23" s="2" t="s">
        <v>297</v>
      </c>
      <c r="G23" s="2" t="s">
        <v>298</v>
      </c>
      <c r="H23" s="2" t="s">
        <v>299</v>
      </c>
      <c r="I23" s="2" t="s">
        <v>300</v>
      </c>
      <c r="J23" s="2" t="s">
        <v>301</v>
      </c>
      <c r="K23" s="2" t="s">
        <v>300</v>
      </c>
      <c r="L23" s="2" t="s">
        <v>302</v>
      </c>
      <c r="M23" s="2" t="s">
        <v>302</v>
      </c>
      <c r="N23" s="2" t="s">
        <v>303</v>
      </c>
      <c r="O23" s="2" t="s">
        <v>304</v>
      </c>
      <c r="P23" s="2" t="s">
        <v>305</v>
      </c>
      <c r="Q23" s="2" t="s">
        <v>304</v>
      </c>
      <c r="R23" s="2" t="s">
        <v>305</v>
      </c>
      <c r="S23" s="2" t="s">
        <v>305</v>
      </c>
    </row>
    <row r="24" spans="1:19" x14ac:dyDescent="0.2">
      <c r="A24" s="2" t="s">
        <v>306</v>
      </c>
      <c r="B24" s="2" t="s">
        <v>307</v>
      </c>
      <c r="C24" s="2" t="s">
        <v>308</v>
      </c>
      <c r="D24" s="2" t="s">
        <v>309</v>
      </c>
      <c r="E24" s="2" t="s">
        <v>310</v>
      </c>
      <c r="F24" s="2" t="s">
        <v>311</v>
      </c>
      <c r="G24" s="2" t="s">
        <v>312</v>
      </c>
      <c r="H24" s="2" t="s">
        <v>313</v>
      </c>
      <c r="I24" s="2" t="s">
        <v>314</v>
      </c>
      <c r="J24" s="2" t="s">
        <v>315</v>
      </c>
      <c r="K24" s="2" t="s">
        <v>314</v>
      </c>
      <c r="L24" s="2" t="s">
        <v>316</v>
      </c>
      <c r="M24" s="2" t="s">
        <v>316</v>
      </c>
      <c r="N24" s="2" t="s">
        <v>317</v>
      </c>
      <c r="O24" s="2" t="s">
        <v>318</v>
      </c>
      <c r="P24" s="2" t="s">
        <v>319</v>
      </c>
      <c r="Q24" s="2" t="s">
        <v>318</v>
      </c>
      <c r="R24" s="2" t="s">
        <v>319</v>
      </c>
      <c r="S24" s="2" t="s">
        <v>319</v>
      </c>
    </row>
    <row r="25" spans="1:19" x14ac:dyDescent="0.2">
      <c r="A25" s="2" t="s">
        <v>320</v>
      </c>
      <c r="B25" s="2" t="s">
        <v>321</v>
      </c>
      <c r="C25" s="2" t="s">
        <v>322</v>
      </c>
      <c r="D25" s="2" t="s">
        <v>323</v>
      </c>
      <c r="E25" s="2" t="s">
        <v>324</v>
      </c>
      <c r="F25" s="2" t="s">
        <v>325</v>
      </c>
      <c r="G25" s="2" t="s">
        <v>326</v>
      </c>
      <c r="H25" s="2" t="s">
        <v>327</v>
      </c>
      <c r="I25" s="2" t="s">
        <v>328</v>
      </c>
      <c r="J25" s="2" t="s">
        <v>329</v>
      </c>
      <c r="K25" s="2" t="s">
        <v>328</v>
      </c>
      <c r="L25" s="2" t="s">
        <v>330</v>
      </c>
      <c r="M25" s="2" t="s">
        <v>330</v>
      </c>
      <c r="N25" s="2" t="s">
        <v>331</v>
      </c>
      <c r="O25" s="2" t="s">
        <v>332</v>
      </c>
      <c r="P25" s="2" t="s">
        <v>186</v>
      </c>
      <c r="Q25" s="2" t="s">
        <v>332</v>
      </c>
      <c r="R25" s="2" t="s">
        <v>186</v>
      </c>
      <c r="S25" s="2" t="s">
        <v>186</v>
      </c>
    </row>
    <row r="26" spans="1:19" x14ac:dyDescent="0.2">
      <c r="A26" s="2" t="s">
        <v>333</v>
      </c>
      <c r="B26" s="2" t="s">
        <v>334</v>
      </c>
      <c r="C26" s="2" t="s">
        <v>335</v>
      </c>
      <c r="D26" s="2" t="s">
        <v>336</v>
      </c>
      <c r="E26" s="2" t="s">
        <v>337</v>
      </c>
      <c r="F26" s="2" t="s">
        <v>338</v>
      </c>
      <c r="G26" s="2" t="s">
        <v>339</v>
      </c>
      <c r="H26" s="2" t="s">
        <v>340</v>
      </c>
      <c r="I26" s="2" t="s">
        <v>341</v>
      </c>
      <c r="J26" s="2" t="s">
        <v>342</v>
      </c>
      <c r="K26" s="2" t="s">
        <v>341</v>
      </c>
      <c r="L26" s="2" t="s">
        <v>343</v>
      </c>
      <c r="M26" s="2" t="s">
        <v>343</v>
      </c>
      <c r="N26" s="2" t="s">
        <v>344</v>
      </c>
      <c r="O26" s="2" t="s">
        <v>345</v>
      </c>
      <c r="P26" s="2" t="s">
        <v>346</v>
      </c>
      <c r="Q26" s="2" t="s">
        <v>345</v>
      </c>
      <c r="R26" s="2" t="s">
        <v>346</v>
      </c>
      <c r="S26" s="2" t="s">
        <v>346</v>
      </c>
    </row>
    <row r="27" spans="1:19" x14ac:dyDescent="0.2">
      <c r="A27" s="2" t="s">
        <v>347</v>
      </c>
      <c r="B27" s="2" t="s">
        <v>348</v>
      </c>
      <c r="C27" s="2" t="s">
        <v>349</v>
      </c>
      <c r="D27" s="2" t="s">
        <v>350</v>
      </c>
      <c r="E27" s="2" t="s">
        <v>351</v>
      </c>
      <c r="F27" s="2" t="s">
        <v>352</v>
      </c>
      <c r="G27" s="2" t="s">
        <v>353</v>
      </c>
      <c r="H27" s="2" t="s">
        <v>354</v>
      </c>
      <c r="I27" s="2" t="s">
        <v>355</v>
      </c>
      <c r="J27" s="2" t="s">
        <v>356</v>
      </c>
      <c r="K27" s="2" t="s">
        <v>355</v>
      </c>
      <c r="L27" s="2" t="s">
        <v>357</v>
      </c>
      <c r="M27" s="2" t="s">
        <v>357</v>
      </c>
      <c r="N27" s="2" t="s">
        <v>358</v>
      </c>
      <c r="O27" s="2" t="s">
        <v>359</v>
      </c>
      <c r="P27" s="2" t="s">
        <v>360</v>
      </c>
      <c r="Q27" s="2" t="s">
        <v>359</v>
      </c>
      <c r="R27" s="2" t="s">
        <v>360</v>
      </c>
      <c r="S27" s="2" t="s">
        <v>360</v>
      </c>
    </row>
    <row r="28" spans="1:19" x14ac:dyDescent="0.2">
      <c r="A28" s="2" t="s">
        <v>361</v>
      </c>
      <c r="B28" s="2" t="s">
        <v>362</v>
      </c>
      <c r="C28" s="2" t="s">
        <v>363</v>
      </c>
      <c r="D28" s="2" t="s">
        <v>364</v>
      </c>
      <c r="E28" s="2" t="s">
        <v>365</v>
      </c>
      <c r="F28" s="2" t="s">
        <v>366</v>
      </c>
      <c r="G28" s="2" t="s">
        <v>367</v>
      </c>
      <c r="H28" s="2" t="s">
        <v>368</v>
      </c>
      <c r="I28" s="2" t="s">
        <v>369</v>
      </c>
      <c r="J28" s="2" t="s">
        <v>370</v>
      </c>
      <c r="K28" s="2" t="s">
        <v>369</v>
      </c>
      <c r="L28" s="2" t="s">
        <v>371</v>
      </c>
      <c r="M28" s="2" t="s">
        <v>371</v>
      </c>
      <c r="N28" s="2" t="s">
        <v>372</v>
      </c>
      <c r="O28" s="2" t="s">
        <v>373</v>
      </c>
      <c r="P28" s="2" t="s">
        <v>374</v>
      </c>
      <c r="Q28" s="2" t="s">
        <v>373</v>
      </c>
      <c r="R28" s="2" t="s">
        <v>374</v>
      </c>
      <c r="S28" s="2" t="s">
        <v>374</v>
      </c>
    </row>
    <row r="29" spans="1:19" x14ac:dyDescent="0.2">
      <c r="A29" s="2" t="s">
        <v>375</v>
      </c>
      <c r="B29" s="2" t="s">
        <v>376</v>
      </c>
      <c r="C29" s="2" t="s">
        <v>377</v>
      </c>
      <c r="D29" s="2" t="s">
        <v>378</v>
      </c>
      <c r="E29" s="2" t="s">
        <v>379</v>
      </c>
      <c r="F29" s="2" t="s">
        <v>380</v>
      </c>
      <c r="G29" s="2" t="s">
        <v>381</v>
      </c>
      <c r="H29" s="2" t="s">
        <v>382</v>
      </c>
      <c r="I29" s="2" t="s">
        <v>383</v>
      </c>
      <c r="J29" s="2" t="s">
        <v>384</v>
      </c>
      <c r="K29" s="2" t="s">
        <v>383</v>
      </c>
      <c r="L29" s="2" t="s">
        <v>385</v>
      </c>
      <c r="M29" s="2" t="s">
        <v>385</v>
      </c>
      <c r="N29" s="2" t="s">
        <v>386</v>
      </c>
      <c r="O29" s="2" t="s">
        <v>387</v>
      </c>
      <c r="P29" s="2" t="s">
        <v>388</v>
      </c>
      <c r="Q29" s="2" t="s">
        <v>387</v>
      </c>
      <c r="R29" s="2" t="s">
        <v>388</v>
      </c>
      <c r="S29" s="2" t="s">
        <v>388</v>
      </c>
    </row>
    <row r="30" spans="1:19" x14ac:dyDescent="0.2">
      <c r="A30" s="2" t="s">
        <v>389</v>
      </c>
      <c r="B30" s="2" t="s">
        <v>390</v>
      </c>
      <c r="C30" s="2" t="s">
        <v>391</v>
      </c>
      <c r="D30" s="2" t="s">
        <v>392</v>
      </c>
      <c r="E30" s="2" t="s">
        <v>393</v>
      </c>
      <c r="F30" s="2" t="s">
        <v>394</v>
      </c>
      <c r="G30" s="2" t="s">
        <v>395</v>
      </c>
      <c r="H30" s="2" t="s">
        <v>396</v>
      </c>
      <c r="I30" s="2" t="s">
        <v>397</v>
      </c>
      <c r="J30" s="2" t="s">
        <v>398</v>
      </c>
      <c r="K30" s="2" t="s">
        <v>397</v>
      </c>
      <c r="L30" s="2" t="s">
        <v>399</v>
      </c>
      <c r="M30" s="2" t="s">
        <v>399</v>
      </c>
      <c r="N30" s="2" t="s">
        <v>400</v>
      </c>
      <c r="O30" s="2" t="s">
        <v>401</v>
      </c>
      <c r="P30" s="2" t="s">
        <v>402</v>
      </c>
      <c r="Q30" s="2" t="s">
        <v>401</v>
      </c>
      <c r="R30" s="2" t="s">
        <v>402</v>
      </c>
      <c r="S30" s="2" t="s">
        <v>402</v>
      </c>
    </row>
    <row r="31" spans="1:19" x14ac:dyDescent="0.2">
      <c r="A31" s="2" t="s">
        <v>403</v>
      </c>
      <c r="B31" s="2" t="s">
        <v>404</v>
      </c>
      <c r="C31" s="2" t="s">
        <v>405</v>
      </c>
      <c r="D31" s="2" t="s">
        <v>406</v>
      </c>
      <c r="E31" s="2" t="s">
        <v>407</v>
      </c>
      <c r="F31" s="2" t="s">
        <v>211</v>
      </c>
      <c r="G31" s="2" t="s">
        <v>408</v>
      </c>
      <c r="H31" s="2" t="s">
        <v>409</v>
      </c>
      <c r="I31" s="2" t="s">
        <v>410</v>
      </c>
      <c r="J31" s="2" t="s">
        <v>411</v>
      </c>
      <c r="K31" s="2" t="s">
        <v>410</v>
      </c>
      <c r="L31" s="2" t="s">
        <v>412</v>
      </c>
      <c r="M31" s="2" t="s">
        <v>412</v>
      </c>
      <c r="N31" s="2" t="s">
        <v>413</v>
      </c>
      <c r="O31" s="2" t="s">
        <v>414</v>
      </c>
      <c r="P31" s="2" t="s">
        <v>415</v>
      </c>
      <c r="Q31" s="2" t="s">
        <v>414</v>
      </c>
      <c r="R31" s="2" t="s">
        <v>415</v>
      </c>
      <c r="S31" s="2" t="s">
        <v>415</v>
      </c>
    </row>
    <row r="32" spans="1:19" x14ac:dyDescent="0.2">
      <c r="A32" s="2" t="s">
        <v>416</v>
      </c>
      <c r="B32" s="2" t="s">
        <v>417</v>
      </c>
      <c r="C32" s="2" t="s">
        <v>418</v>
      </c>
      <c r="D32" s="2" t="s">
        <v>419</v>
      </c>
      <c r="E32" s="2" t="s">
        <v>420</v>
      </c>
      <c r="F32" s="2" t="s">
        <v>421</v>
      </c>
      <c r="G32" s="2" t="s">
        <v>422</v>
      </c>
      <c r="H32" s="2" t="s">
        <v>423</v>
      </c>
      <c r="I32" s="2" t="s">
        <v>424</v>
      </c>
      <c r="J32" s="2" t="s">
        <v>102</v>
      </c>
      <c r="K32" s="2" t="s">
        <v>424</v>
      </c>
      <c r="L32" s="2" t="s">
        <v>425</v>
      </c>
      <c r="M32" s="2" t="s">
        <v>425</v>
      </c>
      <c r="N32" s="2" t="s">
        <v>426</v>
      </c>
      <c r="O32" s="2" t="s">
        <v>427</v>
      </c>
      <c r="P32" s="2" t="s">
        <v>428</v>
      </c>
      <c r="Q32" s="2" t="s">
        <v>427</v>
      </c>
      <c r="R32" s="2" t="s">
        <v>428</v>
      </c>
      <c r="S32" s="2" t="s">
        <v>428</v>
      </c>
    </row>
    <row r="33" spans="1:19" x14ac:dyDescent="0.2">
      <c r="A33" s="2" t="s">
        <v>429</v>
      </c>
      <c r="B33" s="2" t="s">
        <v>430</v>
      </c>
      <c r="C33" s="2" t="s">
        <v>431</v>
      </c>
      <c r="D33" s="2" t="s">
        <v>432</v>
      </c>
      <c r="E33" s="2" t="s">
        <v>433</v>
      </c>
      <c r="F33" s="2" t="s">
        <v>434</v>
      </c>
      <c r="G33" s="2" t="s">
        <v>435</v>
      </c>
      <c r="H33" s="2" t="s">
        <v>436</v>
      </c>
      <c r="I33" s="2" t="s">
        <v>437</v>
      </c>
      <c r="J33" s="2" t="s">
        <v>438</v>
      </c>
      <c r="K33" s="2" t="s">
        <v>437</v>
      </c>
      <c r="L33" s="2" t="s">
        <v>439</v>
      </c>
      <c r="M33" s="2" t="s">
        <v>439</v>
      </c>
      <c r="N33" s="2" t="s">
        <v>440</v>
      </c>
      <c r="O33" s="2" t="s">
        <v>441</v>
      </c>
      <c r="P33" s="2" t="s">
        <v>442</v>
      </c>
      <c r="Q33" s="2" t="s">
        <v>441</v>
      </c>
      <c r="R33" s="2" t="s">
        <v>442</v>
      </c>
      <c r="S33" s="2" t="s">
        <v>442</v>
      </c>
    </row>
    <row r="34" spans="1:19" x14ac:dyDescent="0.2">
      <c r="A34" s="2" t="s">
        <v>443</v>
      </c>
      <c r="B34" s="2" t="s">
        <v>444</v>
      </c>
      <c r="C34" s="2" t="s">
        <v>445</v>
      </c>
      <c r="D34" s="2" t="s">
        <v>446</v>
      </c>
      <c r="E34" s="2" t="s">
        <v>447</v>
      </c>
      <c r="F34" s="2" t="s">
        <v>448</v>
      </c>
      <c r="G34" s="2" t="s">
        <v>449</v>
      </c>
      <c r="H34" s="2" t="s">
        <v>450</v>
      </c>
      <c r="I34" s="2" t="s">
        <v>451</v>
      </c>
      <c r="J34" s="2" t="s">
        <v>452</v>
      </c>
      <c r="K34" s="2" t="s">
        <v>451</v>
      </c>
      <c r="L34" s="2" t="s">
        <v>453</v>
      </c>
      <c r="M34" s="2" t="s">
        <v>453</v>
      </c>
      <c r="N34" s="2" t="s">
        <v>454</v>
      </c>
      <c r="O34" s="2" t="s">
        <v>455</v>
      </c>
      <c r="P34" s="2" t="s">
        <v>456</v>
      </c>
      <c r="Q34" s="2" t="s">
        <v>455</v>
      </c>
      <c r="R34" s="2" t="s">
        <v>456</v>
      </c>
      <c r="S34" s="2" t="s">
        <v>456</v>
      </c>
    </row>
    <row r="35" spans="1:19" x14ac:dyDescent="0.2">
      <c r="A35" s="2" t="s">
        <v>457</v>
      </c>
      <c r="B35" s="2" t="s">
        <v>458</v>
      </c>
      <c r="C35" s="2" t="s">
        <v>459</v>
      </c>
      <c r="D35" s="2" t="s">
        <v>460</v>
      </c>
      <c r="E35" s="2" t="s">
        <v>461</v>
      </c>
      <c r="F35" s="2" t="s">
        <v>462</v>
      </c>
      <c r="G35" s="2" t="s">
        <v>463</v>
      </c>
      <c r="H35" s="2" t="s">
        <v>464</v>
      </c>
      <c r="I35" s="2" t="s">
        <v>465</v>
      </c>
      <c r="J35" s="2" t="s">
        <v>466</v>
      </c>
      <c r="K35" s="2" t="s">
        <v>465</v>
      </c>
      <c r="L35" s="2" t="s">
        <v>467</v>
      </c>
      <c r="M35" s="2" t="s">
        <v>467</v>
      </c>
      <c r="N35" s="2" t="s">
        <v>468</v>
      </c>
      <c r="O35" s="2" t="s">
        <v>469</v>
      </c>
      <c r="P35" s="2" t="s">
        <v>470</v>
      </c>
      <c r="Q35" s="2" t="s">
        <v>469</v>
      </c>
      <c r="R35" s="2" t="s">
        <v>470</v>
      </c>
      <c r="S35" s="2" t="s">
        <v>470</v>
      </c>
    </row>
    <row r="36" spans="1:19" x14ac:dyDescent="0.2">
      <c r="A36" s="2" t="s">
        <v>471</v>
      </c>
      <c r="B36" s="2" t="s">
        <v>472</v>
      </c>
      <c r="C36" s="2" t="s">
        <v>473</v>
      </c>
      <c r="D36" s="2" t="s">
        <v>474</v>
      </c>
      <c r="E36" s="2" t="s">
        <v>475</v>
      </c>
      <c r="F36" s="2" t="s">
        <v>476</v>
      </c>
      <c r="G36" s="2" t="s">
        <v>477</v>
      </c>
      <c r="H36" s="2" t="s">
        <v>478</v>
      </c>
      <c r="I36" s="2" t="s">
        <v>479</v>
      </c>
      <c r="J36" s="2" t="s">
        <v>480</v>
      </c>
      <c r="K36" s="2" t="s">
        <v>479</v>
      </c>
      <c r="L36" s="2" t="s">
        <v>481</v>
      </c>
      <c r="M36" s="2" t="s">
        <v>481</v>
      </c>
      <c r="N36" s="2" t="s">
        <v>482</v>
      </c>
      <c r="O36" s="2" t="s">
        <v>483</v>
      </c>
      <c r="P36" s="2" t="s">
        <v>484</v>
      </c>
      <c r="Q36" s="2" t="s">
        <v>483</v>
      </c>
      <c r="R36" s="2" t="s">
        <v>484</v>
      </c>
      <c r="S36" s="2" t="s">
        <v>484</v>
      </c>
    </row>
    <row r="37" spans="1:19" x14ac:dyDescent="0.2">
      <c r="A37" s="2" t="s">
        <v>485</v>
      </c>
      <c r="B37" s="2" t="s">
        <v>192</v>
      </c>
      <c r="C37" s="2" t="s">
        <v>486</v>
      </c>
      <c r="D37" s="2" t="s">
        <v>487</v>
      </c>
      <c r="E37" s="2" t="s">
        <v>488</v>
      </c>
      <c r="F37" s="2" t="s">
        <v>489</v>
      </c>
      <c r="G37" s="2" t="s">
        <v>490</v>
      </c>
      <c r="H37" s="2" t="s">
        <v>491</v>
      </c>
      <c r="I37" s="2" t="s">
        <v>492</v>
      </c>
      <c r="J37" s="2" t="s">
        <v>493</v>
      </c>
      <c r="K37" s="2" t="s">
        <v>492</v>
      </c>
      <c r="L37" s="2" t="s">
        <v>494</v>
      </c>
      <c r="M37" s="2" t="s">
        <v>494</v>
      </c>
      <c r="N37" s="2" t="s">
        <v>495</v>
      </c>
      <c r="O37" s="2" t="s">
        <v>496</v>
      </c>
      <c r="P37" s="2" t="s">
        <v>497</v>
      </c>
      <c r="Q37" s="2" t="s">
        <v>496</v>
      </c>
      <c r="R37" s="2" t="s">
        <v>497</v>
      </c>
      <c r="S37" s="2" t="s">
        <v>497</v>
      </c>
    </row>
    <row r="38" spans="1:19" x14ac:dyDescent="0.2">
      <c r="A38" s="2" t="s">
        <v>498</v>
      </c>
      <c r="B38" s="2" t="s">
        <v>499</v>
      </c>
      <c r="C38" s="2" t="s">
        <v>443</v>
      </c>
      <c r="D38" s="2" t="s">
        <v>500</v>
      </c>
      <c r="E38" s="2" t="s">
        <v>501</v>
      </c>
      <c r="F38" s="2" t="s">
        <v>502</v>
      </c>
      <c r="G38" s="2" t="s">
        <v>503</v>
      </c>
      <c r="H38" s="2" t="s">
        <v>504</v>
      </c>
      <c r="I38" s="2" t="s">
        <v>505</v>
      </c>
      <c r="J38" s="2" t="s">
        <v>506</v>
      </c>
      <c r="K38" s="2" t="s">
        <v>505</v>
      </c>
      <c r="L38" s="2" t="s">
        <v>507</v>
      </c>
      <c r="M38" s="2" t="s">
        <v>507</v>
      </c>
      <c r="N38" s="2" t="s">
        <v>508</v>
      </c>
      <c r="O38" s="2" t="s">
        <v>509</v>
      </c>
      <c r="P38" s="2" t="s">
        <v>510</v>
      </c>
      <c r="Q38" s="2" t="s">
        <v>509</v>
      </c>
      <c r="R38" s="2" t="s">
        <v>510</v>
      </c>
      <c r="S38" s="2" t="s">
        <v>510</v>
      </c>
    </row>
    <row r="39" spans="1:19" x14ac:dyDescent="0.2">
      <c r="A39" s="2" t="s">
        <v>511</v>
      </c>
      <c r="B39" s="2" t="s">
        <v>512</v>
      </c>
      <c r="C39" s="2" t="s">
        <v>513</v>
      </c>
      <c r="D39" s="2" t="s">
        <v>514</v>
      </c>
      <c r="E39" s="2" t="s">
        <v>515</v>
      </c>
      <c r="F39" s="2" t="s">
        <v>516</v>
      </c>
      <c r="G39" s="2" t="s">
        <v>517</v>
      </c>
      <c r="H39" s="2" t="s">
        <v>518</v>
      </c>
      <c r="I39" s="2" t="s">
        <v>519</v>
      </c>
      <c r="J39" s="2" t="s">
        <v>520</v>
      </c>
      <c r="K39" s="2" t="s">
        <v>519</v>
      </c>
      <c r="L39" s="2" t="s">
        <v>521</v>
      </c>
      <c r="M39" s="2" t="s">
        <v>521</v>
      </c>
      <c r="N39" s="2" t="s">
        <v>522</v>
      </c>
      <c r="O39" s="2" t="s">
        <v>523</v>
      </c>
      <c r="P39" s="2" t="s">
        <v>524</v>
      </c>
      <c r="Q39" s="2" t="s">
        <v>523</v>
      </c>
      <c r="R39" s="2" t="s">
        <v>524</v>
      </c>
      <c r="S39" s="2" t="s">
        <v>524</v>
      </c>
    </row>
    <row r="40" spans="1:19" x14ac:dyDescent="0.2">
      <c r="A40" s="2" t="s">
        <v>525</v>
      </c>
      <c r="B40" s="2" t="s">
        <v>526</v>
      </c>
      <c r="C40" s="2" t="s">
        <v>527</v>
      </c>
      <c r="D40" s="2" t="s">
        <v>528</v>
      </c>
      <c r="E40" s="2" t="s">
        <v>529</v>
      </c>
      <c r="F40" s="2" t="s">
        <v>530</v>
      </c>
      <c r="G40" s="2" t="s">
        <v>531</v>
      </c>
      <c r="H40" s="2" t="s">
        <v>532</v>
      </c>
      <c r="I40" s="2" t="s">
        <v>533</v>
      </c>
      <c r="J40" s="2" t="s">
        <v>534</v>
      </c>
      <c r="K40" s="2" t="s">
        <v>533</v>
      </c>
      <c r="L40" s="2" t="s">
        <v>535</v>
      </c>
      <c r="M40" s="2" t="s">
        <v>535</v>
      </c>
      <c r="N40" s="2" t="s">
        <v>536</v>
      </c>
      <c r="O40" s="2" t="s">
        <v>537</v>
      </c>
      <c r="P40" s="2" t="s">
        <v>538</v>
      </c>
      <c r="Q40" s="2" t="s">
        <v>537</v>
      </c>
      <c r="R40" s="2" t="s">
        <v>538</v>
      </c>
      <c r="S40" s="2" t="s">
        <v>538</v>
      </c>
    </row>
    <row r="41" spans="1:19" x14ac:dyDescent="0.2">
      <c r="A41" s="2" t="s">
        <v>539</v>
      </c>
      <c r="B41" s="2" t="s">
        <v>540</v>
      </c>
      <c r="C41" s="2" t="s">
        <v>541</v>
      </c>
      <c r="D41" s="2" t="s">
        <v>542</v>
      </c>
      <c r="E41" s="2" t="s">
        <v>543</v>
      </c>
      <c r="F41" s="2" t="s">
        <v>544</v>
      </c>
      <c r="G41" s="2" t="s">
        <v>545</v>
      </c>
      <c r="H41" s="2" t="s">
        <v>546</v>
      </c>
      <c r="I41" s="2" t="s">
        <v>547</v>
      </c>
      <c r="J41" s="2" t="s">
        <v>548</v>
      </c>
      <c r="K41" s="2" t="s">
        <v>547</v>
      </c>
      <c r="L41" s="2" t="s">
        <v>549</v>
      </c>
      <c r="M41" s="2" t="s">
        <v>549</v>
      </c>
      <c r="N41" s="2" t="s">
        <v>550</v>
      </c>
      <c r="O41" s="2" t="s">
        <v>551</v>
      </c>
      <c r="P41" s="2" t="s">
        <v>552</v>
      </c>
      <c r="Q41" s="2" t="s">
        <v>551</v>
      </c>
      <c r="R41" s="2" t="s">
        <v>552</v>
      </c>
      <c r="S41" s="2" t="s">
        <v>552</v>
      </c>
    </row>
    <row r="42" spans="1:19" x14ac:dyDescent="0.2">
      <c r="A42" s="2" t="s">
        <v>553</v>
      </c>
      <c r="B42" s="2" t="s">
        <v>554</v>
      </c>
      <c r="C42" s="2" t="s">
        <v>555</v>
      </c>
      <c r="D42" s="2" t="s">
        <v>556</v>
      </c>
      <c r="E42" s="2" t="s">
        <v>557</v>
      </c>
      <c r="F42" s="2" t="s">
        <v>558</v>
      </c>
      <c r="G42" s="2" t="s">
        <v>559</v>
      </c>
      <c r="H42" s="2" t="s">
        <v>560</v>
      </c>
      <c r="I42" s="2" t="s">
        <v>561</v>
      </c>
      <c r="J42" s="2" t="s">
        <v>562</v>
      </c>
      <c r="K42" s="2" t="s">
        <v>561</v>
      </c>
      <c r="L42" s="2" t="s">
        <v>563</v>
      </c>
      <c r="M42" s="2" t="s">
        <v>563</v>
      </c>
      <c r="N42" s="2" t="s">
        <v>564</v>
      </c>
      <c r="O42" s="2" t="s">
        <v>565</v>
      </c>
      <c r="P42" s="2" t="s">
        <v>566</v>
      </c>
      <c r="Q42" s="2" t="s">
        <v>565</v>
      </c>
      <c r="R42" s="2" t="s">
        <v>566</v>
      </c>
      <c r="S42" s="2" t="s">
        <v>566</v>
      </c>
    </row>
    <row r="43" spans="1:19" x14ac:dyDescent="0.2">
      <c r="A43" s="2" t="s">
        <v>567</v>
      </c>
      <c r="B43" s="2" t="s">
        <v>568</v>
      </c>
      <c r="C43" s="2" t="s">
        <v>569</v>
      </c>
      <c r="D43" s="2" t="s">
        <v>570</v>
      </c>
      <c r="E43" s="2" t="s">
        <v>571</v>
      </c>
      <c r="F43" s="2" t="s">
        <v>572</v>
      </c>
      <c r="G43" s="2" t="s">
        <v>573</v>
      </c>
      <c r="H43" s="2" t="s">
        <v>574</v>
      </c>
      <c r="I43" s="2" t="s">
        <v>575</v>
      </c>
      <c r="J43" s="2" t="s">
        <v>576</v>
      </c>
      <c r="K43" s="2" t="s">
        <v>575</v>
      </c>
      <c r="L43" s="2" t="s">
        <v>577</v>
      </c>
      <c r="M43" s="2" t="s">
        <v>577</v>
      </c>
      <c r="N43" s="2" t="s">
        <v>578</v>
      </c>
      <c r="O43" s="2" t="s">
        <v>579</v>
      </c>
      <c r="P43" s="2" t="s">
        <v>580</v>
      </c>
      <c r="Q43" s="2" t="s">
        <v>579</v>
      </c>
      <c r="R43" s="2" t="s">
        <v>580</v>
      </c>
      <c r="S43" s="2" t="s">
        <v>580</v>
      </c>
    </row>
    <row r="44" spans="1:19" x14ac:dyDescent="0.2">
      <c r="A44" s="2" t="s">
        <v>581</v>
      </c>
      <c r="B44" s="2" t="s">
        <v>582</v>
      </c>
      <c r="C44" s="2" t="s">
        <v>583</v>
      </c>
      <c r="D44" s="2" t="s">
        <v>584</v>
      </c>
      <c r="E44" s="2" t="s">
        <v>585</v>
      </c>
      <c r="F44" s="2" t="s">
        <v>586</v>
      </c>
      <c r="G44" s="2" t="s">
        <v>587</v>
      </c>
      <c r="H44" s="2" t="s">
        <v>588</v>
      </c>
      <c r="I44" s="2" t="s">
        <v>589</v>
      </c>
      <c r="J44" s="2" t="s">
        <v>590</v>
      </c>
      <c r="K44" s="2" t="s">
        <v>589</v>
      </c>
      <c r="L44" s="2" t="s">
        <v>591</v>
      </c>
      <c r="M44" s="2" t="s">
        <v>591</v>
      </c>
      <c r="N44" s="2" t="s">
        <v>592</v>
      </c>
      <c r="O44" s="2" t="s">
        <v>593</v>
      </c>
      <c r="P44" s="2" t="s">
        <v>594</v>
      </c>
      <c r="Q44" s="2" t="s">
        <v>593</v>
      </c>
      <c r="R44" s="2" t="s">
        <v>594</v>
      </c>
      <c r="S44" s="2" t="s">
        <v>594</v>
      </c>
    </row>
    <row r="45" spans="1:19" x14ac:dyDescent="0.2">
      <c r="A45" s="2" t="s">
        <v>595</v>
      </c>
      <c r="B45" s="2" t="s">
        <v>596</v>
      </c>
      <c r="C45" s="2" t="s">
        <v>597</v>
      </c>
      <c r="D45" s="2" t="s">
        <v>598</v>
      </c>
      <c r="E45" s="2" t="s">
        <v>599</v>
      </c>
      <c r="F45" s="2" t="s">
        <v>600</v>
      </c>
      <c r="G45" s="2" t="s">
        <v>601</v>
      </c>
      <c r="H45" s="2" t="s">
        <v>602</v>
      </c>
      <c r="I45" s="2" t="s">
        <v>603</v>
      </c>
      <c r="J45" s="2" t="s">
        <v>604</v>
      </c>
      <c r="K45" s="2" t="s">
        <v>603</v>
      </c>
      <c r="L45" s="2" t="s">
        <v>605</v>
      </c>
      <c r="M45" s="2" t="s">
        <v>605</v>
      </c>
      <c r="N45" s="2" t="s">
        <v>606</v>
      </c>
      <c r="O45" s="2" t="s">
        <v>607</v>
      </c>
      <c r="P45" s="2" t="s">
        <v>608</v>
      </c>
      <c r="Q45" s="2" t="s">
        <v>607</v>
      </c>
      <c r="R45" s="2" t="s">
        <v>608</v>
      </c>
      <c r="S45" s="2" t="s">
        <v>608</v>
      </c>
    </row>
    <row r="46" spans="1:19" x14ac:dyDescent="0.2">
      <c r="A46" s="2" t="s">
        <v>609</v>
      </c>
      <c r="B46" s="2" t="s">
        <v>610</v>
      </c>
      <c r="C46" s="2" t="s">
        <v>611</v>
      </c>
      <c r="D46" s="2" t="s">
        <v>612</v>
      </c>
      <c r="E46" s="2" t="s">
        <v>613</v>
      </c>
      <c r="F46" s="2" t="s">
        <v>614</v>
      </c>
      <c r="G46" s="2" t="s">
        <v>615</v>
      </c>
      <c r="H46" s="2" t="s">
        <v>616</v>
      </c>
      <c r="I46" s="2" t="s">
        <v>617</v>
      </c>
      <c r="J46" s="2" t="s">
        <v>618</v>
      </c>
      <c r="K46" s="2" t="s">
        <v>617</v>
      </c>
      <c r="L46" s="2" t="s">
        <v>619</v>
      </c>
      <c r="M46" s="2" t="s">
        <v>619</v>
      </c>
      <c r="N46" s="2" t="s">
        <v>620</v>
      </c>
      <c r="O46" s="2" t="s">
        <v>621</v>
      </c>
      <c r="P46" s="2" t="s">
        <v>622</v>
      </c>
      <c r="Q46" s="2" t="s">
        <v>621</v>
      </c>
      <c r="R46" s="2" t="s">
        <v>622</v>
      </c>
      <c r="S46" s="2" t="s">
        <v>622</v>
      </c>
    </row>
    <row r="47" spans="1:19" x14ac:dyDescent="0.2">
      <c r="A47" s="2" t="s">
        <v>623</v>
      </c>
      <c r="B47" s="2" t="s">
        <v>624</v>
      </c>
      <c r="C47" s="2" t="s">
        <v>625</v>
      </c>
      <c r="D47" s="2" t="s">
        <v>626</v>
      </c>
      <c r="E47" s="2" t="s">
        <v>627</v>
      </c>
      <c r="F47" s="2" t="s">
        <v>628</v>
      </c>
      <c r="G47" s="2" t="s">
        <v>629</v>
      </c>
      <c r="H47" s="2" t="s">
        <v>630</v>
      </c>
      <c r="I47" s="2" t="s">
        <v>631</v>
      </c>
      <c r="J47" s="2" t="s">
        <v>632</v>
      </c>
      <c r="K47" s="2" t="s">
        <v>631</v>
      </c>
      <c r="L47" s="2" t="s">
        <v>633</v>
      </c>
      <c r="M47" s="2" t="s">
        <v>633</v>
      </c>
      <c r="N47" s="2" t="s">
        <v>634</v>
      </c>
      <c r="O47" s="2" t="s">
        <v>635</v>
      </c>
      <c r="P47" s="2" t="s">
        <v>406</v>
      </c>
      <c r="Q47" s="2" t="s">
        <v>635</v>
      </c>
      <c r="R47" s="2" t="s">
        <v>406</v>
      </c>
      <c r="S47" s="2" t="s">
        <v>406</v>
      </c>
    </row>
    <row r="48" spans="1:19" x14ac:dyDescent="0.2">
      <c r="A48" s="2" t="s">
        <v>636</v>
      </c>
      <c r="B48" s="2" t="s">
        <v>637</v>
      </c>
      <c r="C48" s="2" t="s">
        <v>638</v>
      </c>
      <c r="D48" s="2" t="s">
        <v>639</v>
      </c>
      <c r="E48" s="2" t="s">
        <v>640</v>
      </c>
      <c r="F48" s="2" t="s">
        <v>641</v>
      </c>
      <c r="G48" s="2" t="s">
        <v>642</v>
      </c>
      <c r="H48" s="2" t="s">
        <v>643</v>
      </c>
      <c r="I48" s="2" t="s">
        <v>644</v>
      </c>
      <c r="J48" s="2" t="s">
        <v>645</v>
      </c>
      <c r="K48" s="2" t="s">
        <v>644</v>
      </c>
      <c r="L48" s="2" t="s">
        <v>646</v>
      </c>
      <c r="M48" s="2" t="s">
        <v>646</v>
      </c>
      <c r="N48" s="2" t="s">
        <v>647</v>
      </c>
      <c r="O48" s="2" t="s">
        <v>648</v>
      </c>
      <c r="P48" s="2" t="s">
        <v>302</v>
      </c>
      <c r="Q48" s="2" t="s">
        <v>648</v>
      </c>
      <c r="R48" s="2" t="s">
        <v>302</v>
      </c>
      <c r="S48" s="2" t="s">
        <v>302</v>
      </c>
    </row>
    <row r="49" spans="1:19" x14ac:dyDescent="0.2">
      <c r="A49" s="2" t="s">
        <v>649</v>
      </c>
      <c r="B49" s="2" t="s">
        <v>650</v>
      </c>
      <c r="C49" s="2" t="s">
        <v>651</v>
      </c>
      <c r="D49" s="2" t="s">
        <v>652</v>
      </c>
      <c r="E49" s="2" t="s">
        <v>653</v>
      </c>
      <c r="F49" s="2" t="s">
        <v>654</v>
      </c>
      <c r="G49" s="2" t="s">
        <v>655</v>
      </c>
      <c r="H49" s="2" t="s">
        <v>656</v>
      </c>
      <c r="I49" s="2" t="s">
        <v>657</v>
      </c>
      <c r="J49" s="2" t="s">
        <v>658</v>
      </c>
      <c r="K49" s="2" t="s">
        <v>657</v>
      </c>
      <c r="L49" s="2" t="s">
        <v>659</v>
      </c>
      <c r="M49" s="2" t="s">
        <v>659</v>
      </c>
      <c r="N49" s="2" t="s">
        <v>660</v>
      </c>
      <c r="O49" s="2" t="s">
        <v>661</v>
      </c>
      <c r="P49" s="2" t="s">
        <v>662</v>
      </c>
      <c r="Q49" s="2" t="s">
        <v>661</v>
      </c>
      <c r="R49" s="2" t="s">
        <v>662</v>
      </c>
      <c r="S49" s="2" t="s">
        <v>662</v>
      </c>
    </row>
    <row r="50" spans="1:19" x14ac:dyDescent="0.2">
      <c r="A50" s="2" t="s">
        <v>663</v>
      </c>
      <c r="B50" s="2" t="s">
        <v>664</v>
      </c>
      <c r="C50" s="2" t="s">
        <v>562</v>
      </c>
      <c r="D50" s="2" t="s">
        <v>665</v>
      </c>
      <c r="E50" s="2" t="s">
        <v>666</v>
      </c>
      <c r="F50" s="2" t="s">
        <v>667</v>
      </c>
      <c r="G50" s="2" t="s">
        <v>668</v>
      </c>
      <c r="H50" s="2" t="s">
        <v>669</v>
      </c>
      <c r="I50" s="2" t="s">
        <v>670</v>
      </c>
      <c r="J50" s="2" t="s">
        <v>671</v>
      </c>
      <c r="K50" s="2" t="s">
        <v>670</v>
      </c>
      <c r="L50" s="2" t="s">
        <v>672</v>
      </c>
      <c r="M50" s="2" t="s">
        <v>672</v>
      </c>
      <c r="N50" s="2" t="s">
        <v>673</v>
      </c>
      <c r="O50" s="2" t="s">
        <v>674</v>
      </c>
      <c r="P50" s="2" t="s">
        <v>675</v>
      </c>
      <c r="Q50" s="2" t="s">
        <v>674</v>
      </c>
      <c r="R50" s="2" t="s">
        <v>675</v>
      </c>
      <c r="S50" s="2" t="s">
        <v>675</v>
      </c>
    </row>
    <row r="51" spans="1:19" x14ac:dyDescent="0.2">
      <c r="A51" s="2" t="s">
        <v>676</v>
      </c>
      <c r="B51" s="2" t="s">
        <v>677</v>
      </c>
      <c r="C51" s="2" t="s">
        <v>678</v>
      </c>
      <c r="D51" s="2" t="s">
        <v>679</v>
      </c>
      <c r="E51" s="2" t="s">
        <v>680</v>
      </c>
      <c r="F51" s="2" t="s">
        <v>681</v>
      </c>
      <c r="G51" s="2" t="s">
        <v>682</v>
      </c>
      <c r="H51" s="2" t="s">
        <v>683</v>
      </c>
      <c r="I51" s="2" t="s">
        <v>684</v>
      </c>
      <c r="J51" s="2" t="s">
        <v>685</v>
      </c>
      <c r="K51" s="2" t="s">
        <v>684</v>
      </c>
      <c r="L51" s="2" t="s">
        <v>686</v>
      </c>
      <c r="M51" s="2" t="s">
        <v>686</v>
      </c>
      <c r="N51" s="2" t="s">
        <v>687</v>
      </c>
      <c r="O51" s="2" t="s">
        <v>688</v>
      </c>
      <c r="P51" s="2" t="s">
        <v>689</v>
      </c>
      <c r="Q51" s="2" t="s">
        <v>688</v>
      </c>
      <c r="R51" s="2" t="s">
        <v>689</v>
      </c>
      <c r="S51" s="2" t="s">
        <v>689</v>
      </c>
    </row>
    <row r="52" spans="1:19" x14ac:dyDescent="0.2">
      <c r="A52" s="2" t="s">
        <v>690</v>
      </c>
      <c r="B52" s="2" t="s">
        <v>691</v>
      </c>
      <c r="C52" s="2" t="s">
        <v>692</v>
      </c>
      <c r="D52" s="2" t="s">
        <v>693</v>
      </c>
      <c r="E52" s="2" t="s">
        <v>694</v>
      </c>
      <c r="F52" s="2" t="s">
        <v>695</v>
      </c>
      <c r="G52" s="2" t="s">
        <v>696</v>
      </c>
      <c r="H52" s="2" t="s">
        <v>697</v>
      </c>
      <c r="I52" s="2" t="s">
        <v>698</v>
      </c>
      <c r="J52" s="2" t="s">
        <v>699</v>
      </c>
      <c r="K52" s="2" t="s">
        <v>698</v>
      </c>
      <c r="L52" s="2" t="s">
        <v>700</v>
      </c>
      <c r="M52" s="2" t="s">
        <v>700</v>
      </c>
      <c r="N52" s="2" t="s">
        <v>701</v>
      </c>
      <c r="O52" s="2" t="s">
        <v>702</v>
      </c>
      <c r="P52" s="2" t="s">
        <v>703</v>
      </c>
      <c r="Q52" s="2" t="s">
        <v>702</v>
      </c>
      <c r="R52" s="2" t="s">
        <v>703</v>
      </c>
      <c r="S52" s="2" t="s">
        <v>703</v>
      </c>
    </row>
    <row r="53" spans="1:19" x14ac:dyDescent="0.2">
      <c r="A53" s="2" t="s">
        <v>704</v>
      </c>
      <c r="B53" s="2" t="s">
        <v>705</v>
      </c>
      <c r="C53" s="2" t="s">
        <v>706</v>
      </c>
      <c r="D53" s="2" t="s">
        <v>707</v>
      </c>
      <c r="E53" s="2" t="s">
        <v>708</v>
      </c>
      <c r="F53" s="2" t="s">
        <v>709</v>
      </c>
      <c r="G53" s="2" t="s">
        <v>710</v>
      </c>
      <c r="H53" s="2" t="s">
        <v>711</v>
      </c>
      <c r="I53" s="2" t="s">
        <v>712</v>
      </c>
      <c r="J53" s="2" t="s">
        <v>713</v>
      </c>
      <c r="K53" s="2" t="s">
        <v>712</v>
      </c>
      <c r="L53" s="2" t="s">
        <v>714</v>
      </c>
      <c r="M53" s="2" t="s">
        <v>714</v>
      </c>
      <c r="N53" s="2" t="s">
        <v>715</v>
      </c>
      <c r="O53" s="2" t="s">
        <v>716</v>
      </c>
      <c r="P53" s="2" t="s">
        <v>432</v>
      </c>
      <c r="Q53" s="2" t="s">
        <v>716</v>
      </c>
      <c r="R53" s="2" t="s">
        <v>432</v>
      </c>
      <c r="S53" s="2" t="s">
        <v>432</v>
      </c>
    </row>
    <row r="54" spans="1:19" x14ac:dyDescent="0.2">
      <c r="A54" s="2" t="s">
        <v>717</v>
      </c>
      <c r="B54" s="2" t="s">
        <v>718</v>
      </c>
      <c r="C54" s="2" t="s">
        <v>719</v>
      </c>
      <c r="D54" s="2" t="s">
        <v>720</v>
      </c>
      <c r="E54" s="2" t="s">
        <v>721</v>
      </c>
      <c r="F54" s="2" t="s">
        <v>722</v>
      </c>
      <c r="G54" s="2" t="s">
        <v>723</v>
      </c>
      <c r="H54" s="2" t="s">
        <v>724</v>
      </c>
      <c r="I54" s="2" t="s">
        <v>725</v>
      </c>
      <c r="J54" s="2" t="s">
        <v>726</v>
      </c>
      <c r="K54" s="2" t="s">
        <v>725</v>
      </c>
      <c r="L54" s="2" t="s">
        <v>727</v>
      </c>
      <c r="M54" s="2" t="s">
        <v>727</v>
      </c>
      <c r="N54" s="2" t="s">
        <v>728</v>
      </c>
      <c r="O54" s="2" t="s">
        <v>729</v>
      </c>
      <c r="P54" s="2" t="s">
        <v>730</v>
      </c>
      <c r="Q54" s="2" t="s">
        <v>729</v>
      </c>
      <c r="R54" s="2" t="s">
        <v>730</v>
      </c>
      <c r="S54" s="2" t="s">
        <v>730</v>
      </c>
    </row>
    <row r="55" spans="1:19" x14ac:dyDescent="0.2">
      <c r="A55" s="2" t="s">
        <v>731</v>
      </c>
      <c r="B55" s="2" t="s">
        <v>732</v>
      </c>
      <c r="C55" s="2" t="s">
        <v>733</v>
      </c>
      <c r="D55" s="2" t="s">
        <v>734</v>
      </c>
      <c r="E55" s="2" t="s">
        <v>735</v>
      </c>
      <c r="F55" s="2" t="s">
        <v>736</v>
      </c>
      <c r="G55" s="2" t="s">
        <v>737</v>
      </c>
      <c r="H55" s="2" t="s">
        <v>738</v>
      </c>
      <c r="I55" s="2" t="s">
        <v>739</v>
      </c>
      <c r="J55" s="2" t="s">
        <v>740</v>
      </c>
      <c r="K55" s="2" t="s">
        <v>739</v>
      </c>
      <c r="L55" s="2" t="s">
        <v>741</v>
      </c>
      <c r="M55" s="2" t="s">
        <v>741</v>
      </c>
      <c r="N55" s="2" t="s">
        <v>742</v>
      </c>
      <c r="O55" s="2" t="s">
        <v>743</v>
      </c>
      <c r="P55" s="2" t="s">
        <v>744</v>
      </c>
      <c r="Q55" s="2" t="s">
        <v>743</v>
      </c>
      <c r="R55" s="2" t="s">
        <v>744</v>
      </c>
      <c r="S55" s="2" t="s">
        <v>744</v>
      </c>
    </row>
    <row r="56" spans="1:19" x14ac:dyDescent="0.2">
      <c r="A56" s="2" t="s">
        <v>745</v>
      </c>
      <c r="B56" s="2" t="s">
        <v>746</v>
      </c>
      <c r="C56" s="2" t="s">
        <v>747</v>
      </c>
      <c r="D56" s="2" t="s">
        <v>748</v>
      </c>
      <c r="E56" s="2" t="s">
        <v>749</v>
      </c>
      <c r="F56" s="2" t="s">
        <v>750</v>
      </c>
      <c r="G56" s="2" t="s">
        <v>751</v>
      </c>
      <c r="H56" s="2" t="s">
        <v>752</v>
      </c>
      <c r="I56" s="2" t="s">
        <v>753</v>
      </c>
      <c r="J56" s="2" t="s">
        <v>754</v>
      </c>
      <c r="K56" s="2" t="s">
        <v>753</v>
      </c>
      <c r="L56" s="2" t="s">
        <v>755</v>
      </c>
      <c r="M56" s="2" t="s">
        <v>755</v>
      </c>
      <c r="N56" s="2" t="s">
        <v>756</v>
      </c>
      <c r="O56" s="2" t="s">
        <v>757</v>
      </c>
      <c r="P56" s="2" t="s">
        <v>758</v>
      </c>
      <c r="Q56" s="2" t="s">
        <v>757</v>
      </c>
      <c r="R56" s="2" t="s">
        <v>758</v>
      </c>
      <c r="S56" s="2" t="s">
        <v>758</v>
      </c>
    </row>
    <row r="57" spans="1:19" x14ac:dyDescent="0.2">
      <c r="A57" s="2" t="s">
        <v>759</v>
      </c>
      <c r="B57" s="2" t="s">
        <v>760</v>
      </c>
      <c r="C57" s="2" t="s">
        <v>761</v>
      </c>
      <c r="D57" s="2" t="s">
        <v>762</v>
      </c>
      <c r="E57" s="2" t="s">
        <v>763</v>
      </c>
      <c r="F57" s="2" t="s">
        <v>764</v>
      </c>
      <c r="G57" s="2" t="s">
        <v>765</v>
      </c>
      <c r="H57" s="2" t="s">
        <v>766</v>
      </c>
      <c r="I57" s="2" t="s">
        <v>767</v>
      </c>
      <c r="J57" s="2" t="s">
        <v>768</v>
      </c>
      <c r="K57" s="2" t="s">
        <v>767</v>
      </c>
      <c r="L57" s="2" t="s">
        <v>769</v>
      </c>
      <c r="M57" s="2" t="s">
        <v>769</v>
      </c>
      <c r="N57" s="2" t="s">
        <v>770</v>
      </c>
      <c r="O57" s="2" t="s">
        <v>771</v>
      </c>
      <c r="P57" s="2" t="s">
        <v>772</v>
      </c>
      <c r="Q57" s="2" t="s">
        <v>771</v>
      </c>
      <c r="R57" s="2" t="s">
        <v>772</v>
      </c>
      <c r="S57" s="2" t="s">
        <v>772</v>
      </c>
    </row>
    <row r="58" spans="1:19" x14ac:dyDescent="0.2">
      <c r="A58" s="2" t="s">
        <v>741</v>
      </c>
      <c r="B58" s="2" t="s">
        <v>773</v>
      </c>
      <c r="C58" s="2" t="s">
        <v>774</v>
      </c>
      <c r="D58" s="2" t="s">
        <v>775</v>
      </c>
      <c r="E58" s="2" t="s">
        <v>776</v>
      </c>
      <c r="F58" s="2" t="s">
        <v>777</v>
      </c>
      <c r="G58" s="2" t="s">
        <v>778</v>
      </c>
      <c r="H58" s="2" t="s">
        <v>779</v>
      </c>
      <c r="I58" s="2" t="s">
        <v>780</v>
      </c>
      <c r="J58" s="2" t="s">
        <v>781</v>
      </c>
      <c r="K58" s="2" t="s">
        <v>780</v>
      </c>
      <c r="L58" s="2" t="s">
        <v>782</v>
      </c>
      <c r="M58" s="2" t="s">
        <v>782</v>
      </c>
      <c r="N58" s="2" t="s">
        <v>783</v>
      </c>
      <c r="O58" s="2" t="s">
        <v>784</v>
      </c>
      <c r="P58" s="2" t="s">
        <v>474</v>
      </c>
      <c r="Q58" s="2" t="s">
        <v>784</v>
      </c>
      <c r="R58" s="2" t="s">
        <v>474</v>
      </c>
      <c r="S58" s="2" t="s">
        <v>474</v>
      </c>
    </row>
    <row r="59" spans="1:19" x14ac:dyDescent="0.2">
      <c r="A59" s="2" t="s">
        <v>785</v>
      </c>
      <c r="B59" s="2" t="s">
        <v>786</v>
      </c>
      <c r="C59" s="2" t="s">
        <v>787</v>
      </c>
      <c r="D59" s="2" t="s">
        <v>788</v>
      </c>
      <c r="E59" s="2" t="s">
        <v>789</v>
      </c>
      <c r="F59" s="2" t="s">
        <v>790</v>
      </c>
      <c r="G59" s="2" t="s">
        <v>791</v>
      </c>
      <c r="H59" s="2" t="s">
        <v>792</v>
      </c>
      <c r="I59" s="2" t="s">
        <v>793</v>
      </c>
      <c r="J59" s="2" t="s">
        <v>794</v>
      </c>
      <c r="K59" s="2" t="s">
        <v>793</v>
      </c>
      <c r="L59" s="2" t="s">
        <v>795</v>
      </c>
      <c r="M59" s="2" t="s">
        <v>795</v>
      </c>
      <c r="N59" s="2" t="s">
        <v>796</v>
      </c>
      <c r="O59" s="2" t="s">
        <v>797</v>
      </c>
      <c r="P59" s="2" t="s">
        <v>798</v>
      </c>
      <c r="Q59" s="2" t="s">
        <v>797</v>
      </c>
      <c r="R59" s="2" t="s">
        <v>798</v>
      </c>
      <c r="S59" s="2" t="s">
        <v>798</v>
      </c>
    </row>
    <row r="60" spans="1:19" x14ac:dyDescent="0.2">
      <c r="A60" s="2" t="s">
        <v>799</v>
      </c>
      <c r="B60" s="2" t="s">
        <v>800</v>
      </c>
      <c r="C60" s="2" t="s">
        <v>801</v>
      </c>
      <c r="D60" s="2" t="s">
        <v>802</v>
      </c>
      <c r="E60" s="2" t="s">
        <v>803</v>
      </c>
      <c r="F60" s="2" t="s">
        <v>804</v>
      </c>
      <c r="G60" s="2" t="s">
        <v>805</v>
      </c>
      <c r="H60" s="2" t="s">
        <v>806</v>
      </c>
      <c r="I60" s="2" t="s">
        <v>807</v>
      </c>
      <c r="J60" s="2" t="s">
        <v>808</v>
      </c>
      <c r="K60" s="2" t="s">
        <v>807</v>
      </c>
      <c r="L60" s="2" t="s">
        <v>809</v>
      </c>
      <c r="M60" s="2" t="s">
        <v>809</v>
      </c>
      <c r="N60" s="2" t="s">
        <v>810</v>
      </c>
      <c r="O60" s="2" t="s">
        <v>811</v>
      </c>
      <c r="P60" s="2" t="s">
        <v>812</v>
      </c>
      <c r="Q60" s="2" t="s">
        <v>811</v>
      </c>
      <c r="R60" s="2" t="s">
        <v>812</v>
      </c>
      <c r="S60" s="2" t="s">
        <v>812</v>
      </c>
    </row>
    <row r="61" spans="1:19" x14ac:dyDescent="0.2">
      <c r="A61" s="2" t="s">
        <v>813</v>
      </c>
      <c r="B61" s="2" t="s">
        <v>814</v>
      </c>
      <c r="C61" s="2" t="s">
        <v>815</v>
      </c>
      <c r="D61" s="2" t="s">
        <v>816</v>
      </c>
      <c r="E61" s="2" t="s">
        <v>817</v>
      </c>
      <c r="F61" s="2" t="s">
        <v>818</v>
      </c>
      <c r="G61" s="2" t="s">
        <v>819</v>
      </c>
      <c r="H61" s="2" t="s">
        <v>820</v>
      </c>
      <c r="I61" s="2" t="s">
        <v>821</v>
      </c>
      <c r="J61" s="2" t="s">
        <v>822</v>
      </c>
      <c r="K61" s="2" t="s">
        <v>821</v>
      </c>
      <c r="L61" s="2" t="s">
        <v>823</v>
      </c>
      <c r="M61" s="2" t="s">
        <v>823</v>
      </c>
      <c r="N61" s="2" t="s">
        <v>824</v>
      </c>
      <c r="O61" s="2" t="s">
        <v>825</v>
      </c>
      <c r="P61" s="2" t="s">
        <v>826</v>
      </c>
      <c r="Q61" s="2" t="s">
        <v>825</v>
      </c>
      <c r="R61" s="2" t="s">
        <v>826</v>
      </c>
      <c r="S61" s="2" t="s">
        <v>826</v>
      </c>
    </row>
    <row r="62" spans="1:19" x14ac:dyDescent="0.2">
      <c r="A62" s="2" t="s">
        <v>827</v>
      </c>
      <c r="B62" s="2" t="s">
        <v>828</v>
      </c>
      <c r="C62" s="2" t="s">
        <v>829</v>
      </c>
      <c r="D62" s="2" t="s">
        <v>830</v>
      </c>
      <c r="E62" s="2" t="s">
        <v>831</v>
      </c>
      <c r="F62" s="2" t="s">
        <v>832</v>
      </c>
      <c r="G62" s="2" t="s">
        <v>833</v>
      </c>
      <c r="H62" s="2" t="s">
        <v>834</v>
      </c>
      <c r="I62" s="2" t="s">
        <v>835</v>
      </c>
      <c r="J62" s="2" t="s">
        <v>836</v>
      </c>
      <c r="K62" s="2" t="s">
        <v>835</v>
      </c>
      <c r="L62" s="2" t="s">
        <v>837</v>
      </c>
      <c r="M62" s="2" t="s">
        <v>837</v>
      </c>
      <c r="N62" s="2" t="s">
        <v>838</v>
      </c>
      <c r="O62" s="2" t="s">
        <v>839</v>
      </c>
      <c r="P62" s="2" t="s">
        <v>117</v>
      </c>
      <c r="Q62" s="2" t="s">
        <v>839</v>
      </c>
      <c r="R62" s="2" t="s">
        <v>117</v>
      </c>
      <c r="S62" s="2" t="s">
        <v>117</v>
      </c>
    </row>
    <row r="63" spans="1:19" x14ac:dyDescent="0.2">
      <c r="A63" s="2" t="s">
        <v>840</v>
      </c>
      <c r="B63" s="2" t="s">
        <v>841</v>
      </c>
      <c r="C63" s="2" t="s">
        <v>842</v>
      </c>
      <c r="D63" s="2" t="s">
        <v>843</v>
      </c>
      <c r="E63" s="2" t="s">
        <v>844</v>
      </c>
      <c r="F63" s="2" t="s">
        <v>845</v>
      </c>
      <c r="G63" s="2" t="s">
        <v>846</v>
      </c>
      <c r="H63" s="2" t="s">
        <v>847</v>
      </c>
      <c r="I63" s="2" t="s">
        <v>848</v>
      </c>
      <c r="J63" s="2" t="s">
        <v>849</v>
      </c>
      <c r="K63" s="2" t="s">
        <v>848</v>
      </c>
      <c r="L63" s="2" t="s">
        <v>850</v>
      </c>
      <c r="M63" s="2" t="s">
        <v>850</v>
      </c>
      <c r="N63" s="2" t="s">
        <v>851</v>
      </c>
      <c r="O63" s="2" t="s">
        <v>852</v>
      </c>
      <c r="P63" s="2" t="s">
        <v>528</v>
      </c>
      <c r="Q63" s="2" t="s">
        <v>852</v>
      </c>
      <c r="R63" s="2" t="s">
        <v>528</v>
      </c>
      <c r="S63" s="2" t="s">
        <v>528</v>
      </c>
    </row>
    <row r="64" spans="1:19" x14ac:dyDescent="0.2">
      <c r="A64" s="2" t="s">
        <v>853</v>
      </c>
      <c r="B64" s="2" t="s">
        <v>854</v>
      </c>
      <c r="C64" s="2" t="s">
        <v>855</v>
      </c>
      <c r="D64" s="2" t="s">
        <v>856</v>
      </c>
      <c r="E64" s="2" t="s">
        <v>857</v>
      </c>
      <c r="F64" s="2" t="s">
        <v>858</v>
      </c>
      <c r="G64" s="2" t="s">
        <v>859</v>
      </c>
      <c r="H64" s="2" t="s">
        <v>860</v>
      </c>
      <c r="I64" s="2" t="s">
        <v>861</v>
      </c>
      <c r="J64" s="2" t="s">
        <v>862</v>
      </c>
      <c r="K64" s="2" t="s">
        <v>861</v>
      </c>
      <c r="L64" s="2" t="s">
        <v>863</v>
      </c>
      <c r="M64" s="2" t="s">
        <v>863</v>
      </c>
      <c r="N64" s="2" t="s">
        <v>864</v>
      </c>
      <c r="O64" s="2" t="s">
        <v>865</v>
      </c>
      <c r="P64" s="2" t="s">
        <v>866</v>
      </c>
      <c r="Q64" s="2" t="s">
        <v>865</v>
      </c>
      <c r="R64" s="2" t="s">
        <v>866</v>
      </c>
      <c r="S64" s="2" t="s">
        <v>866</v>
      </c>
    </row>
    <row r="65" spans="1:19" x14ac:dyDescent="0.2">
      <c r="A65" s="2" t="s">
        <v>867</v>
      </c>
      <c r="B65" s="2" t="s">
        <v>868</v>
      </c>
      <c r="C65" s="2" t="s">
        <v>869</v>
      </c>
      <c r="D65" s="2" t="s">
        <v>645</v>
      </c>
      <c r="E65" s="2" t="s">
        <v>870</v>
      </c>
      <c r="F65" s="2" t="s">
        <v>871</v>
      </c>
      <c r="G65" s="2" t="s">
        <v>872</v>
      </c>
      <c r="H65" s="2" t="s">
        <v>873</v>
      </c>
      <c r="I65" s="2" t="s">
        <v>874</v>
      </c>
      <c r="J65" s="2" t="s">
        <v>875</v>
      </c>
      <c r="K65" s="2" t="s">
        <v>874</v>
      </c>
      <c r="L65" s="2" t="s">
        <v>876</v>
      </c>
      <c r="M65" s="2" t="s">
        <v>876</v>
      </c>
      <c r="N65" s="2" t="s">
        <v>877</v>
      </c>
      <c r="O65" s="2" t="s">
        <v>878</v>
      </c>
      <c r="P65" s="2" t="s">
        <v>879</v>
      </c>
      <c r="Q65" s="2" t="s">
        <v>878</v>
      </c>
      <c r="R65" s="2" t="s">
        <v>879</v>
      </c>
      <c r="S65" s="2" t="s">
        <v>879</v>
      </c>
    </row>
    <row r="66" spans="1:19" x14ac:dyDescent="0.2">
      <c r="A66" s="2" t="s">
        <v>880</v>
      </c>
      <c r="B66" s="2" t="s">
        <v>881</v>
      </c>
      <c r="C66" s="2" t="s">
        <v>882</v>
      </c>
      <c r="D66" s="2" t="s">
        <v>883</v>
      </c>
      <c r="E66" s="2" t="s">
        <v>884</v>
      </c>
      <c r="F66" s="2" t="s">
        <v>885</v>
      </c>
      <c r="G66" s="2" t="s">
        <v>886</v>
      </c>
      <c r="H66" s="2" t="s">
        <v>887</v>
      </c>
      <c r="I66" s="2" t="s">
        <v>888</v>
      </c>
      <c r="J66" s="2" t="s">
        <v>889</v>
      </c>
      <c r="K66" s="2" t="s">
        <v>888</v>
      </c>
      <c r="L66" s="2" t="s">
        <v>836</v>
      </c>
      <c r="M66" s="2" t="s">
        <v>836</v>
      </c>
      <c r="N66" s="2" t="s">
        <v>890</v>
      </c>
      <c r="O66" s="2" t="s">
        <v>891</v>
      </c>
      <c r="P66" s="2" t="s">
        <v>892</v>
      </c>
      <c r="Q66" s="2" t="s">
        <v>891</v>
      </c>
      <c r="R66" s="2" t="s">
        <v>892</v>
      </c>
      <c r="S66" s="2" t="s">
        <v>892</v>
      </c>
    </row>
    <row r="67" spans="1:19" x14ac:dyDescent="0.2">
      <c r="A67" s="2" t="s">
        <v>893</v>
      </c>
      <c r="B67" s="2" t="s">
        <v>894</v>
      </c>
      <c r="C67" s="2" t="s">
        <v>895</v>
      </c>
      <c r="D67" s="2" t="s">
        <v>896</v>
      </c>
      <c r="E67" s="2" t="s">
        <v>897</v>
      </c>
      <c r="F67" s="2" t="s">
        <v>898</v>
      </c>
      <c r="G67" s="2" t="s">
        <v>899</v>
      </c>
      <c r="H67" s="2" t="s">
        <v>900</v>
      </c>
      <c r="I67" s="2" t="s">
        <v>901</v>
      </c>
      <c r="J67" s="2" t="s">
        <v>902</v>
      </c>
      <c r="K67" s="2" t="s">
        <v>901</v>
      </c>
      <c r="L67" s="2" t="s">
        <v>849</v>
      </c>
      <c r="M67" s="2" t="s">
        <v>849</v>
      </c>
      <c r="N67" s="2" t="s">
        <v>903</v>
      </c>
      <c r="O67" s="2" t="s">
        <v>904</v>
      </c>
      <c r="P67" s="2" t="s">
        <v>905</v>
      </c>
      <c r="Q67" s="2" t="s">
        <v>904</v>
      </c>
      <c r="R67" s="2" t="s">
        <v>905</v>
      </c>
      <c r="S67" s="2" t="s">
        <v>905</v>
      </c>
    </row>
    <row r="68" spans="1:19" x14ac:dyDescent="0.2">
      <c r="A68" s="2" t="s">
        <v>906</v>
      </c>
      <c r="B68" s="2" t="s">
        <v>907</v>
      </c>
      <c r="C68" s="2" t="s">
        <v>908</v>
      </c>
      <c r="D68" s="2" t="s">
        <v>909</v>
      </c>
      <c r="E68" s="2" t="s">
        <v>910</v>
      </c>
      <c r="F68" s="2" t="s">
        <v>911</v>
      </c>
      <c r="G68" s="2" t="s">
        <v>912</v>
      </c>
      <c r="H68" s="2" t="s">
        <v>913</v>
      </c>
      <c r="I68" s="2" t="s">
        <v>914</v>
      </c>
      <c r="J68" s="2" t="s">
        <v>915</v>
      </c>
      <c r="K68" s="2" t="s">
        <v>914</v>
      </c>
      <c r="L68" s="2" t="s">
        <v>916</v>
      </c>
      <c r="M68" s="2" t="s">
        <v>916</v>
      </c>
      <c r="N68" s="2" t="s">
        <v>917</v>
      </c>
      <c r="O68" s="2" t="s">
        <v>918</v>
      </c>
      <c r="P68" s="2" t="s">
        <v>919</v>
      </c>
      <c r="Q68" s="2" t="s">
        <v>918</v>
      </c>
      <c r="R68" s="2" t="s">
        <v>919</v>
      </c>
      <c r="S68" s="2" t="s">
        <v>919</v>
      </c>
    </row>
    <row r="69" spans="1:19" x14ac:dyDescent="0.2">
      <c r="A69" s="2" t="s">
        <v>920</v>
      </c>
      <c r="B69" s="2" t="s">
        <v>921</v>
      </c>
      <c r="C69" s="2" t="s">
        <v>922</v>
      </c>
      <c r="D69" s="2" t="s">
        <v>923</v>
      </c>
      <c r="E69" s="2" t="s">
        <v>924</v>
      </c>
      <c r="F69" s="2" t="s">
        <v>925</v>
      </c>
      <c r="G69" s="2" t="s">
        <v>926</v>
      </c>
      <c r="H69" s="2" t="s">
        <v>927</v>
      </c>
      <c r="I69" s="2" t="s">
        <v>928</v>
      </c>
      <c r="J69" s="2" t="s">
        <v>922</v>
      </c>
      <c r="K69" s="2" t="s">
        <v>928</v>
      </c>
      <c r="L69" s="2" t="s">
        <v>929</v>
      </c>
      <c r="M69" s="2" t="s">
        <v>929</v>
      </c>
      <c r="N69" s="2" t="s">
        <v>930</v>
      </c>
      <c r="O69" s="2" t="s">
        <v>931</v>
      </c>
      <c r="P69" s="2" t="s">
        <v>932</v>
      </c>
      <c r="Q69" s="2" t="s">
        <v>931</v>
      </c>
      <c r="R69" s="2" t="s">
        <v>932</v>
      </c>
      <c r="S69" s="2" t="s">
        <v>932</v>
      </c>
    </row>
    <row r="70" spans="1:19" x14ac:dyDescent="0.2">
      <c r="A70" s="2" t="s">
        <v>933</v>
      </c>
      <c r="B70" s="2" t="s">
        <v>403</v>
      </c>
      <c r="C70" s="2" t="s">
        <v>934</v>
      </c>
      <c r="D70" s="2" t="s">
        <v>935</v>
      </c>
      <c r="E70" s="2" t="s">
        <v>936</v>
      </c>
      <c r="F70" s="2" t="s">
        <v>937</v>
      </c>
      <c r="G70" s="2" t="s">
        <v>938</v>
      </c>
      <c r="H70" s="2" t="s">
        <v>939</v>
      </c>
      <c r="I70" s="2" t="s">
        <v>940</v>
      </c>
      <c r="J70" s="2" t="s">
        <v>941</v>
      </c>
      <c r="K70" s="2" t="s">
        <v>940</v>
      </c>
      <c r="L70" s="2" t="s">
        <v>942</v>
      </c>
      <c r="M70" s="2" t="s">
        <v>942</v>
      </c>
      <c r="N70" s="2" t="s">
        <v>943</v>
      </c>
      <c r="O70" s="2" t="s">
        <v>944</v>
      </c>
      <c r="P70" s="2" t="s">
        <v>945</v>
      </c>
      <c r="Q70" s="2" t="s">
        <v>944</v>
      </c>
      <c r="R70" s="2" t="s">
        <v>945</v>
      </c>
      <c r="S70" s="2" t="s">
        <v>945</v>
      </c>
    </row>
    <row r="71" spans="1:19" x14ac:dyDescent="0.2">
      <c r="A71" s="2" t="s">
        <v>946</v>
      </c>
      <c r="B71" s="2" t="s">
        <v>947</v>
      </c>
      <c r="C71" s="2" t="s">
        <v>948</v>
      </c>
      <c r="D71" s="2" t="s">
        <v>949</v>
      </c>
      <c r="E71" s="2" t="s">
        <v>950</v>
      </c>
      <c r="F71" s="2" t="s">
        <v>951</v>
      </c>
      <c r="G71" s="2" t="s">
        <v>952</v>
      </c>
      <c r="H71" s="2" t="s">
        <v>953</v>
      </c>
      <c r="I71" s="2" t="s">
        <v>954</v>
      </c>
      <c r="J71" s="2" t="s">
        <v>955</v>
      </c>
      <c r="K71" s="2" t="s">
        <v>954</v>
      </c>
      <c r="L71" s="2" t="s">
        <v>956</v>
      </c>
      <c r="M71" s="2" t="s">
        <v>956</v>
      </c>
      <c r="N71" s="2" t="s">
        <v>957</v>
      </c>
      <c r="O71" s="2" t="s">
        <v>869</v>
      </c>
      <c r="P71" s="2" t="s">
        <v>958</v>
      </c>
      <c r="Q71" s="2" t="s">
        <v>869</v>
      </c>
      <c r="R71" s="2" t="s">
        <v>958</v>
      </c>
      <c r="S71" s="2" t="s">
        <v>958</v>
      </c>
    </row>
    <row r="72" spans="1:19" x14ac:dyDescent="0.2">
      <c r="A72" s="2" t="s">
        <v>959</v>
      </c>
      <c r="B72" s="2" t="s">
        <v>960</v>
      </c>
      <c r="C72" s="2" t="s">
        <v>961</v>
      </c>
      <c r="D72" s="2" t="s">
        <v>962</v>
      </c>
      <c r="E72" s="2" t="s">
        <v>963</v>
      </c>
      <c r="F72" s="2" t="s">
        <v>555</v>
      </c>
      <c r="G72" s="2" t="s">
        <v>964</v>
      </c>
      <c r="H72" s="2" t="s">
        <v>965</v>
      </c>
      <c r="I72" s="2" t="s">
        <v>966</v>
      </c>
      <c r="J72" s="2" t="s">
        <v>967</v>
      </c>
      <c r="K72" s="2" t="s">
        <v>966</v>
      </c>
      <c r="L72" s="2" t="s">
        <v>968</v>
      </c>
      <c r="M72" s="2" t="s">
        <v>968</v>
      </c>
      <c r="N72" s="2" t="s">
        <v>969</v>
      </c>
      <c r="O72" s="2" t="s">
        <v>970</v>
      </c>
      <c r="P72" s="2" t="s">
        <v>399</v>
      </c>
      <c r="Q72" s="2" t="s">
        <v>970</v>
      </c>
      <c r="R72" s="2" t="s">
        <v>399</v>
      </c>
      <c r="S72" s="2" t="s">
        <v>399</v>
      </c>
    </row>
    <row r="73" spans="1:19" x14ac:dyDescent="0.2">
      <c r="A73" s="2" t="s">
        <v>971</v>
      </c>
      <c r="B73" s="2" t="s">
        <v>972</v>
      </c>
      <c r="C73" s="2" t="s">
        <v>973</v>
      </c>
      <c r="D73" s="2" t="s">
        <v>974</v>
      </c>
      <c r="E73" s="2" t="s">
        <v>975</v>
      </c>
      <c r="F73" s="2" t="s">
        <v>976</v>
      </c>
      <c r="G73" s="2" t="s">
        <v>977</v>
      </c>
      <c r="H73" s="2" t="s">
        <v>978</v>
      </c>
      <c r="I73" s="2" t="s">
        <v>979</v>
      </c>
      <c r="J73" s="2" t="s">
        <v>980</v>
      </c>
      <c r="K73" s="2" t="s">
        <v>979</v>
      </c>
      <c r="L73" s="2" t="s">
        <v>981</v>
      </c>
      <c r="M73" s="2" t="s">
        <v>981</v>
      </c>
      <c r="N73" s="2" t="s">
        <v>982</v>
      </c>
      <c r="O73" s="2" t="s">
        <v>983</v>
      </c>
      <c r="P73" s="2" t="s">
        <v>984</v>
      </c>
      <c r="Q73" s="2" t="s">
        <v>983</v>
      </c>
      <c r="R73" s="2" t="s">
        <v>984</v>
      </c>
      <c r="S73" s="2" t="s">
        <v>984</v>
      </c>
    </row>
    <row r="74" spans="1:19" x14ac:dyDescent="0.2">
      <c r="A74" s="2" t="s">
        <v>985</v>
      </c>
      <c r="B74" s="2" t="s">
        <v>986</v>
      </c>
      <c r="C74" s="2" t="s">
        <v>987</v>
      </c>
      <c r="D74" s="2" t="s">
        <v>740</v>
      </c>
      <c r="E74" s="2" t="s">
        <v>988</v>
      </c>
      <c r="F74" s="2" t="s">
        <v>989</v>
      </c>
      <c r="G74" s="2" t="s">
        <v>990</v>
      </c>
      <c r="H74" s="2" t="s">
        <v>991</v>
      </c>
      <c r="I74" s="2" t="s">
        <v>992</v>
      </c>
      <c r="J74" s="2" t="s">
        <v>993</v>
      </c>
      <c r="K74" s="2" t="s">
        <v>992</v>
      </c>
      <c r="L74" s="2" t="s">
        <v>994</v>
      </c>
      <c r="M74" s="2" t="s">
        <v>994</v>
      </c>
      <c r="N74" s="2" t="s">
        <v>995</v>
      </c>
      <c r="O74" s="2" t="s">
        <v>996</v>
      </c>
      <c r="P74" s="2" t="s">
        <v>997</v>
      </c>
      <c r="Q74" s="2" t="s">
        <v>996</v>
      </c>
      <c r="R74" s="2" t="s">
        <v>997</v>
      </c>
      <c r="S74" s="2" t="s">
        <v>997</v>
      </c>
    </row>
    <row r="75" spans="1:19" x14ac:dyDescent="0.2">
      <c r="A75" s="2" t="s">
        <v>998</v>
      </c>
      <c r="B75" s="2" t="s">
        <v>999</v>
      </c>
      <c r="C75" s="2" t="s">
        <v>1000</v>
      </c>
      <c r="D75" s="2" t="s">
        <v>1001</v>
      </c>
      <c r="E75" s="2" t="s">
        <v>1002</v>
      </c>
      <c r="F75" s="2" t="s">
        <v>466</v>
      </c>
      <c r="G75" s="2" t="s">
        <v>1003</v>
      </c>
      <c r="H75" s="2" t="s">
        <v>1004</v>
      </c>
      <c r="I75" s="2" t="s">
        <v>1005</v>
      </c>
      <c r="J75" s="2" t="s">
        <v>1006</v>
      </c>
      <c r="K75" s="2" t="s">
        <v>1005</v>
      </c>
      <c r="L75" s="2" t="s">
        <v>1007</v>
      </c>
      <c r="M75" s="2" t="s">
        <v>1007</v>
      </c>
      <c r="N75" s="2" t="s">
        <v>1008</v>
      </c>
      <c r="O75" s="2" t="s">
        <v>1009</v>
      </c>
      <c r="P75" s="2" t="s">
        <v>1010</v>
      </c>
      <c r="Q75" s="2" t="s">
        <v>1009</v>
      </c>
      <c r="R75" s="2" t="s">
        <v>1010</v>
      </c>
      <c r="S75" s="2" t="s">
        <v>1010</v>
      </c>
    </row>
    <row r="76" spans="1:19" x14ac:dyDescent="0.2">
      <c r="A76" s="2" t="s">
        <v>1011</v>
      </c>
      <c r="B76" s="2" t="s">
        <v>1012</v>
      </c>
      <c r="C76" s="2" t="s">
        <v>1013</v>
      </c>
      <c r="D76" s="2" t="s">
        <v>1014</v>
      </c>
      <c r="E76" s="2" t="s">
        <v>1015</v>
      </c>
      <c r="F76" s="2" t="s">
        <v>1016</v>
      </c>
      <c r="G76" s="2" t="s">
        <v>1017</v>
      </c>
      <c r="H76" s="2" t="s">
        <v>1018</v>
      </c>
      <c r="I76" s="2" t="s">
        <v>1019</v>
      </c>
      <c r="J76" s="2" t="s">
        <v>1020</v>
      </c>
      <c r="K76" s="2" t="s">
        <v>1019</v>
      </c>
      <c r="L76" s="2" t="s">
        <v>1021</v>
      </c>
      <c r="M76" s="2" t="s">
        <v>1021</v>
      </c>
      <c r="N76" s="2" t="s">
        <v>1022</v>
      </c>
      <c r="O76" s="2" t="s">
        <v>1023</v>
      </c>
      <c r="P76" s="2" t="s">
        <v>679</v>
      </c>
      <c r="Q76" s="2" t="s">
        <v>1023</v>
      </c>
      <c r="R76" s="2" t="s">
        <v>679</v>
      </c>
      <c r="S76" s="2" t="s">
        <v>679</v>
      </c>
    </row>
    <row r="77" spans="1:19" x14ac:dyDescent="0.2">
      <c r="A77" s="2" t="s">
        <v>1024</v>
      </c>
      <c r="B77" s="2" t="s">
        <v>1025</v>
      </c>
      <c r="C77" s="2" t="s">
        <v>1026</v>
      </c>
      <c r="D77" s="2" t="s">
        <v>1027</v>
      </c>
      <c r="E77" s="2" t="s">
        <v>1028</v>
      </c>
      <c r="F77" s="2" t="s">
        <v>1029</v>
      </c>
      <c r="G77" s="2" t="s">
        <v>1030</v>
      </c>
      <c r="H77" s="2" t="s">
        <v>1031</v>
      </c>
      <c r="I77" s="2" t="s">
        <v>1032</v>
      </c>
      <c r="J77" s="2" t="s">
        <v>1033</v>
      </c>
      <c r="K77" s="2" t="s">
        <v>1032</v>
      </c>
      <c r="L77" s="2" t="s">
        <v>889</v>
      </c>
      <c r="M77" s="2" t="s">
        <v>889</v>
      </c>
      <c r="N77" s="2" t="s">
        <v>1034</v>
      </c>
      <c r="O77" s="2" t="s">
        <v>1035</v>
      </c>
      <c r="P77" s="2" t="s">
        <v>1036</v>
      </c>
      <c r="Q77" s="2" t="s">
        <v>1035</v>
      </c>
      <c r="R77" s="2" t="s">
        <v>1036</v>
      </c>
      <c r="S77" s="2" t="s">
        <v>1036</v>
      </c>
    </row>
    <row r="78" spans="1:19" x14ac:dyDescent="0.2">
      <c r="A78" s="2" t="s">
        <v>1037</v>
      </c>
      <c r="B78" s="2" t="s">
        <v>1038</v>
      </c>
      <c r="C78" s="2" t="s">
        <v>1039</v>
      </c>
      <c r="D78" s="2" t="s">
        <v>1040</v>
      </c>
      <c r="E78" s="2" t="s">
        <v>1041</v>
      </c>
      <c r="F78" s="2" t="s">
        <v>1042</v>
      </c>
      <c r="G78" s="2" t="s">
        <v>1043</v>
      </c>
      <c r="H78" s="2" t="s">
        <v>1044</v>
      </c>
      <c r="I78" s="2" t="s">
        <v>1045</v>
      </c>
      <c r="J78" s="2" t="s">
        <v>1046</v>
      </c>
      <c r="K78" s="2" t="s">
        <v>1045</v>
      </c>
      <c r="L78" s="2" t="s">
        <v>1047</v>
      </c>
      <c r="M78" s="2" t="s">
        <v>1047</v>
      </c>
      <c r="N78" s="2" t="s">
        <v>1048</v>
      </c>
      <c r="O78" s="2" t="s">
        <v>1049</v>
      </c>
      <c r="P78" s="2" t="s">
        <v>1050</v>
      </c>
      <c r="Q78" s="2" t="s">
        <v>1049</v>
      </c>
      <c r="R78" s="2" t="s">
        <v>1050</v>
      </c>
      <c r="S78" s="2" t="s">
        <v>1050</v>
      </c>
    </row>
    <row r="79" spans="1:19" x14ac:dyDescent="0.2">
      <c r="A79" s="2" t="s">
        <v>1051</v>
      </c>
      <c r="B79" s="2" t="s">
        <v>1052</v>
      </c>
      <c r="C79" s="2" t="s">
        <v>1053</v>
      </c>
      <c r="D79" s="2" t="s">
        <v>1054</v>
      </c>
      <c r="E79" s="2" t="s">
        <v>1055</v>
      </c>
      <c r="F79" s="2" t="s">
        <v>1056</v>
      </c>
      <c r="G79" s="2" t="s">
        <v>1057</v>
      </c>
      <c r="H79" s="2" t="s">
        <v>1058</v>
      </c>
      <c r="I79" s="2" t="s">
        <v>1059</v>
      </c>
      <c r="J79" s="2" t="s">
        <v>1060</v>
      </c>
      <c r="K79" s="2" t="s">
        <v>1059</v>
      </c>
      <c r="L79" s="2" t="s">
        <v>902</v>
      </c>
      <c r="M79" s="2" t="s">
        <v>902</v>
      </c>
      <c r="N79" s="2" t="s">
        <v>1061</v>
      </c>
      <c r="O79" s="2" t="s">
        <v>1062</v>
      </c>
      <c r="P79" s="2" t="s">
        <v>1063</v>
      </c>
      <c r="Q79" s="2" t="s">
        <v>1062</v>
      </c>
      <c r="R79" s="2" t="s">
        <v>1063</v>
      </c>
      <c r="S79" s="2" t="s">
        <v>1063</v>
      </c>
    </row>
    <row r="80" spans="1:19" x14ac:dyDescent="0.2">
      <c r="A80" s="2" t="s">
        <v>1064</v>
      </c>
      <c r="B80" s="2" t="s">
        <v>1065</v>
      </c>
      <c r="C80" s="2" t="s">
        <v>1066</v>
      </c>
      <c r="D80" s="2" t="s">
        <v>1067</v>
      </c>
      <c r="E80" s="2" t="s">
        <v>1068</v>
      </c>
      <c r="F80" s="2" t="s">
        <v>1069</v>
      </c>
      <c r="G80" s="2" t="s">
        <v>1070</v>
      </c>
      <c r="H80" s="2" t="s">
        <v>1071</v>
      </c>
      <c r="I80" s="2" t="s">
        <v>1072</v>
      </c>
      <c r="J80" s="2" t="s">
        <v>1073</v>
      </c>
      <c r="K80" s="2" t="s">
        <v>1072</v>
      </c>
      <c r="L80" s="2" t="s">
        <v>1074</v>
      </c>
      <c r="M80" s="2" t="s">
        <v>1074</v>
      </c>
      <c r="N80" s="2" t="s">
        <v>1075</v>
      </c>
      <c r="O80" s="2" t="s">
        <v>1076</v>
      </c>
      <c r="P80" s="2" t="s">
        <v>1077</v>
      </c>
      <c r="Q80" s="2" t="s">
        <v>1076</v>
      </c>
      <c r="R80" s="2" t="s">
        <v>1077</v>
      </c>
      <c r="S80" s="2" t="s">
        <v>1077</v>
      </c>
    </row>
    <row r="81" spans="1:19" x14ac:dyDescent="0.2">
      <c r="A81" s="2" t="s">
        <v>1078</v>
      </c>
      <c r="B81" s="2" t="s">
        <v>1079</v>
      </c>
      <c r="C81" s="2" t="s">
        <v>1080</v>
      </c>
      <c r="D81" s="2" t="s">
        <v>1081</v>
      </c>
      <c r="E81" s="2" t="s">
        <v>1082</v>
      </c>
      <c r="F81" s="2" t="s">
        <v>1083</v>
      </c>
      <c r="G81" s="2" t="s">
        <v>1084</v>
      </c>
      <c r="H81" s="2" t="s">
        <v>1085</v>
      </c>
      <c r="I81" s="2" t="s">
        <v>1086</v>
      </c>
      <c r="J81" s="2" t="s">
        <v>1087</v>
      </c>
      <c r="K81" s="2" t="s">
        <v>1086</v>
      </c>
      <c r="L81" s="2" t="s">
        <v>1088</v>
      </c>
      <c r="M81" s="2" t="s">
        <v>1088</v>
      </c>
      <c r="N81" s="2" t="s">
        <v>1089</v>
      </c>
      <c r="O81" s="2" t="s">
        <v>1090</v>
      </c>
      <c r="P81" s="2" t="s">
        <v>1091</v>
      </c>
      <c r="Q81" s="2" t="s">
        <v>1090</v>
      </c>
      <c r="R81" s="2" t="s">
        <v>1091</v>
      </c>
      <c r="S81" s="2" t="s">
        <v>1091</v>
      </c>
    </row>
    <row r="82" spans="1:19" x14ac:dyDescent="0.2">
      <c r="A82" s="2" t="s">
        <v>1092</v>
      </c>
      <c r="B82" s="2" t="s">
        <v>1093</v>
      </c>
      <c r="C82" s="2" t="s">
        <v>1094</v>
      </c>
      <c r="D82" s="2" t="s">
        <v>1095</v>
      </c>
      <c r="E82" s="2" t="s">
        <v>1096</v>
      </c>
      <c r="F82" s="2" t="s">
        <v>1097</v>
      </c>
      <c r="G82" s="2" t="s">
        <v>1098</v>
      </c>
      <c r="H82" s="2" t="s">
        <v>1099</v>
      </c>
      <c r="I82" s="2" t="s">
        <v>1100</v>
      </c>
      <c r="J82" s="2" t="s">
        <v>1101</v>
      </c>
      <c r="K82" s="2" t="s">
        <v>1100</v>
      </c>
      <c r="L82" s="2" t="s">
        <v>922</v>
      </c>
      <c r="M82" s="2" t="s">
        <v>922</v>
      </c>
      <c r="N82" s="2" t="s">
        <v>1102</v>
      </c>
      <c r="O82" s="2" t="s">
        <v>1103</v>
      </c>
      <c r="P82" s="2" t="s">
        <v>370</v>
      </c>
      <c r="Q82" s="2" t="s">
        <v>1103</v>
      </c>
      <c r="R82" s="2" t="s">
        <v>370</v>
      </c>
      <c r="S82" s="2" t="s">
        <v>370</v>
      </c>
    </row>
    <row r="83" spans="1:19" x14ac:dyDescent="0.2">
      <c r="A83" s="2" t="s">
        <v>1104</v>
      </c>
      <c r="B83" s="2" t="s">
        <v>1105</v>
      </c>
      <c r="C83" s="2" t="s">
        <v>1106</v>
      </c>
      <c r="D83" s="2" t="s">
        <v>1107</v>
      </c>
      <c r="E83" s="2" t="s">
        <v>1108</v>
      </c>
      <c r="F83" s="2" t="s">
        <v>1109</v>
      </c>
      <c r="G83" s="2" t="s">
        <v>1110</v>
      </c>
      <c r="H83" s="2" t="s">
        <v>671</v>
      </c>
      <c r="I83" s="2" t="s">
        <v>1111</v>
      </c>
      <c r="J83" s="2" t="s">
        <v>1112</v>
      </c>
      <c r="K83" s="2" t="s">
        <v>1111</v>
      </c>
      <c r="L83" s="2" t="s">
        <v>1113</v>
      </c>
      <c r="M83" s="2" t="s">
        <v>1113</v>
      </c>
      <c r="N83" s="2" t="s">
        <v>1114</v>
      </c>
      <c r="O83" s="2" t="s">
        <v>1115</v>
      </c>
      <c r="P83" s="2" t="s">
        <v>1116</v>
      </c>
      <c r="Q83" s="2" t="s">
        <v>1115</v>
      </c>
      <c r="R83" s="2" t="s">
        <v>1116</v>
      </c>
      <c r="S83" s="2" t="s">
        <v>1116</v>
      </c>
    </row>
    <row r="84" spans="1:19" x14ac:dyDescent="0.2">
      <c r="A84" s="2" t="s">
        <v>1117</v>
      </c>
      <c r="B84" s="2" t="s">
        <v>1118</v>
      </c>
      <c r="C84" s="2" t="s">
        <v>1119</v>
      </c>
      <c r="D84" s="2" t="s">
        <v>1120</v>
      </c>
      <c r="E84" s="2" t="s">
        <v>1121</v>
      </c>
      <c r="F84" s="2" t="s">
        <v>775</v>
      </c>
      <c r="G84" s="2" t="s">
        <v>1122</v>
      </c>
      <c r="H84" s="2" t="s">
        <v>1123</v>
      </c>
      <c r="I84" s="2" t="s">
        <v>1124</v>
      </c>
      <c r="J84" s="2" t="s">
        <v>1125</v>
      </c>
      <c r="K84" s="2" t="s">
        <v>1124</v>
      </c>
      <c r="L84" s="2" t="s">
        <v>1126</v>
      </c>
      <c r="M84" s="2" t="s">
        <v>1126</v>
      </c>
      <c r="N84" s="2" t="s">
        <v>1127</v>
      </c>
      <c r="O84" s="2" t="s">
        <v>1128</v>
      </c>
      <c r="P84" s="2" t="s">
        <v>1129</v>
      </c>
      <c r="Q84" s="2" t="s">
        <v>1128</v>
      </c>
      <c r="R84" s="2" t="s">
        <v>1129</v>
      </c>
      <c r="S84" s="2" t="s">
        <v>1129</v>
      </c>
    </row>
    <row r="85" spans="1:19" x14ac:dyDescent="0.2">
      <c r="A85" s="2" t="s">
        <v>1130</v>
      </c>
      <c r="B85" s="2" t="s">
        <v>1131</v>
      </c>
      <c r="C85" s="2" t="s">
        <v>1132</v>
      </c>
      <c r="D85" s="2" t="s">
        <v>1133</v>
      </c>
      <c r="E85" s="2" t="s">
        <v>1134</v>
      </c>
      <c r="F85" s="2" t="s">
        <v>1135</v>
      </c>
      <c r="G85" s="2" t="s">
        <v>1136</v>
      </c>
      <c r="H85" s="2" t="s">
        <v>1137</v>
      </c>
      <c r="I85" s="2" t="s">
        <v>1138</v>
      </c>
      <c r="J85" s="2" t="s">
        <v>1139</v>
      </c>
      <c r="K85" s="2" t="s">
        <v>1138</v>
      </c>
      <c r="L85" s="2" t="s">
        <v>1140</v>
      </c>
      <c r="M85" s="2" t="s">
        <v>1140</v>
      </c>
      <c r="N85" s="2" t="s">
        <v>1141</v>
      </c>
      <c r="O85" s="2" t="s">
        <v>1142</v>
      </c>
      <c r="P85" s="2" t="s">
        <v>1143</v>
      </c>
      <c r="Q85" s="2" t="s">
        <v>1142</v>
      </c>
      <c r="R85" s="2" t="s">
        <v>1143</v>
      </c>
      <c r="S85" s="2" t="s">
        <v>1143</v>
      </c>
    </row>
    <row r="86" spans="1:19" x14ac:dyDescent="0.2">
      <c r="A86" s="2" t="s">
        <v>980</v>
      </c>
      <c r="B86" s="2" t="s">
        <v>1144</v>
      </c>
      <c r="C86" s="2" t="s">
        <v>1145</v>
      </c>
      <c r="D86" s="2" t="s">
        <v>1146</v>
      </c>
      <c r="E86" s="2" t="s">
        <v>1147</v>
      </c>
      <c r="F86" s="2" t="s">
        <v>1148</v>
      </c>
      <c r="G86" s="2" t="s">
        <v>1149</v>
      </c>
      <c r="H86" s="2" t="s">
        <v>1150</v>
      </c>
      <c r="I86" s="2" t="s">
        <v>1151</v>
      </c>
      <c r="J86" s="2" t="s">
        <v>1152</v>
      </c>
      <c r="K86" s="2" t="s">
        <v>1151</v>
      </c>
      <c r="L86" s="2" t="s">
        <v>1153</v>
      </c>
      <c r="M86" s="2" t="s">
        <v>1153</v>
      </c>
      <c r="N86" s="2" t="s">
        <v>1154</v>
      </c>
      <c r="O86" s="2" t="s">
        <v>1155</v>
      </c>
      <c r="P86" s="2" t="s">
        <v>1156</v>
      </c>
      <c r="Q86" s="2" t="s">
        <v>1155</v>
      </c>
      <c r="R86" s="2" t="s">
        <v>1156</v>
      </c>
      <c r="S86" s="2" t="s">
        <v>1156</v>
      </c>
    </row>
    <row r="87" spans="1:19" x14ac:dyDescent="0.2">
      <c r="A87" s="2" t="s">
        <v>1157</v>
      </c>
      <c r="B87" s="2" t="s">
        <v>1158</v>
      </c>
      <c r="C87" s="2" t="s">
        <v>1159</v>
      </c>
      <c r="D87" s="2" t="s">
        <v>1160</v>
      </c>
      <c r="E87" s="2" t="s">
        <v>1161</v>
      </c>
      <c r="F87" s="2" t="s">
        <v>1162</v>
      </c>
      <c r="G87" s="2" t="s">
        <v>1163</v>
      </c>
      <c r="H87" s="2" t="s">
        <v>1164</v>
      </c>
      <c r="I87" s="2" t="s">
        <v>1165</v>
      </c>
      <c r="J87" s="2" t="s">
        <v>1166</v>
      </c>
      <c r="K87" s="2" t="s">
        <v>1165</v>
      </c>
      <c r="L87" s="2" t="s">
        <v>1167</v>
      </c>
      <c r="M87" s="2" t="s">
        <v>1167</v>
      </c>
      <c r="N87" s="2" t="s">
        <v>1168</v>
      </c>
      <c r="O87" s="2" t="s">
        <v>1169</v>
      </c>
      <c r="P87" s="2" t="s">
        <v>1170</v>
      </c>
      <c r="Q87" s="2" t="s">
        <v>1169</v>
      </c>
      <c r="R87" s="2" t="s">
        <v>1170</v>
      </c>
      <c r="S87" s="2" t="s">
        <v>1170</v>
      </c>
    </row>
    <row r="88" spans="1:19" x14ac:dyDescent="0.2">
      <c r="A88" s="2" t="s">
        <v>1171</v>
      </c>
      <c r="B88" s="2" t="s">
        <v>1172</v>
      </c>
      <c r="C88" s="2" t="s">
        <v>1173</v>
      </c>
      <c r="D88" s="2" t="s">
        <v>1174</v>
      </c>
      <c r="E88" s="2" t="s">
        <v>1175</v>
      </c>
      <c r="F88" s="2" t="s">
        <v>623</v>
      </c>
      <c r="G88" s="2" t="s">
        <v>1176</v>
      </c>
      <c r="H88" s="2" t="s">
        <v>1177</v>
      </c>
      <c r="I88" s="2" t="s">
        <v>1178</v>
      </c>
      <c r="J88" s="2" t="s">
        <v>1179</v>
      </c>
      <c r="K88" s="2" t="s">
        <v>1178</v>
      </c>
      <c r="L88" s="2" t="s">
        <v>1180</v>
      </c>
      <c r="M88" s="2" t="s">
        <v>1180</v>
      </c>
      <c r="N88" s="2" t="s">
        <v>1181</v>
      </c>
      <c r="O88" s="2" t="s">
        <v>1182</v>
      </c>
      <c r="P88" s="2" t="s">
        <v>1183</v>
      </c>
      <c r="Q88" s="2" t="s">
        <v>1182</v>
      </c>
      <c r="R88" s="2" t="s">
        <v>1183</v>
      </c>
      <c r="S88" s="2" t="s">
        <v>1183</v>
      </c>
    </row>
    <row r="89" spans="1:19" x14ac:dyDescent="0.2">
      <c r="A89" s="2" t="s">
        <v>1184</v>
      </c>
      <c r="B89" s="2" t="s">
        <v>1185</v>
      </c>
      <c r="C89" s="2" t="s">
        <v>1186</v>
      </c>
      <c r="D89" s="2" t="s">
        <v>1187</v>
      </c>
      <c r="E89" s="2" t="s">
        <v>1188</v>
      </c>
      <c r="F89" s="2" t="s">
        <v>651</v>
      </c>
      <c r="G89" s="2" t="s">
        <v>1189</v>
      </c>
      <c r="H89" s="2" t="s">
        <v>1190</v>
      </c>
      <c r="I89" s="2" t="s">
        <v>1191</v>
      </c>
      <c r="J89" s="2" t="s">
        <v>1192</v>
      </c>
      <c r="K89" s="2" t="s">
        <v>1191</v>
      </c>
      <c r="L89" s="2" t="s">
        <v>1193</v>
      </c>
      <c r="M89" s="2" t="s">
        <v>1193</v>
      </c>
      <c r="N89" s="2" t="s">
        <v>1194</v>
      </c>
      <c r="O89" s="2" t="s">
        <v>1195</v>
      </c>
      <c r="P89" s="2" t="s">
        <v>612</v>
      </c>
      <c r="Q89" s="2" t="s">
        <v>1195</v>
      </c>
      <c r="R89" s="2" t="s">
        <v>612</v>
      </c>
      <c r="S89" s="2" t="s">
        <v>612</v>
      </c>
    </row>
    <row r="90" spans="1:19" x14ac:dyDescent="0.2">
      <c r="A90" s="2" t="s">
        <v>1196</v>
      </c>
      <c r="B90" s="2" t="s">
        <v>1197</v>
      </c>
      <c r="C90" s="2" t="s">
        <v>1198</v>
      </c>
      <c r="D90" s="2" t="s">
        <v>1199</v>
      </c>
      <c r="E90" s="2" t="s">
        <v>1200</v>
      </c>
      <c r="F90" s="2" t="s">
        <v>1201</v>
      </c>
      <c r="G90" s="2" t="s">
        <v>1202</v>
      </c>
      <c r="H90" s="2" t="s">
        <v>1203</v>
      </c>
      <c r="I90" s="2" t="s">
        <v>1204</v>
      </c>
      <c r="J90" s="2" t="s">
        <v>1205</v>
      </c>
      <c r="K90" s="2" t="s">
        <v>1204</v>
      </c>
      <c r="L90" s="2" t="s">
        <v>1206</v>
      </c>
      <c r="M90" s="2" t="s">
        <v>1206</v>
      </c>
      <c r="N90" s="2" t="s">
        <v>1207</v>
      </c>
      <c r="O90" s="2" t="s">
        <v>1208</v>
      </c>
      <c r="P90" s="2" t="s">
        <v>626</v>
      </c>
      <c r="Q90" s="2" t="s">
        <v>1208</v>
      </c>
      <c r="R90" s="2" t="s">
        <v>626</v>
      </c>
      <c r="S90" s="2" t="s">
        <v>626</v>
      </c>
    </row>
    <row r="91" spans="1:19" x14ac:dyDescent="0.2">
      <c r="A91" s="2" t="s">
        <v>1209</v>
      </c>
      <c r="B91" s="2" t="s">
        <v>1210</v>
      </c>
      <c r="C91" s="2" t="s">
        <v>1211</v>
      </c>
      <c r="D91" s="2" t="s">
        <v>1212</v>
      </c>
      <c r="E91" s="2" t="s">
        <v>1213</v>
      </c>
      <c r="F91" s="2" t="s">
        <v>1214</v>
      </c>
      <c r="G91" s="2" t="s">
        <v>1215</v>
      </c>
      <c r="H91" s="2" t="s">
        <v>1216</v>
      </c>
      <c r="I91" s="2" t="s">
        <v>1217</v>
      </c>
      <c r="J91" s="2" t="s">
        <v>1218</v>
      </c>
      <c r="K91" s="2" t="s">
        <v>1217</v>
      </c>
      <c r="L91" s="2" t="s">
        <v>1219</v>
      </c>
      <c r="M91" s="2" t="s">
        <v>1219</v>
      </c>
      <c r="N91" s="2" t="s">
        <v>1220</v>
      </c>
      <c r="O91" s="2" t="s">
        <v>1221</v>
      </c>
      <c r="P91" s="2" t="s">
        <v>1222</v>
      </c>
      <c r="Q91" s="2" t="s">
        <v>1221</v>
      </c>
      <c r="R91" s="2" t="s">
        <v>1222</v>
      </c>
      <c r="S91" s="2" t="s">
        <v>1222</v>
      </c>
    </row>
    <row r="92" spans="1:19" x14ac:dyDescent="0.2">
      <c r="A92" s="2" t="s">
        <v>1223</v>
      </c>
      <c r="B92" s="2" t="s">
        <v>1224</v>
      </c>
      <c r="C92" s="2" t="s">
        <v>1225</v>
      </c>
      <c r="D92" s="2" t="s">
        <v>1226</v>
      </c>
      <c r="E92" s="2" t="s">
        <v>1227</v>
      </c>
      <c r="F92" s="2" t="s">
        <v>1228</v>
      </c>
      <c r="G92" s="2" t="s">
        <v>1229</v>
      </c>
      <c r="H92" s="2" t="s">
        <v>1230</v>
      </c>
      <c r="I92" s="2" t="s">
        <v>1231</v>
      </c>
      <c r="J92" s="2" t="s">
        <v>1232</v>
      </c>
      <c r="K92" s="2" t="s">
        <v>1231</v>
      </c>
      <c r="L92" s="2" t="s">
        <v>1233</v>
      </c>
      <c r="M92" s="2" t="s">
        <v>1233</v>
      </c>
      <c r="N92" s="2" t="s">
        <v>1234</v>
      </c>
      <c r="O92" s="2" t="s">
        <v>1235</v>
      </c>
      <c r="P92" s="2" t="s">
        <v>1236</v>
      </c>
      <c r="Q92" s="2" t="s">
        <v>1235</v>
      </c>
      <c r="R92" s="2" t="s">
        <v>1236</v>
      </c>
      <c r="S92" s="2" t="s">
        <v>1236</v>
      </c>
    </row>
    <row r="93" spans="1:19" x14ac:dyDescent="0.2">
      <c r="A93" s="2" t="s">
        <v>1112</v>
      </c>
      <c r="B93" s="2" t="s">
        <v>1237</v>
      </c>
      <c r="C93" s="2" t="s">
        <v>1238</v>
      </c>
      <c r="D93" s="2" t="s">
        <v>1239</v>
      </c>
      <c r="E93" s="2" t="s">
        <v>1240</v>
      </c>
      <c r="F93" s="2" t="s">
        <v>676</v>
      </c>
      <c r="G93" s="2" t="s">
        <v>1241</v>
      </c>
      <c r="H93" s="2" t="s">
        <v>1242</v>
      </c>
      <c r="I93" s="2" t="s">
        <v>1243</v>
      </c>
      <c r="J93" s="2" t="s">
        <v>1244</v>
      </c>
      <c r="K93" s="2" t="s">
        <v>1243</v>
      </c>
      <c r="L93" s="2" t="s">
        <v>1060</v>
      </c>
      <c r="M93" s="2" t="s">
        <v>1060</v>
      </c>
      <c r="N93" s="2" t="s">
        <v>1245</v>
      </c>
      <c r="O93" s="2" t="s">
        <v>1246</v>
      </c>
      <c r="P93" s="2" t="s">
        <v>1247</v>
      </c>
      <c r="Q93" s="2" t="s">
        <v>1246</v>
      </c>
      <c r="R93" s="2" t="s">
        <v>1247</v>
      </c>
      <c r="S93" s="2" t="s">
        <v>1247</v>
      </c>
    </row>
    <row r="94" spans="1:19" x14ac:dyDescent="0.2">
      <c r="A94" s="2" t="s">
        <v>1248</v>
      </c>
      <c r="B94" s="2" t="s">
        <v>1249</v>
      </c>
      <c r="C94" s="2" t="s">
        <v>1250</v>
      </c>
      <c r="D94" s="2" t="s">
        <v>1251</v>
      </c>
      <c r="E94" s="2" t="s">
        <v>1252</v>
      </c>
      <c r="F94" s="2" t="s">
        <v>1253</v>
      </c>
      <c r="G94" s="2" t="s">
        <v>1254</v>
      </c>
      <c r="H94" s="2" t="s">
        <v>1255</v>
      </c>
      <c r="I94" s="2" t="s">
        <v>1256</v>
      </c>
      <c r="J94" s="2" t="s">
        <v>1257</v>
      </c>
      <c r="K94" s="2" t="s">
        <v>1256</v>
      </c>
      <c r="L94" s="2" t="s">
        <v>1073</v>
      </c>
      <c r="M94" s="2" t="s">
        <v>1073</v>
      </c>
      <c r="N94" s="2" t="s">
        <v>1258</v>
      </c>
      <c r="O94" s="2" t="s">
        <v>1259</v>
      </c>
      <c r="P94" s="2" t="s">
        <v>1260</v>
      </c>
      <c r="Q94" s="2" t="s">
        <v>1259</v>
      </c>
      <c r="R94" s="2" t="s">
        <v>1260</v>
      </c>
      <c r="S94" s="2" t="s">
        <v>1260</v>
      </c>
    </row>
    <row r="95" spans="1:19" x14ac:dyDescent="0.2">
      <c r="A95" s="2" t="s">
        <v>1261</v>
      </c>
      <c r="B95" s="2" t="s">
        <v>1262</v>
      </c>
      <c r="C95" s="2" t="s">
        <v>1263</v>
      </c>
      <c r="D95" s="2" t="s">
        <v>1264</v>
      </c>
      <c r="E95" s="2" t="s">
        <v>1265</v>
      </c>
      <c r="F95" s="2" t="s">
        <v>1266</v>
      </c>
      <c r="G95" s="2" t="s">
        <v>1267</v>
      </c>
      <c r="H95" s="2" t="s">
        <v>1268</v>
      </c>
      <c r="I95" s="2" t="s">
        <v>1269</v>
      </c>
      <c r="J95" s="2" t="s">
        <v>1270</v>
      </c>
      <c r="K95" s="2" t="s">
        <v>1269</v>
      </c>
      <c r="L95" s="2" t="s">
        <v>1271</v>
      </c>
      <c r="M95" s="2" t="s">
        <v>1271</v>
      </c>
      <c r="N95" s="2" t="s">
        <v>1272</v>
      </c>
      <c r="O95" s="2" t="s">
        <v>1273</v>
      </c>
      <c r="P95" s="2" t="s">
        <v>1274</v>
      </c>
      <c r="Q95" s="2" t="s">
        <v>1273</v>
      </c>
      <c r="R95" s="2" t="s">
        <v>1274</v>
      </c>
      <c r="S95" s="2" t="s">
        <v>1274</v>
      </c>
    </row>
    <row r="96" spans="1:19" x14ac:dyDescent="0.2">
      <c r="A96" s="2" t="s">
        <v>1275</v>
      </c>
      <c r="B96" s="2" t="s">
        <v>1276</v>
      </c>
      <c r="C96" s="2" t="s">
        <v>1277</v>
      </c>
      <c r="D96" s="2" t="s">
        <v>1278</v>
      </c>
      <c r="E96" s="2" t="s">
        <v>1279</v>
      </c>
      <c r="F96" s="2" t="s">
        <v>704</v>
      </c>
      <c r="G96" s="2" t="s">
        <v>1280</v>
      </c>
      <c r="H96" s="2" t="s">
        <v>1281</v>
      </c>
      <c r="I96" s="2" t="s">
        <v>1282</v>
      </c>
      <c r="J96" s="2" t="s">
        <v>1283</v>
      </c>
      <c r="K96" s="2" t="s">
        <v>1282</v>
      </c>
      <c r="L96" s="2" t="s">
        <v>1284</v>
      </c>
      <c r="M96" s="2" t="s">
        <v>1284</v>
      </c>
      <c r="N96" s="2" t="s">
        <v>1285</v>
      </c>
      <c r="O96" s="2" t="s">
        <v>1286</v>
      </c>
      <c r="P96" s="2" t="s">
        <v>1287</v>
      </c>
      <c r="Q96" s="2" t="s">
        <v>1286</v>
      </c>
      <c r="R96" s="2" t="s">
        <v>1287</v>
      </c>
      <c r="S96" s="2" t="s">
        <v>1287</v>
      </c>
    </row>
    <row r="97" spans="1:19" x14ac:dyDescent="0.2">
      <c r="A97" s="2" t="s">
        <v>1288</v>
      </c>
      <c r="B97" s="2" t="s">
        <v>1289</v>
      </c>
      <c r="C97" s="2" t="s">
        <v>1290</v>
      </c>
      <c r="D97" s="2" t="s">
        <v>1291</v>
      </c>
      <c r="E97" s="2" t="s">
        <v>1292</v>
      </c>
      <c r="F97" s="2" t="s">
        <v>1293</v>
      </c>
      <c r="G97" s="2" t="s">
        <v>1294</v>
      </c>
      <c r="H97" s="2" t="s">
        <v>1295</v>
      </c>
      <c r="I97" s="2" t="s">
        <v>591</v>
      </c>
      <c r="J97" s="2" t="s">
        <v>1296</v>
      </c>
      <c r="K97" s="2" t="s">
        <v>591</v>
      </c>
      <c r="L97" s="2" t="s">
        <v>1297</v>
      </c>
      <c r="M97" s="2" t="s">
        <v>1297</v>
      </c>
      <c r="N97" s="2" t="s">
        <v>1298</v>
      </c>
      <c r="O97" s="2" t="s">
        <v>1299</v>
      </c>
      <c r="P97" s="2" t="s">
        <v>1300</v>
      </c>
      <c r="Q97" s="2" t="s">
        <v>1299</v>
      </c>
      <c r="R97" s="2" t="s">
        <v>1300</v>
      </c>
      <c r="S97" s="2" t="s">
        <v>1300</v>
      </c>
    </row>
    <row r="98" spans="1:19" x14ac:dyDescent="0.2">
      <c r="A98" s="2" t="s">
        <v>1301</v>
      </c>
      <c r="B98" s="2" t="s">
        <v>1302</v>
      </c>
      <c r="C98" s="2" t="s">
        <v>1303</v>
      </c>
      <c r="D98" s="2" t="s">
        <v>1304</v>
      </c>
      <c r="E98" s="2" t="s">
        <v>1305</v>
      </c>
      <c r="F98" s="2" t="s">
        <v>1306</v>
      </c>
      <c r="G98" s="2" t="s">
        <v>1307</v>
      </c>
      <c r="H98" s="2" t="s">
        <v>1308</v>
      </c>
      <c r="I98" s="2" t="s">
        <v>1309</v>
      </c>
      <c r="J98" s="2" t="s">
        <v>1310</v>
      </c>
      <c r="K98" s="2" t="s">
        <v>1309</v>
      </c>
      <c r="L98" s="2" t="s">
        <v>1166</v>
      </c>
      <c r="M98" s="2" t="s">
        <v>1166</v>
      </c>
      <c r="N98" s="2" t="s">
        <v>1311</v>
      </c>
      <c r="O98" s="2" t="s">
        <v>1312</v>
      </c>
      <c r="P98" s="2" t="s">
        <v>1313</v>
      </c>
      <c r="Q98" s="2" t="s">
        <v>1312</v>
      </c>
      <c r="R98" s="2" t="s">
        <v>1313</v>
      </c>
      <c r="S98" s="2" t="s">
        <v>1313</v>
      </c>
    </row>
    <row r="99" spans="1:19" x14ac:dyDescent="0.2">
      <c r="A99" s="2" t="s">
        <v>1314</v>
      </c>
      <c r="B99" s="2" t="s">
        <v>1315</v>
      </c>
      <c r="C99" s="2" t="s">
        <v>1316</v>
      </c>
      <c r="D99" s="2" t="s">
        <v>1317</v>
      </c>
      <c r="E99" s="2" t="s">
        <v>1318</v>
      </c>
      <c r="F99" s="2" t="s">
        <v>1319</v>
      </c>
      <c r="G99" s="2" t="s">
        <v>1320</v>
      </c>
      <c r="H99" s="2" t="s">
        <v>1321</v>
      </c>
      <c r="I99" s="2" t="s">
        <v>1322</v>
      </c>
      <c r="J99" s="2" t="s">
        <v>89</v>
      </c>
      <c r="K99" s="2" t="s">
        <v>1322</v>
      </c>
      <c r="L99" s="2" t="s">
        <v>1323</v>
      </c>
      <c r="M99" s="2" t="s">
        <v>1323</v>
      </c>
      <c r="N99" s="2" t="s">
        <v>1324</v>
      </c>
      <c r="O99" s="2" t="s">
        <v>1325</v>
      </c>
      <c r="P99" s="2" t="s">
        <v>1326</v>
      </c>
      <c r="Q99" s="2" t="s">
        <v>1325</v>
      </c>
      <c r="R99" s="2" t="s">
        <v>1326</v>
      </c>
      <c r="S99" s="2" t="s">
        <v>1326</v>
      </c>
    </row>
    <row r="100" spans="1:19" x14ac:dyDescent="0.2">
      <c r="A100" s="2" t="s">
        <v>1327</v>
      </c>
      <c r="B100" s="2" t="s">
        <v>1328</v>
      </c>
      <c r="C100" s="2" t="s">
        <v>1329</v>
      </c>
      <c r="D100" s="2" t="s">
        <v>1330</v>
      </c>
      <c r="E100" s="2" t="s">
        <v>1331</v>
      </c>
      <c r="F100" s="2" t="s">
        <v>1332</v>
      </c>
      <c r="G100" s="2" t="s">
        <v>1333</v>
      </c>
      <c r="H100" s="2" t="s">
        <v>1334</v>
      </c>
      <c r="I100" s="2" t="s">
        <v>1335</v>
      </c>
      <c r="J100" s="2" t="s">
        <v>1336</v>
      </c>
      <c r="K100" s="2" t="s">
        <v>1335</v>
      </c>
      <c r="L100" s="2" t="s">
        <v>1218</v>
      </c>
      <c r="M100" s="2" t="s">
        <v>1218</v>
      </c>
      <c r="N100" s="2" t="s">
        <v>1337</v>
      </c>
      <c r="O100" s="2" t="s">
        <v>1338</v>
      </c>
      <c r="P100" s="2" t="s">
        <v>1339</v>
      </c>
      <c r="Q100" s="2" t="s">
        <v>1338</v>
      </c>
      <c r="R100" s="2" t="s">
        <v>1339</v>
      </c>
      <c r="S100" s="2" t="s">
        <v>1339</v>
      </c>
    </row>
    <row r="101" spans="1:19" x14ac:dyDescent="0.2">
      <c r="A101" s="2" t="s">
        <v>1340</v>
      </c>
      <c r="B101" s="2" t="s">
        <v>1341</v>
      </c>
      <c r="C101" s="2" t="s">
        <v>1342</v>
      </c>
      <c r="D101" s="2" t="s">
        <v>1343</v>
      </c>
      <c r="E101" s="2" t="s">
        <v>1344</v>
      </c>
      <c r="F101" s="2" t="s">
        <v>731</v>
      </c>
      <c r="G101" s="2" t="s">
        <v>1345</v>
      </c>
      <c r="H101" s="2" t="s">
        <v>1346</v>
      </c>
      <c r="I101" s="2" t="s">
        <v>1347</v>
      </c>
      <c r="J101" s="2" t="s">
        <v>1348</v>
      </c>
      <c r="K101" s="2" t="s">
        <v>1347</v>
      </c>
      <c r="L101" s="2" t="s">
        <v>1349</v>
      </c>
      <c r="M101" s="2" t="s">
        <v>1349</v>
      </c>
      <c r="N101" s="2" t="s">
        <v>1350</v>
      </c>
      <c r="O101" s="2" t="s">
        <v>1351</v>
      </c>
      <c r="P101" s="2" t="s">
        <v>1352</v>
      </c>
      <c r="Q101" s="2" t="s">
        <v>1351</v>
      </c>
      <c r="R101" s="2" t="s">
        <v>1352</v>
      </c>
      <c r="S101" s="2" t="s">
        <v>1352</v>
      </c>
    </row>
    <row r="102" spans="1:19" x14ac:dyDescent="0.2">
      <c r="A102" s="2" t="s">
        <v>1353</v>
      </c>
      <c r="B102" s="2" t="s">
        <v>1354</v>
      </c>
      <c r="C102" s="2" t="s">
        <v>1355</v>
      </c>
      <c r="D102" s="2" t="s">
        <v>1356</v>
      </c>
      <c r="E102" s="2" t="s">
        <v>1357</v>
      </c>
      <c r="F102" s="2" t="s">
        <v>1358</v>
      </c>
      <c r="G102" s="2" t="s">
        <v>1359</v>
      </c>
      <c r="H102" s="2" t="s">
        <v>1360</v>
      </c>
      <c r="I102" s="2" t="s">
        <v>1361</v>
      </c>
      <c r="J102" s="2" t="s">
        <v>1362</v>
      </c>
      <c r="K102" s="2" t="s">
        <v>1361</v>
      </c>
      <c r="L102" s="2" t="s">
        <v>1363</v>
      </c>
      <c r="M102" s="2" t="s">
        <v>1363</v>
      </c>
      <c r="N102" s="2" t="s">
        <v>1364</v>
      </c>
      <c r="O102" s="2" t="s">
        <v>1365</v>
      </c>
      <c r="P102" s="2" t="s">
        <v>1366</v>
      </c>
      <c r="Q102" s="2" t="s">
        <v>1365</v>
      </c>
      <c r="R102" s="2" t="s">
        <v>1366</v>
      </c>
      <c r="S102" s="2" t="s">
        <v>1366</v>
      </c>
    </row>
    <row r="103" spans="1:19" x14ac:dyDescent="0.2">
      <c r="A103" s="2" t="s">
        <v>1367</v>
      </c>
      <c r="B103" s="2" t="s">
        <v>1368</v>
      </c>
      <c r="C103" s="2" t="s">
        <v>1369</v>
      </c>
      <c r="D103" s="2" t="s">
        <v>1370</v>
      </c>
      <c r="E103" s="2" t="s">
        <v>1371</v>
      </c>
      <c r="F103" s="2" t="s">
        <v>1372</v>
      </c>
      <c r="G103" s="2" t="s">
        <v>1373</v>
      </c>
      <c r="H103" s="2" t="s">
        <v>1374</v>
      </c>
      <c r="I103" s="2" t="s">
        <v>638</v>
      </c>
      <c r="J103" s="2" t="s">
        <v>1375</v>
      </c>
      <c r="K103" s="2" t="s">
        <v>638</v>
      </c>
      <c r="L103" s="2" t="s">
        <v>1376</v>
      </c>
      <c r="M103" s="2" t="s">
        <v>1376</v>
      </c>
      <c r="N103" s="2" t="s">
        <v>1377</v>
      </c>
      <c r="O103" s="2" t="s">
        <v>1378</v>
      </c>
      <c r="P103" s="2" t="s">
        <v>1379</v>
      </c>
      <c r="Q103" s="2" t="s">
        <v>1378</v>
      </c>
      <c r="R103" s="2" t="s">
        <v>1379</v>
      </c>
      <c r="S103" s="2" t="s">
        <v>1379</v>
      </c>
    </row>
    <row r="104" spans="1:19" x14ac:dyDescent="0.2">
      <c r="A104" s="2" t="s">
        <v>1380</v>
      </c>
      <c r="B104" s="2" t="s">
        <v>1381</v>
      </c>
      <c r="C104" s="2" t="s">
        <v>1382</v>
      </c>
      <c r="D104" s="2" t="s">
        <v>1383</v>
      </c>
      <c r="E104" s="2" t="s">
        <v>1384</v>
      </c>
      <c r="F104" s="2" t="s">
        <v>1385</v>
      </c>
      <c r="G104" s="2" t="s">
        <v>1386</v>
      </c>
      <c r="H104" s="2" t="s">
        <v>1387</v>
      </c>
      <c r="I104" s="2" t="s">
        <v>1388</v>
      </c>
      <c r="J104" s="2" t="s">
        <v>1389</v>
      </c>
      <c r="K104" s="2" t="s">
        <v>1388</v>
      </c>
      <c r="L104" s="2" t="s">
        <v>1390</v>
      </c>
      <c r="M104" s="2" t="s">
        <v>1390</v>
      </c>
      <c r="N104" s="2" t="s">
        <v>1391</v>
      </c>
      <c r="O104" s="2" t="s">
        <v>1392</v>
      </c>
      <c r="P104" s="2" t="s">
        <v>1393</v>
      </c>
      <c r="Q104" s="2" t="s">
        <v>1392</v>
      </c>
      <c r="R104" s="2" t="s">
        <v>1393</v>
      </c>
      <c r="S104" s="2" t="s">
        <v>1393</v>
      </c>
    </row>
    <row r="105" spans="1:19" x14ac:dyDescent="0.2">
      <c r="A105" s="2" t="s">
        <v>1394</v>
      </c>
      <c r="B105" s="2" t="s">
        <v>1395</v>
      </c>
      <c r="C105" s="2" t="s">
        <v>1396</v>
      </c>
      <c r="D105" s="2" t="s">
        <v>1397</v>
      </c>
      <c r="E105" s="2" t="s">
        <v>1398</v>
      </c>
      <c r="F105" s="2" t="s">
        <v>1399</v>
      </c>
      <c r="G105" s="2" t="s">
        <v>1400</v>
      </c>
      <c r="H105" s="2" t="s">
        <v>1401</v>
      </c>
      <c r="I105" s="2" t="s">
        <v>1402</v>
      </c>
      <c r="J105" s="2" t="s">
        <v>1403</v>
      </c>
      <c r="K105" s="2" t="s">
        <v>1402</v>
      </c>
      <c r="L105" s="2" t="s">
        <v>1404</v>
      </c>
      <c r="M105" s="2" t="s">
        <v>1404</v>
      </c>
      <c r="N105" s="2" t="s">
        <v>1405</v>
      </c>
      <c r="O105" s="2" t="s">
        <v>1406</v>
      </c>
      <c r="P105" s="2" t="s">
        <v>1407</v>
      </c>
      <c r="Q105" s="2" t="s">
        <v>1406</v>
      </c>
      <c r="R105" s="2" t="s">
        <v>1407</v>
      </c>
      <c r="S105" s="2" t="s">
        <v>1407</v>
      </c>
    </row>
    <row r="106" spans="1:19" x14ac:dyDescent="0.2">
      <c r="A106" s="2" t="s">
        <v>1408</v>
      </c>
      <c r="B106" s="2" t="s">
        <v>1409</v>
      </c>
      <c r="C106" s="2" t="s">
        <v>1410</v>
      </c>
      <c r="D106" s="2" t="s">
        <v>1411</v>
      </c>
      <c r="E106" s="2" t="s">
        <v>1412</v>
      </c>
      <c r="F106" s="2" t="s">
        <v>1413</v>
      </c>
      <c r="H106" s="2" t="s">
        <v>1414</v>
      </c>
      <c r="I106" s="2" t="s">
        <v>1415</v>
      </c>
      <c r="J106" s="2" t="s">
        <v>1416</v>
      </c>
      <c r="K106" s="2" t="s">
        <v>1415</v>
      </c>
      <c r="L106" s="2" t="s">
        <v>89</v>
      </c>
      <c r="M106" s="2" t="s">
        <v>89</v>
      </c>
      <c r="N106" s="2" t="s">
        <v>1417</v>
      </c>
      <c r="O106" s="2" t="s">
        <v>1418</v>
      </c>
      <c r="P106" s="2" t="s">
        <v>1419</v>
      </c>
      <c r="Q106" s="2" t="s">
        <v>1418</v>
      </c>
      <c r="R106" s="2" t="s">
        <v>1419</v>
      </c>
      <c r="S106" s="2" t="s">
        <v>1419</v>
      </c>
    </row>
    <row r="107" spans="1:19" x14ac:dyDescent="0.2">
      <c r="A107" s="2" t="s">
        <v>1420</v>
      </c>
      <c r="B107" s="2" t="s">
        <v>1421</v>
      </c>
      <c r="C107" s="2" t="s">
        <v>1422</v>
      </c>
      <c r="D107" s="2" t="s">
        <v>1423</v>
      </c>
      <c r="E107" s="2" t="s">
        <v>1424</v>
      </c>
      <c r="F107" s="2" t="s">
        <v>741</v>
      </c>
      <c r="H107" s="2" t="s">
        <v>1425</v>
      </c>
      <c r="I107" s="2" t="s">
        <v>1426</v>
      </c>
      <c r="J107" s="2" t="s">
        <v>1427</v>
      </c>
      <c r="K107" s="2" t="s">
        <v>1426</v>
      </c>
      <c r="L107" s="2" t="s">
        <v>1428</v>
      </c>
      <c r="M107" s="2" t="s">
        <v>1428</v>
      </c>
      <c r="N107" s="2" t="s">
        <v>1429</v>
      </c>
      <c r="O107" s="2" t="s">
        <v>1430</v>
      </c>
      <c r="P107" s="2" t="s">
        <v>1431</v>
      </c>
      <c r="Q107" s="2" t="s">
        <v>1430</v>
      </c>
      <c r="R107" s="2" t="s">
        <v>1431</v>
      </c>
      <c r="S107" s="2" t="s">
        <v>1431</v>
      </c>
    </row>
    <row r="108" spans="1:19" x14ac:dyDescent="0.2">
      <c r="A108" s="2" t="s">
        <v>1432</v>
      </c>
      <c r="B108" s="2" t="s">
        <v>1433</v>
      </c>
      <c r="C108" s="2" t="s">
        <v>1434</v>
      </c>
      <c r="D108" s="2" t="s">
        <v>1435</v>
      </c>
      <c r="E108" s="2" t="s">
        <v>1436</v>
      </c>
      <c r="F108" s="2" t="s">
        <v>1437</v>
      </c>
      <c r="H108" s="2" t="s">
        <v>1438</v>
      </c>
      <c r="I108" s="2" t="s">
        <v>1439</v>
      </c>
      <c r="J108" s="2" t="s">
        <v>1440</v>
      </c>
      <c r="K108" s="2" t="s">
        <v>1439</v>
      </c>
      <c r="L108" s="2" t="s">
        <v>1441</v>
      </c>
      <c r="M108" s="2" t="s">
        <v>1441</v>
      </c>
      <c r="N108" s="2" t="s">
        <v>1442</v>
      </c>
      <c r="O108" s="2" t="s">
        <v>1443</v>
      </c>
      <c r="P108" s="2" t="s">
        <v>1444</v>
      </c>
      <c r="Q108" s="2" t="s">
        <v>1443</v>
      </c>
      <c r="R108" s="2" t="s">
        <v>1444</v>
      </c>
      <c r="S108" s="2" t="s">
        <v>1444</v>
      </c>
    </row>
    <row r="109" spans="1:19" x14ac:dyDescent="0.2">
      <c r="A109" s="2" t="s">
        <v>1445</v>
      </c>
      <c r="B109" s="2" t="s">
        <v>1446</v>
      </c>
      <c r="C109" s="2" t="s">
        <v>1447</v>
      </c>
      <c r="D109" s="2" t="s">
        <v>1448</v>
      </c>
      <c r="E109" s="2" t="s">
        <v>1449</v>
      </c>
      <c r="F109" s="2" t="s">
        <v>1450</v>
      </c>
      <c r="H109" s="2" t="s">
        <v>1451</v>
      </c>
      <c r="I109" s="2" t="s">
        <v>1452</v>
      </c>
      <c r="J109" s="2" t="s">
        <v>1453</v>
      </c>
      <c r="K109" s="2" t="s">
        <v>1452</v>
      </c>
      <c r="L109" s="2" t="s">
        <v>1454</v>
      </c>
      <c r="M109" s="2" t="s">
        <v>1454</v>
      </c>
      <c r="N109" s="2" t="s">
        <v>1455</v>
      </c>
      <c r="O109" s="2" t="s">
        <v>1456</v>
      </c>
      <c r="P109" s="2" t="s">
        <v>1457</v>
      </c>
      <c r="Q109" s="2" t="s">
        <v>1456</v>
      </c>
      <c r="R109" s="2" t="s">
        <v>1457</v>
      </c>
      <c r="S109" s="2" t="s">
        <v>1457</v>
      </c>
    </row>
    <row r="110" spans="1:19" x14ac:dyDescent="0.2">
      <c r="A110" s="2" t="s">
        <v>1458</v>
      </c>
      <c r="B110" s="2" t="s">
        <v>1459</v>
      </c>
      <c r="C110" s="2" t="s">
        <v>1460</v>
      </c>
      <c r="D110" s="2" t="s">
        <v>1461</v>
      </c>
      <c r="E110" s="2" t="s">
        <v>1462</v>
      </c>
      <c r="F110" s="2" t="s">
        <v>785</v>
      </c>
      <c r="H110" s="2" t="s">
        <v>1463</v>
      </c>
      <c r="I110" s="2" t="s">
        <v>1464</v>
      </c>
      <c r="J110" s="2" t="s">
        <v>1465</v>
      </c>
      <c r="K110" s="2" t="s">
        <v>1464</v>
      </c>
      <c r="L110" s="2" t="s">
        <v>1466</v>
      </c>
      <c r="M110" s="2" t="s">
        <v>1466</v>
      </c>
      <c r="N110" s="2" t="s">
        <v>1467</v>
      </c>
      <c r="O110" s="2" t="s">
        <v>1468</v>
      </c>
      <c r="P110" s="2" t="s">
        <v>1469</v>
      </c>
      <c r="Q110" s="2" t="s">
        <v>1468</v>
      </c>
      <c r="R110" s="2" t="s">
        <v>1469</v>
      </c>
      <c r="S110" s="2" t="s">
        <v>1469</v>
      </c>
    </row>
    <row r="111" spans="1:19" x14ac:dyDescent="0.2">
      <c r="A111" s="2" t="s">
        <v>1470</v>
      </c>
      <c r="B111" s="2" t="s">
        <v>1471</v>
      </c>
      <c r="C111" s="2" t="s">
        <v>1472</v>
      </c>
      <c r="D111" s="2" t="s">
        <v>1473</v>
      </c>
      <c r="E111" s="2" t="s">
        <v>1474</v>
      </c>
      <c r="F111" s="2" t="s">
        <v>1475</v>
      </c>
      <c r="H111" s="2" t="s">
        <v>1476</v>
      </c>
      <c r="I111" s="2" t="s">
        <v>1477</v>
      </c>
      <c r="J111" s="2" t="s">
        <v>1478</v>
      </c>
      <c r="K111" s="2" t="s">
        <v>1477</v>
      </c>
      <c r="L111" s="2" t="s">
        <v>1479</v>
      </c>
      <c r="M111" s="2" t="s">
        <v>1479</v>
      </c>
      <c r="N111" s="2" t="s">
        <v>1480</v>
      </c>
      <c r="O111" s="2" t="s">
        <v>1481</v>
      </c>
      <c r="P111" s="2" t="s">
        <v>1482</v>
      </c>
      <c r="Q111" s="2" t="s">
        <v>1481</v>
      </c>
      <c r="R111" s="2" t="s">
        <v>1482</v>
      </c>
      <c r="S111" s="2" t="s">
        <v>1482</v>
      </c>
    </row>
    <row r="112" spans="1:19" x14ac:dyDescent="0.2">
      <c r="A112" s="2" t="s">
        <v>1483</v>
      </c>
      <c r="B112" s="2" t="s">
        <v>1484</v>
      </c>
      <c r="C112" s="2" t="s">
        <v>1485</v>
      </c>
      <c r="D112" s="2" t="s">
        <v>1486</v>
      </c>
      <c r="E112" s="2" t="s">
        <v>1487</v>
      </c>
      <c r="F112" s="2" t="s">
        <v>827</v>
      </c>
      <c r="H112" s="2" t="s">
        <v>1488</v>
      </c>
      <c r="I112" s="2" t="s">
        <v>1489</v>
      </c>
      <c r="J112" s="2" t="s">
        <v>1490</v>
      </c>
      <c r="K112" s="2" t="s">
        <v>1489</v>
      </c>
      <c r="L112" s="2" t="s">
        <v>1491</v>
      </c>
      <c r="M112" s="2" t="s">
        <v>1491</v>
      </c>
      <c r="N112" s="2" t="s">
        <v>1492</v>
      </c>
      <c r="O112" s="2" t="s">
        <v>1493</v>
      </c>
      <c r="P112" s="2" t="s">
        <v>788</v>
      </c>
      <c r="Q112" s="2" t="s">
        <v>1493</v>
      </c>
      <c r="R112" s="2" t="s">
        <v>788</v>
      </c>
      <c r="S112" s="2" t="s">
        <v>788</v>
      </c>
    </row>
    <row r="113" spans="1:19" x14ac:dyDescent="0.2">
      <c r="A113" s="2" t="s">
        <v>1494</v>
      </c>
      <c r="B113" s="2" t="s">
        <v>1495</v>
      </c>
      <c r="C113" s="2" t="s">
        <v>1496</v>
      </c>
      <c r="D113" s="2" t="s">
        <v>1497</v>
      </c>
      <c r="E113" s="2" t="s">
        <v>1498</v>
      </c>
      <c r="F113" s="2" t="s">
        <v>1499</v>
      </c>
      <c r="H113" s="2" t="s">
        <v>1500</v>
      </c>
      <c r="I113" s="2" t="s">
        <v>1501</v>
      </c>
      <c r="J113" s="2" t="s">
        <v>1502</v>
      </c>
      <c r="K113" s="2" t="s">
        <v>1501</v>
      </c>
      <c r="L113" s="2" t="s">
        <v>1503</v>
      </c>
      <c r="M113" s="2" t="s">
        <v>1503</v>
      </c>
      <c r="N113" s="2" t="s">
        <v>1504</v>
      </c>
      <c r="O113" s="2" t="s">
        <v>1505</v>
      </c>
      <c r="P113" s="2" t="s">
        <v>1506</v>
      </c>
      <c r="Q113" s="2" t="s">
        <v>1505</v>
      </c>
      <c r="R113" s="2" t="s">
        <v>1506</v>
      </c>
      <c r="S113" s="2" t="s">
        <v>1506</v>
      </c>
    </row>
    <row r="114" spans="1:19" x14ac:dyDescent="0.2">
      <c r="A114" s="2" t="s">
        <v>1507</v>
      </c>
      <c r="B114" s="2" t="s">
        <v>1508</v>
      </c>
      <c r="C114" s="2" t="s">
        <v>1509</v>
      </c>
      <c r="D114" s="2" t="s">
        <v>1510</v>
      </c>
      <c r="E114" s="2" t="s">
        <v>1511</v>
      </c>
      <c r="F114" s="2" t="s">
        <v>1512</v>
      </c>
      <c r="H114" s="2" t="s">
        <v>1513</v>
      </c>
      <c r="I114" s="2" t="s">
        <v>1514</v>
      </c>
      <c r="J114" s="2" t="s">
        <v>1515</v>
      </c>
      <c r="K114" s="2" t="s">
        <v>1514</v>
      </c>
      <c r="L114" s="2" t="s">
        <v>1516</v>
      </c>
      <c r="M114" s="2" t="s">
        <v>1516</v>
      </c>
      <c r="N114" s="2" t="s">
        <v>1517</v>
      </c>
      <c r="O114" s="2" t="s">
        <v>1518</v>
      </c>
      <c r="P114" s="2" t="s">
        <v>1519</v>
      </c>
      <c r="Q114" s="2" t="s">
        <v>1518</v>
      </c>
      <c r="R114" s="2" t="s">
        <v>1519</v>
      </c>
      <c r="S114" s="2" t="s">
        <v>1519</v>
      </c>
    </row>
    <row r="115" spans="1:19" x14ac:dyDescent="0.2">
      <c r="A115" s="2" t="s">
        <v>1520</v>
      </c>
      <c r="B115" s="2" t="s">
        <v>1521</v>
      </c>
      <c r="C115" s="2" t="s">
        <v>1522</v>
      </c>
      <c r="E115" s="2" t="s">
        <v>1523</v>
      </c>
      <c r="F115" s="2" t="s">
        <v>1524</v>
      </c>
      <c r="H115" s="2" t="s">
        <v>1525</v>
      </c>
      <c r="I115" s="2" t="s">
        <v>1526</v>
      </c>
      <c r="J115" s="2" t="s">
        <v>1527</v>
      </c>
      <c r="K115" s="2" t="s">
        <v>1526</v>
      </c>
      <c r="L115" s="2" t="s">
        <v>1528</v>
      </c>
      <c r="M115" s="2" t="s">
        <v>1528</v>
      </c>
      <c r="N115" s="2" t="s">
        <v>1529</v>
      </c>
      <c r="O115" s="2" t="s">
        <v>1530</v>
      </c>
      <c r="P115" s="2" t="s">
        <v>1531</v>
      </c>
      <c r="Q115" s="2" t="s">
        <v>1530</v>
      </c>
      <c r="R115" s="2" t="s">
        <v>1531</v>
      </c>
      <c r="S115" s="2" t="s">
        <v>1531</v>
      </c>
    </row>
    <row r="116" spans="1:19" x14ac:dyDescent="0.2">
      <c r="A116" s="2" t="s">
        <v>1532</v>
      </c>
      <c r="B116" s="2" t="s">
        <v>1533</v>
      </c>
      <c r="C116" s="2" t="s">
        <v>1534</v>
      </c>
      <c r="E116" s="2" t="s">
        <v>1535</v>
      </c>
      <c r="F116" s="2" t="s">
        <v>1536</v>
      </c>
      <c r="H116" s="2" t="s">
        <v>1537</v>
      </c>
      <c r="I116" s="2" t="s">
        <v>1538</v>
      </c>
      <c r="J116" s="2" t="s">
        <v>1539</v>
      </c>
      <c r="K116" s="2" t="s">
        <v>1538</v>
      </c>
      <c r="L116" s="2" t="s">
        <v>1540</v>
      </c>
      <c r="M116" s="2" t="s">
        <v>1540</v>
      </c>
      <c r="N116" s="2" t="s">
        <v>1541</v>
      </c>
      <c r="O116" s="2" t="s">
        <v>1542</v>
      </c>
      <c r="P116" s="2" t="s">
        <v>1543</v>
      </c>
      <c r="Q116" s="2" t="s">
        <v>1542</v>
      </c>
      <c r="R116" s="2" t="s">
        <v>1543</v>
      </c>
      <c r="S116" s="2" t="s">
        <v>1543</v>
      </c>
    </row>
    <row r="117" spans="1:19" x14ac:dyDescent="0.2">
      <c r="A117" s="2" t="s">
        <v>1544</v>
      </c>
      <c r="B117" s="2" t="s">
        <v>1545</v>
      </c>
      <c r="C117" s="2" t="s">
        <v>1546</v>
      </c>
      <c r="E117" s="2" t="s">
        <v>1547</v>
      </c>
      <c r="F117" s="2" t="s">
        <v>1548</v>
      </c>
      <c r="H117" s="2" t="s">
        <v>1549</v>
      </c>
      <c r="I117" s="2" t="s">
        <v>1550</v>
      </c>
      <c r="J117" s="2" t="s">
        <v>1551</v>
      </c>
      <c r="K117" s="2" t="s">
        <v>1550</v>
      </c>
      <c r="L117" s="2" t="s">
        <v>1552</v>
      </c>
      <c r="M117" s="2" t="s">
        <v>1552</v>
      </c>
      <c r="N117" s="2" t="s">
        <v>1553</v>
      </c>
      <c r="O117" s="2" t="s">
        <v>1554</v>
      </c>
      <c r="P117" s="2" t="s">
        <v>1555</v>
      </c>
      <c r="Q117" s="2" t="s">
        <v>1554</v>
      </c>
      <c r="R117" s="2" t="s">
        <v>1555</v>
      </c>
      <c r="S117" s="2" t="s">
        <v>1555</v>
      </c>
    </row>
    <row r="118" spans="1:19" x14ac:dyDescent="0.2">
      <c r="A118" s="2" t="s">
        <v>1556</v>
      </c>
      <c r="B118" s="2" t="s">
        <v>1557</v>
      </c>
      <c r="C118" s="2" t="s">
        <v>1558</v>
      </c>
      <c r="E118" s="2" t="s">
        <v>1559</v>
      </c>
      <c r="F118" s="2" t="s">
        <v>1560</v>
      </c>
      <c r="H118" s="2" t="s">
        <v>1561</v>
      </c>
      <c r="I118" s="2" t="s">
        <v>1562</v>
      </c>
      <c r="J118" s="2" t="s">
        <v>1563</v>
      </c>
      <c r="K118" s="2" t="s">
        <v>1562</v>
      </c>
      <c r="L118" s="2" t="s">
        <v>1564</v>
      </c>
      <c r="M118" s="2" t="s">
        <v>1564</v>
      </c>
      <c r="N118" s="2" t="s">
        <v>1565</v>
      </c>
      <c r="O118" s="2" t="s">
        <v>1566</v>
      </c>
      <c r="P118" s="2" t="s">
        <v>1567</v>
      </c>
      <c r="Q118" s="2" t="s">
        <v>1566</v>
      </c>
      <c r="R118" s="2" t="s">
        <v>1567</v>
      </c>
      <c r="S118" s="2" t="s">
        <v>1567</v>
      </c>
    </row>
    <row r="119" spans="1:19" x14ac:dyDescent="0.2">
      <c r="A119" s="2" t="s">
        <v>1568</v>
      </c>
      <c r="B119" s="2" t="s">
        <v>1569</v>
      </c>
      <c r="C119" s="2" t="s">
        <v>1570</v>
      </c>
      <c r="E119" s="2" t="s">
        <v>1571</v>
      </c>
      <c r="F119" s="2" t="s">
        <v>893</v>
      </c>
      <c r="H119" s="2" t="s">
        <v>1572</v>
      </c>
      <c r="I119" s="2" t="s">
        <v>1573</v>
      </c>
      <c r="J119" s="2" t="s">
        <v>1574</v>
      </c>
      <c r="K119" s="2" t="s">
        <v>1573</v>
      </c>
      <c r="L119" s="2" t="s">
        <v>1575</v>
      </c>
      <c r="M119" s="2" t="s">
        <v>1575</v>
      </c>
      <c r="N119" s="2" t="s">
        <v>1576</v>
      </c>
      <c r="O119" s="2" t="s">
        <v>1577</v>
      </c>
      <c r="P119" s="2" t="s">
        <v>1578</v>
      </c>
      <c r="Q119" s="2" t="s">
        <v>1577</v>
      </c>
      <c r="R119" s="2" t="s">
        <v>1578</v>
      </c>
      <c r="S119" s="2" t="s">
        <v>1578</v>
      </c>
    </row>
    <row r="120" spans="1:19" x14ac:dyDescent="0.2">
      <c r="A120" s="2" t="s">
        <v>1579</v>
      </c>
      <c r="B120" s="2" t="s">
        <v>1580</v>
      </c>
      <c r="C120" s="2" t="s">
        <v>1581</v>
      </c>
      <c r="E120" s="2" t="s">
        <v>1582</v>
      </c>
      <c r="F120" s="2" t="s">
        <v>1583</v>
      </c>
      <c r="H120" s="2" t="s">
        <v>1584</v>
      </c>
      <c r="I120" s="2" t="s">
        <v>1585</v>
      </c>
      <c r="J120" s="2" t="s">
        <v>1586</v>
      </c>
      <c r="K120" s="2" t="s">
        <v>1585</v>
      </c>
      <c r="L120" s="2" t="s">
        <v>1587</v>
      </c>
      <c r="M120" s="2" t="s">
        <v>1587</v>
      </c>
      <c r="N120" s="2" t="s">
        <v>1588</v>
      </c>
      <c r="O120" s="2" t="s">
        <v>1589</v>
      </c>
      <c r="P120" s="2" t="s">
        <v>1590</v>
      </c>
      <c r="Q120" s="2" t="s">
        <v>1589</v>
      </c>
      <c r="R120" s="2" t="s">
        <v>1590</v>
      </c>
      <c r="S120" s="2" t="s">
        <v>1590</v>
      </c>
    </row>
    <row r="121" spans="1:19" x14ac:dyDescent="0.2">
      <c r="A121" s="2" t="s">
        <v>660</v>
      </c>
      <c r="B121" s="2" t="s">
        <v>1591</v>
      </c>
      <c r="C121" s="2" t="s">
        <v>1207</v>
      </c>
      <c r="E121" s="2" t="s">
        <v>1592</v>
      </c>
      <c r="F121" s="2" t="s">
        <v>1593</v>
      </c>
      <c r="H121" s="2" t="s">
        <v>1594</v>
      </c>
      <c r="I121" s="2" t="s">
        <v>1595</v>
      </c>
      <c r="J121" s="2" t="s">
        <v>598</v>
      </c>
      <c r="K121" s="2" t="s">
        <v>1595</v>
      </c>
      <c r="L121" s="2" t="s">
        <v>1596</v>
      </c>
      <c r="M121" s="2" t="s">
        <v>1596</v>
      </c>
      <c r="N121" s="2" t="s">
        <v>1597</v>
      </c>
      <c r="O121" s="2" t="s">
        <v>1598</v>
      </c>
      <c r="P121" s="2" t="s">
        <v>1599</v>
      </c>
      <c r="Q121" s="2" t="s">
        <v>1598</v>
      </c>
      <c r="R121" s="2" t="s">
        <v>1599</v>
      </c>
      <c r="S121" s="2" t="s">
        <v>1599</v>
      </c>
    </row>
    <row r="122" spans="1:19" x14ac:dyDescent="0.2">
      <c r="A122" s="2" t="s">
        <v>1600</v>
      </c>
      <c r="B122" s="2" t="s">
        <v>1601</v>
      </c>
      <c r="C122" s="2" t="s">
        <v>1602</v>
      </c>
      <c r="E122" s="2" t="s">
        <v>1603</v>
      </c>
      <c r="F122" s="2" t="s">
        <v>1604</v>
      </c>
      <c r="H122" s="2" t="s">
        <v>1605</v>
      </c>
      <c r="I122" s="2" t="s">
        <v>1606</v>
      </c>
      <c r="J122" s="2" t="s">
        <v>1607</v>
      </c>
      <c r="K122" s="2" t="s">
        <v>1606</v>
      </c>
      <c r="L122" s="2" t="s">
        <v>1608</v>
      </c>
      <c r="M122" s="2" t="s">
        <v>1608</v>
      </c>
      <c r="N122" s="2" t="s">
        <v>1609</v>
      </c>
      <c r="O122" s="2" t="s">
        <v>1610</v>
      </c>
      <c r="P122" s="2" t="s">
        <v>1611</v>
      </c>
      <c r="Q122" s="2" t="s">
        <v>1610</v>
      </c>
      <c r="R122" s="2" t="s">
        <v>1611</v>
      </c>
      <c r="S122" s="2" t="s">
        <v>1611</v>
      </c>
    </row>
    <row r="123" spans="1:19" x14ac:dyDescent="0.2">
      <c r="A123" s="2" t="s">
        <v>1612</v>
      </c>
      <c r="B123" s="2" t="s">
        <v>1613</v>
      </c>
      <c r="C123" s="2" t="s">
        <v>1614</v>
      </c>
      <c r="E123" s="2" t="s">
        <v>1615</v>
      </c>
      <c r="F123" s="2" t="s">
        <v>1616</v>
      </c>
      <c r="H123" s="2" t="s">
        <v>1617</v>
      </c>
      <c r="I123" s="2" t="s">
        <v>1618</v>
      </c>
      <c r="J123" s="2" t="s">
        <v>1619</v>
      </c>
      <c r="K123" s="2" t="s">
        <v>1618</v>
      </c>
      <c r="L123" s="2" t="s">
        <v>1620</v>
      </c>
      <c r="M123" s="2" t="s">
        <v>1620</v>
      </c>
      <c r="N123" s="2" t="s">
        <v>438</v>
      </c>
      <c r="O123" s="2" t="s">
        <v>1621</v>
      </c>
      <c r="P123" s="2" t="s">
        <v>1622</v>
      </c>
      <c r="Q123" s="2" t="s">
        <v>1621</v>
      </c>
      <c r="R123" s="2" t="s">
        <v>1622</v>
      </c>
      <c r="S123" s="2" t="s">
        <v>1622</v>
      </c>
    </row>
    <row r="124" spans="1:19" x14ac:dyDescent="0.2">
      <c r="A124" s="2" t="s">
        <v>1623</v>
      </c>
      <c r="B124" s="2" t="s">
        <v>1624</v>
      </c>
      <c r="C124" s="2" t="s">
        <v>1625</v>
      </c>
      <c r="E124" s="2" t="s">
        <v>1626</v>
      </c>
      <c r="F124" s="2" t="s">
        <v>1627</v>
      </c>
      <c r="H124" s="2" t="s">
        <v>1628</v>
      </c>
      <c r="I124" s="2" t="s">
        <v>1629</v>
      </c>
      <c r="J124" s="2" t="s">
        <v>1630</v>
      </c>
      <c r="K124" s="2" t="s">
        <v>1629</v>
      </c>
      <c r="L124" s="2" t="s">
        <v>1631</v>
      </c>
      <c r="M124" s="2" t="s">
        <v>1631</v>
      </c>
      <c r="N124" s="2" t="s">
        <v>1632</v>
      </c>
      <c r="O124" s="2" t="s">
        <v>1633</v>
      </c>
      <c r="P124" s="2" t="s">
        <v>1634</v>
      </c>
      <c r="Q124" s="2" t="s">
        <v>1633</v>
      </c>
      <c r="R124" s="2" t="s">
        <v>1634</v>
      </c>
      <c r="S124" s="2" t="s">
        <v>1634</v>
      </c>
    </row>
    <row r="125" spans="1:19" x14ac:dyDescent="0.2">
      <c r="A125" s="2" t="s">
        <v>1635</v>
      </c>
      <c r="B125" s="2" t="s">
        <v>1636</v>
      </c>
      <c r="C125" s="2" t="s">
        <v>1637</v>
      </c>
      <c r="E125" s="2" t="s">
        <v>1638</v>
      </c>
      <c r="F125" s="2" t="s">
        <v>1639</v>
      </c>
      <c r="H125" s="2" t="s">
        <v>1640</v>
      </c>
      <c r="I125" s="2" t="s">
        <v>1641</v>
      </c>
      <c r="J125" s="2" t="s">
        <v>1642</v>
      </c>
      <c r="K125" s="2" t="s">
        <v>1641</v>
      </c>
      <c r="L125" s="2" t="s">
        <v>1643</v>
      </c>
      <c r="M125" s="2" t="s">
        <v>1643</v>
      </c>
      <c r="N125" s="2" t="s">
        <v>1644</v>
      </c>
      <c r="O125" s="2" t="s">
        <v>1645</v>
      </c>
      <c r="P125" s="2" t="s">
        <v>1646</v>
      </c>
      <c r="Q125" s="2" t="s">
        <v>1645</v>
      </c>
      <c r="R125" s="2" t="s">
        <v>1646</v>
      </c>
      <c r="S125" s="2" t="s">
        <v>1646</v>
      </c>
    </row>
    <row r="126" spans="1:19" x14ac:dyDescent="0.2">
      <c r="A126" s="2" t="s">
        <v>1647</v>
      </c>
      <c r="B126" s="2" t="s">
        <v>1648</v>
      </c>
      <c r="C126" s="2" t="s">
        <v>1649</v>
      </c>
      <c r="E126" s="2" t="s">
        <v>1650</v>
      </c>
      <c r="F126" s="2" t="s">
        <v>849</v>
      </c>
      <c r="H126" s="2" t="s">
        <v>1651</v>
      </c>
      <c r="I126" s="2" t="s">
        <v>1652</v>
      </c>
      <c r="J126" s="2" t="s">
        <v>1653</v>
      </c>
      <c r="K126" s="2" t="s">
        <v>1652</v>
      </c>
      <c r="L126" s="2" t="s">
        <v>1654</v>
      </c>
      <c r="M126" s="2" t="s">
        <v>1654</v>
      </c>
      <c r="N126" s="2" t="s">
        <v>1655</v>
      </c>
      <c r="O126" s="2" t="s">
        <v>1656</v>
      </c>
      <c r="P126" s="2" t="s">
        <v>1657</v>
      </c>
      <c r="Q126" s="2" t="s">
        <v>1656</v>
      </c>
      <c r="R126" s="2" t="s">
        <v>1657</v>
      </c>
      <c r="S126" s="2" t="s">
        <v>1657</v>
      </c>
    </row>
    <row r="127" spans="1:19" x14ac:dyDescent="0.2">
      <c r="A127" s="2" t="s">
        <v>1658</v>
      </c>
      <c r="B127" s="2" t="s">
        <v>1659</v>
      </c>
      <c r="C127" s="2" t="s">
        <v>1660</v>
      </c>
      <c r="E127" s="2" t="s">
        <v>1661</v>
      </c>
      <c r="F127" s="2" t="s">
        <v>842</v>
      </c>
      <c r="H127" s="2" t="s">
        <v>1662</v>
      </c>
      <c r="I127" s="2" t="s">
        <v>1663</v>
      </c>
      <c r="J127" s="2" t="s">
        <v>1664</v>
      </c>
      <c r="K127" s="2" t="s">
        <v>1663</v>
      </c>
      <c r="L127" s="2" t="s">
        <v>1665</v>
      </c>
      <c r="M127" s="2" t="s">
        <v>1665</v>
      </c>
      <c r="N127" s="2" t="s">
        <v>1666</v>
      </c>
      <c r="O127" s="2" t="s">
        <v>1667</v>
      </c>
      <c r="P127" s="2" t="s">
        <v>1668</v>
      </c>
      <c r="Q127" s="2" t="s">
        <v>1667</v>
      </c>
      <c r="R127" s="2" t="s">
        <v>1668</v>
      </c>
      <c r="S127" s="2" t="s">
        <v>1668</v>
      </c>
    </row>
    <row r="128" spans="1:19" x14ac:dyDescent="0.2">
      <c r="A128" s="2" t="s">
        <v>1669</v>
      </c>
      <c r="B128" s="2" t="s">
        <v>1670</v>
      </c>
      <c r="C128" s="2" t="s">
        <v>1671</v>
      </c>
      <c r="E128" s="2" t="s">
        <v>1672</v>
      </c>
      <c r="F128" s="2" t="s">
        <v>1673</v>
      </c>
      <c r="H128" s="2" t="s">
        <v>1674</v>
      </c>
      <c r="I128" s="2" t="s">
        <v>1675</v>
      </c>
      <c r="J128" s="2" t="s">
        <v>1676</v>
      </c>
      <c r="K128" s="2" t="s">
        <v>1675</v>
      </c>
      <c r="L128" s="2" t="s">
        <v>1574</v>
      </c>
      <c r="M128" s="2" t="s">
        <v>1574</v>
      </c>
      <c r="N128" s="2" t="s">
        <v>1677</v>
      </c>
      <c r="O128" s="2" t="s">
        <v>1678</v>
      </c>
      <c r="P128" s="2" t="s">
        <v>856</v>
      </c>
      <c r="Q128" s="2" t="s">
        <v>1678</v>
      </c>
      <c r="R128" s="2" t="s">
        <v>856</v>
      </c>
      <c r="S128" s="2" t="s">
        <v>856</v>
      </c>
    </row>
    <row r="129" spans="1:19" x14ac:dyDescent="0.2">
      <c r="A129" s="2" t="s">
        <v>1679</v>
      </c>
      <c r="B129" s="2" t="s">
        <v>1680</v>
      </c>
      <c r="C129" s="2" t="s">
        <v>1681</v>
      </c>
      <c r="E129" s="2" t="s">
        <v>1682</v>
      </c>
      <c r="F129" s="2" t="s">
        <v>1683</v>
      </c>
      <c r="H129" s="2" t="s">
        <v>1684</v>
      </c>
      <c r="I129" s="2" t="s">
        <v>1685</v>
      </c>
      <c r="J129" s="2" t="s">
        <v>752</v>
      </c>
      <c r="K129" s="2" t="s">
        <v>1685</v>
      </c>
      <c r="L129" s="2" t="s">
        <v>1686</v>
      </c>
      <c r="M129" s="2" t="s">
        <v>1686</v>
      </c>
      <c r="N129" s="2" t="s">
        <v>1687</v>
      </c>
      <c r="O129" s="2" t="s">
        <v>1688</v>
      </c>
      <c r="P129" s="2" t="s">
        <v>1689</v>
      </c>
      <c r="Q129" s="2" t="s">
        <v>1688</v>
      </c>
      <c r="R129" s="2" t="s">
        <v>1689</v>
      </c>
      <c r="S129" s="2" t="s">
        <v>1689</v>
      </c>
    </row>
    <row r="130" spans="1:19" x14ac:dyDescent="0.2">
      <c r="A130" s="2" t="s">
        <v>1690</v>
      </c>
      <c r="B130" s="2" t="s">
        <v>1691</v>
      </c>
      <c r="C130" s="2" t="s">
        <v>1692</v>
      </c>
      <c r="E130" s="2" t="s">
        <v>1693</v>
      </c>
      <c r="F130" s="2" t="s">
        <v>959</v>
      </c>
      <c r="H130" s="2" t="s">
        <v>1694</v>
      </c>
      <c r="I130" s="2" t="s">
        <v>1396</v>
      </c>
      <c r="J130" s="2" t="s">
        <v>1695</v>
      </c>
      <c r="K130" s="2" t="s">
        <v>1396</v>
      </c>
      <c r="L130" s="2" t="s">
        <v>1696</v>
      </c>
      <c r="M130" s="2" t="s">
        <v>1696</v>
      </c>
      <c r="N130" s="2" t="s">
        <v>1697</v>
      </c>
      <c r="O130" s="2" t="s">
        <v>1698</v>
      </c>
      <c r="P130" s="2" t="s">
        <v>1699</v>
      </c>
      <c r="Q130" s="2" t="s">
        <v>1698</v>
      </c>
      <c r="R130" s="2" t="s">
        <v>1699</v>
      </c>
      <c r="S130" s="2" t="s">
        <v>1699</v>
      </c>
    </row>
    <row r="131" spans="1:19" x14ac:dyDescent="0.2">
      <c r="A131" s="2" t="s">
        <v>1700</v>
      </c>
      <c r="B131" s="2" t="s">
        <v>1701</v>
      </c>
      <c r="C131" s="2" t="s">
        <v>1702</v>
      </c>
      <c r="E131" s="2" t="s">
        <v>1703</v>
      </c>
      <c r="F131" s="2" t="s">
        <v>1704</v>
      </c>
      <c r="H131" s="2" t="s">
        <v>1705</v>
      </c>
      <c r="I131" s="2" t="s">
        <v>1706</v>
      </c>
      <c r="J131" s="2" t="s">
        <v>1707</v>
      </c>
      <c r="K131" s="2" t="s">
        <v>1706</v>
      </c>
      <c r="L131" s="2" t="s">
        <v>1708</v>
      </c>
      <c r="M131" s="2" t="s">
        <v>1708</v>
      </c>
      <c r="N131" s="2" t="s">
        <v>1709</v>
      </c>
      <c r="O131" s="2" t="s">
        <v>1710</v>
      </c>
      <c r="P131" s="2" t="s">
        <v>1711</v>
      </c>
      <c r="Q131" s="2" t="s">
        <v>1710</v>
      </c>
      <c r="R131" s="2" t="s">
        <v>1711</v>
      </c>
      <c r="S131" s="2" t="s">
        <v>1711</v>
      </c>
    </row>
    <row r="132" spans="1:19" x14ac:dyDescent="0.2">
      <c r="A132" s="2" t="s">
        <v>1712</v>
      </c>
      <c r="B132" s="2" t="s">
        <v>1713</v>
      </c>
      <c r="C132" s="2" t="s">
        <v>1664</v>
      </c>
      <c r="E132" s="2" t="s">
        <v>1714</v>
      </c>
      <c r="F132" s="2" t="s">
        <v>1715</v>
      </c>
      <c r="H132" s="2" t="s">
        <v>1716</v>
      </c>
      <c r="I132" s="2" t="s">
        <v>1717</v>
      </c>
      <c r="J132" s="2" t="s">
        <v>612</v>
      </c>
      <c r="K132" s="2" t="s">
        <v>1717</v>
      </c>
      <c r="L132" s="2" t="s">
        <v>1718</v>
      </c>
      <c r="M132" s="2" t="s">
        <v>1718</v>
      </c>
      <c r="N132" s="2" t="s">
        <v>1719</v>
      </c>
      <c r="O132" s="2" t="s">
        <v>1720</v>
      </c>
      <c r="P132" s="2" t="s">
        <v>1721</v>
      </c>
      <c r="Q132" s="2" t="s">
        <v>1720</v>
      </c>
      <c r="R132" s="2" t="s">
        <v>1721</v>
      </c>
      <c r="S132" s="2" t="s">
        <v>1721</v>
      </c>
    </row>
    <row r="133" spans="1:19" x14ac:dyDescent="0.2">
      <c r="A133" s="2" t="s">
        <v>1722</v>
      </c>
      <c r="B133" s="2" t="s">
        <v>1723</v>
      </c>
      <c r="C133" s="2" t="s">
        <v>1724</v>
      </c>
      <c r="E133" s="2" t="s">
        <v>1725</v>
      </c>
      <c r="F133" s="2" t="s">
        <v>985</v>
      </c>
      <c r="H133" s="2" t="s">
        <v>1726</v>
      </c>
      <c r="I133" s="2" t="s">
        <v>1727</v>
      </c>
      <c r="J133" s="2" t="s">
        <v>1728</v>
      </c>
      <c r="K133" s="2" t="s">
        <v>1727</v>
      </c>
      <c r="L133" s="2" t="s">
        <v>1614</v>
      </c>
      <c r="M133" s="2" t="s">
        <v>1614</v>
      </c>
      <c r="N133" s="2" t="s">
        <v>1729</v>
      </c>
      <c r="O133" s="2" t="s">
        <v>1730</v>
      </c>
      <c r="P133" s="2" t="s">
        <v>1731</v>
      </c>
      <c r="Q133" s="2" t="s">
        <v>1730</v>
      </c>
      <c r="R133" s="2" t="s">
        <v>1731</v>
      </c>
      <c r="S133" s="2" t="s">
        <v>1731</v>
      </c>
    </row>
    <row r="134" spans="1:19" x14ac:dyDescent="0.2">
      <c r="A134" s="2" t="s">
        <v>1732</v>
      </c>
      <c r="B134" s="2" t="s">
        <v>1733</v>
      </c>
      <c r="C134" s="2" t="s">
        <v>1734</v>
      </c>
      <c r="E134" s="2" t="s">
        <v>1735</v>
      </c>
      <c r="F134" s="2" t="s">
        <v>1736</v>
      </c>
      <c r="H134" s="2" t="s">
        <v>1737</v>
      </c>
      <c r="I134" s="2" t="s">
        <v>1738</v>
      </c>
      <c r="J134" s="2" t="s">
        <v>1739</v>
      </c>
      <c r="K134" s="2" t="s">
        <v>1738</v>
      </c>
      <c r="L134" s="2" t="s">
        <v>1653</v>
      </c>
      <c r="M134" s="2" t="s">
        <v>1653</v>
      </c>
      <c r="N134" s="2" t="s">
        <v>1740</v>
      </c>
      <c r="O134" s="2" t="s">
        <v>1741</v>
      </c>
      <c r="P134" s="2" t="s">
        <v>1742</v>
      </c>
      <c r="Q134" s="2" t="s">
        <v>1741</v>
      </c>
      <c r="R134" s="2" t="s">
        <v>1742</v>
      </c>
      <c r="S134" s="2" t="s">
        <v>1742</v>
      </c>
    </row>
    <row r="135" spans="1:19" x14ac:dyDescent="0.2">
      <c r="A135" s="2" t="s">
        <v>1743</v>
      </c>
      <c r="B135" s="2" t="s">
        <v>1744</v>
      </c>
      <c r="C135" s="2" t="s">
        <v>1745</v>
      </c>
      <c r="E135" s="2" t="s">
        <v>1746</v>
      </c>
      <c r="F135" s="2" t="s">
        <v>1747</v>
      </c>
      <c r="H135" s="2" t="s">
        <v>1748</v>
      </c>
      <c r="I135" s="2" t="s">
        <v>1749</v>
      </c>
      <c r="J135" s="2" t="s">
        <v>1750</v>
      </c>
      <c r="K135" s="2" t="s">
        <v>1749</v>
      </c>
      <c r="L135" s="2" t="s">
        <v>1751</v>
      </c>
      <c r="M135" s="2" t="s">
        <v>1751</v>
      </c>
      <c r="N135" s="2" t="s">
        <v>1752</v>
      </c>
      <c r="O135" s="2" t="s">
        <v>1753</v>
      </c>
      <c r="P135" s="2" t="s">
        <v>1754</v>
      </c>
      <c r="Q135" s="2" t="s">
        <v>1753</v>
      </c>
      <c r="R135" s="2" t="s">
        <v>1754</v>
      </c>
      <c r="S135" s="2" t="s">
        <v>1754</v>
      </c>
    </row>
    <row r="136" spans="1:19" x14ac:dyDescent="0.2">
      <c r="A136" s="2" t="s">
        <v>1755</v>
      </c>
      <c r="B136" s="2" t="s">
        <v>1756</v>
      </c>
      <c r="C136" s="2" t="s">
        <v>1757</v>
      </c>
      <c r="E136" s="2" t="s">
        <v>1758</v>
      </c>
      <c r="F136" s="2" t="s">
        <v>1759</v>
      </c>
      <c r="H136" s="2" t="s">
        <v>1760</v>
      </c>
      <c r="I136" s="2" t="s">
        <v>1761</v>
      </c>
      <c r="J136" s="2" t="s">
        <v>1762</v>
      </c>
      <c r="K136" s="2" t="s">
        <v>1761</v>
      </c>
      <c r="L136" s="2" t="s">
        <v>1763</v>
      </c>
      <c r="M136" s="2" t="s">
        <v>1763</v>
      </c>
      <c r="N136" s="2" t="s">
        <v>1764</v>
      </c>
      <c r="O136" s="2" t="s">
        <v>1765</v>
      </c>
      <c r="P136" s="2" t="s">
        <v>1766</v>
      </c>
      <c r="Q136" s="2" t="s">
        <v>1765</v>
      </c>
      <c r="R136" s="2" t="s">
        <v>1766</v>
      </c>
      <c r="S136" s="2" t="s">
        <v>1766</v>
      </c>
    </row>
    <row r="137" spans="1:19" x14ac:dyDescent="0.2">
      <c r="A137" s="2" t="s">
        <v>1767</v>
      </c>
      <c r="B137" s="2" t="s">
        <v>1768</v>
      </c>
      <c r="C137" s="2" t="s">
        <v>1769</v>
      </c>
      <c r="E137" s="2" t="s">
        <v>1770</v>
      </c>
      <c r="F137" s="2" t="s">
        <v>1771</v>
      </c>
      <c r="H137" s="2" t="s">
        <v>1772</v>
      </c>
      <c r="I137" s="2" t="s">
        <v>1773</v>
      </c>
      <c r="J137" s="2" t="s">
        <v>1774</v>
      </c>
      <c r="K137" s="2" t="s">
        <v>1773</v>
      </c>
      <c r="L137" s="2" t="s">
        <v>1775</v>
      </c>
      <c r="M137" s="2" t="s">
        <v>1775</v>
      </c>
      <c r="N137" s="2" t="s">
        <v>1776</v>
      </c>
      <c r="O137" s="2" t="s">
        <v>1777</v>
      </c>
      <c r="P137" s="2" t="s">
        <v>1778</v>
      </c>
      <c r="Q137" s="2" t="s">
        <v>1777</v>
      </c>
      <c r="R137" s="2" t="s">
        <v>1778</v>
      </c>
      <c r="S137" s="2" t="s">
        <v>1778</v>
      </c>
    </row>
    <row r="138" spans="1:19" x14ac:dyDescent="0.2">
      <c r="A138" s="2" t="s">
        <v>1779</v>
      </c>
      <c r="B138" s="2" t="s">
        <v>1780</v>
      </c>
      <c r="C138" s="2" t="s">
        <v>1781</v>
      </c>
      <c r="E138" s="2" t="s">
        <v>1782</v>
      </c>
      <c r="F138" s="2" t="s">
        <v>1783</v>
      </c>
      <c r="H138" s="2" t="s">
        <v>1784</v>
      </c>
      <c r="I138" s="2" t="s">
        <v>1785</v>
      </c>
      <c r="J138" s="2" t="s">
        <v>1786</v>
      </c>
      <c r="K138" s="2" t="s">
        <v>1785</v>
      </c>
      <c r="L138" s="2" t="s">
        <v>1787</v>
      </c>
      <c r="M138" s="2" t="s">
        <v>1787</v>
      </c>
      <c r="N138" s="2" t="s">
        <v>1788</v>
      </c>
      <c r="O138" s="2" t="s">
        <v>1789</v>
      </c>
      <c r="P138" s="2" t="s">
        <v>1790</v>
      </c>
      <c r="Q138" s="2" t="s">
        <v>1789</v>
      </c>
      <c r="R138" s="2" t="s">
        <v>1790</v>
      </c>
      <c r="S138" s="2" t="s">
        <v>1790</v>
      </c>
    </row>
    <row r="139" spans="1:19" x14ac:dyDescent="0.2">
      <c r="A139" s="2" t="s">
        <v>1791</v>
      </c>
      <c r="B139" s="2" t="s">
        <v>1792</v>
      </c>
      <c r="C139" s="2" t="s">
        <v>1793</v>
      </c>
      <c r="E139" s="2" t="s">
        <v>1794</v>
      </c>
      <c r="F139" s="2" t="s">
        <v>1795</v>
      </c>
      <c r="H139" s="2" t="s">
        <v>1796</v>
      </c>
      <c r="I139" s="2" t="s">
        <v>1797</v>
      </c>
      <c r="J139" s="2" t="s">
        <v>1798</v>
      </c>
      <c r="K139" s="2" t="s">
        <v>1797</v>
      </c>
      <c r="L139" s="2" t="s">
        <v>779</v>
      </c>
      <c r="M139" s="2" t="s">
        <v>779</v>
      </c>
      <c r="N139" s="2" t="s">
        <v>1799</v>
      </c>
      <c r="O139" s="2" t="s">
        <v>1800</v>
      </c>
      <c r="P139" s="2" t="s">
        <v>923</v>
      </c>
      <c r="Q139" s="2" t="s">
        <v>1800</v>
      </c>
      <c r="R139" s="2" t="s">
        <v>923</v>
      </c>
      <c r="S139" s="2" t="s">
        <v>923</v>
      </c>
    </row>
    <row r="140" spans="1:19" x14ac:dyDescent="0.2">
      <c r="A140" s="2" t="s">
        <v>1801</v>
      </c>
      <c r="B140" s="2" t="s">
        <v>1802</v>
      </c>
      <c r="C140" s="2" t="s">
        <v>1803</v>
      </c>
      <c r="E140" s="2" t="s">
        <v>1804</v>
      </c>
      <c r="F140" s="2" t="s">
        <v>1805</v>
      </c>
      <c r="H140" s="2" t="s">
        <v>1806</v>
      </c>
      <c r="I140" s="2" t="s">
        <v>1807</v>
      </c>
      <c r="J140" s="2" t="s">
        <v>1808</v>
      </c>
      <c r="K140" s="2" t="s">
        <v>1807</v>
      </c>
      <c r="L140" s="2" t="s">
        <v>1809</v>
      </c>
      <c r="M140" s="2" t="s">
        <v>1809</v>
      </c>
      <c r="N140" s="2" t="s">
        <v>1810</v>
      </c>
      <c r="O140" s="2" t="s">
        <v>1811</v>
      </c>
      <c r="P140" s="2" t="s">
        <v>1812</v>
      </c>
      <c r="Q140" s="2" t="s">
        <v>1811</v>
      </c>
      <c r="R140" s="2" t="s">
        <v>1812</v>
      </c>
      <c r="S140" s="2" t="s">
        <v>1812</v>
      </c>
    </row>
    <row r="141" spans="1:19" x14ac:dyDescent="0.2">
      <c r="A141" s="2" t="s">
        <v>1813</v>
      </c>
      <c r="B141" s="2" t="s">
        <v>1814</v>
      </c>
      <c r="C141" s="2" t="s">
        <v>1815</v>
      </c>
      <c r="E141" s="2" t="s">
        <v>1816</v>
      </c>
      <c r="F141" s="2" t="s">
        <v>1817</v>
      </c>
      <c r="H141" s="2" t="s">
        <v>1818</v>
      </c>
      <c r="I141" s="2" t="s">
        <v>1819</v>
      </c>
      <c r="J141" s="2" t="s">
        <v>1820</v>
      </c>
      <c r="K141" s="2" t="s">
        <v>1819</v>
      </c>
      <c r="L141" s="2" t="s">
        <v>1821</v>
      </c>
      <c r="M141" s="2" t="s">
        <v>1821</v>
      </c>
      <c r="N141" s="2" t="s">
        <v>1822</v>
      </c>
      <c r="O141" s="2" t="s">
        <v>1823</v>
      </c>
      <c r="P141" s="2" t="s">
        <v>1824</v>
      </c>
      <c r="Q141" s="2" t="s">
        <v>1823</v>
      </c>
      <c r="R141" s="2" t="s">
        <v>1824</v>
      </c>
      <c r="S141" s="2" t="s">
        <v>1824</v>
      </c>
    </row>
    <row r="142" spans="1:19" x14ac:dyDescent="0.2">
      <c r="A142" s="2" t="s">
        <v>1825</v>
      </c>
      <c r="B142" s="2" t="s">
        <v>1826</v>
      </c>
      <c r="C142" s="2" t="s">
        <v>1827</v>
      </c>
      <c r="E142" s="2" t="s">
        <v>1828</v>
      </c>
      <c r="F142" s="2" t="s">
        <v>1024</v>
      </c>
      <c r="H142" s="2" t="s">
        <v>1829</v>
      </c>
      <c r="I142" s="2" t="s">
        <v>1830</v>
      </c>
      <c r="J142" s="2" t="s">
        <v>1668</v>
      </c>
      <c r="K142" s="2" t="s">
        <v>1830</v>
      </c>
      <c r="L142" s="2" t="s">
        <v>1831</v>
      </c>
      <c r="M142" s="2" t="s">
        <v>1831</v>
      </c>
      <c r="N142" s="2" t="s">
        <v>1832</v>
      </c>
      <c r="O142" s="2" t="s">
        <v>1833</v>
      </c>
      <c r="P142" s="2" t="s">
        <v>1551</v>
      </c>
      <c r="Q142" s="2" t="s">
        <v>1833</v>
      </c>
      <c r="R142" s="2" t="s">
        <v>1551</v>
      </c>
      <c r="S142" s="2" t="s">
        <v>1551</v>
      </c>
    </row>
    <row r="143" spans="1:19" x14ac:dyDescent="0.2">
      <c r="A143" s="2" t="s">
        <v>1834</v>
      </c>
      <c r="B143" s="2" t="s">
        <v>1835</v>
      </c>
      <c r="C143" s="2" t="s">
        <v>777</v>
      </c>
      <c r="E143" s="2" t="s">
        <v>1836</v>
      </c>
      <c r="F143" s="2" t="s">
        <v>1837</v>
      </c>
      <c r="H143" s="2" t="s">
        <v>1838</v>
      </c>
      <c r="I143" s="2" t="s">
        <v>1839</v>
      </c>
      <c r="J143" s="2" t="s">
        <v>1840</v>
      </c>
      <c r="K143" s="2" t="s">
        <v>1839</v>
      </c>
      <c r="L143" s="2" t="s">
        <v>1781</v>
      </c>
      <c r="M143" s="2" t="s">
        <v>1781</v>
      </c>
      <c r="N143" s="2" t="s">
        <v>1841</v>
      </c>
      <c r="O143" s="2" t="s">
        <v>1842</v>
      </c>
      <c r="P143" s="2" t="s">
        <v>1843</v>
      </c>
      <c r="Q143" s="2" t="s">
        <v>1842</v>
      </c>
      <c r="R143" s="2" t="s">
        <v>1843</v>
      </c>
      <c r="S143" s="2" t="s">
        <v>1843</v>
      </c>
    </row>
    <row r="144" spans="1:19" x14ac:dyDescent="0.2">
      <c r="A144" s="2" t="s">
        <v>1844</v>
      </c>
      <c r="B144" s="2" t="s">
        <v>1845</v>
      </c>
      <c r="C144" s="2" t="s">
        <v>1846</v>
      </c>
      <c r="E144" s="2" t="s">
        <v>1847</v>
      </c>
      <c r="F144" s="2" t="s">
        <v>1848</v>
      </c>
      <c r="H144" s="2" t="s">
        <v>1849</v>
      </c>
      <c r="I144" s="2" t="s">
        <v>1850</v>
      </c>
      <c r="J144" s="2" t="s">
        <v>1851</v>
      </c>
      <c r="K144" s="2" t="s">
        <v>1850</v>
      </c>
      <c r="L144" s="2" t="s">
        <v>1852</v>
      </c>
      <c r="M144" s="2" t="s">
        <v>1852</v>
      </c>
      <c r="N144" s="2" t="s">
        <v>1853</v>
      </c>
      <c r="O144" s="2" t="s">
        <v>1854</v>
      </c>
      <c r="P144" s="2" t="s">
        <v>1855</v>
      </c>
      <c r="Q144" s="2" t="s">
        <v>1854</v>
      </c>
      <c r="R144" s="2" t="s">
        <v>1855</v>
      </c>
      <c r="S144" s="2" t="s">
        <v>1855</v>
      </c>
    </row>
    <row r="145" spans="1:19" x14ac:dyDescent="0.2">
      <c r="A145" s="2" t="s">
        <v>1856</v>
      </c>
      <c r="B145" s="2" t="s">
        <v>1857</v>
      </c>
      <c r="C145" s="2" t="s">
        <v>1858</v>
      </c>
      <c r="E145" s="2" t="s">
        <v>1859</v>
      </c>
      <c r="F145" s="2" t="s">
        <v>1860</v>
      </c>
      <c r="H145" s="2" t="s">
        <v>1861</v>
      </c>
      <c r="I145" s="2" t="s">
        <v>1862</v>
      </c>
      <c r="J145" s="2" t="s">
        <v>1863</v>
      </c>
      <c r="K145" s="2" t="s">
        <v>1862</v>
      </c>
      <c r="L145" s="2" t="s">
        <v>1864</v>
      </c>
      <c r="M145" s="2" t="s">
        <v>1864</v>
      </c>
      <c r="N145" s="2" t="s">
        <v>1865</v>
      </c>
      <c r="O145" s="2" t="s">
        <v>1866</v>
      </c>
      <c r="P145" s="2" t="s">
        <v>1867</v>
      </c>
      <c r="Q145" s="2" t="s">
        <v>1866</v>
      </c>
      <c r="R145" s="2" t="s">
        <v>1867</v>
      </c>
      <c r="S145" s="2" t="s">
        <v>1867</v>
      </c>
    </row>
    <row r="146" spans="1:19" x14ac:dyDescent="0.2">
      <c r="A146" s="2" t="s">
        <v>1868</v>
      </c>
      <c r="B146" s="2" t="s">
        <v>1869</v>
      </c>
      <c r="C146" s="2" t="s">
        <v>1870</v>
      </c>
      <c r="E146" s="2" t="s">
        <v>1871</v>
      </c>
      <c r="F146" s="2" t="s">
        <v>1872</v>
      </c>
      <c r="H146" s="2" t="s">
        <v>1873</v>
      </c>
      <c r="I146" s="2" t="s">
        <v>1874</v>
      </c>
      <c r="J146" s="2" t="s">
        <v>1875</v>
      </c>
      <c r="K146" s="2" t="s">
        <v>1874</v>
      </c>
      <c r="L146" s="2" t="s">
        <v>1876</v>
      </c>
      <c r="M146" s="2" t="s">
        <v>1876</v>
      </c>
      <c r="N146" s="2" t="s">
        <v>1877</v>
      </c>
      <c r="O146" s="2" t="s">
        <v>1878</v>
      </c>
      <c r="P146" s="2" t="s">
        <v>1879</v>
      </c>
      <c r="Q146" s="2" t="s">
        <v>1878</v>
      </c>
      <c r="R146" s="2" t="s">
        <v>1879</v>
      </c>
      <c r="S146" s="2" t="s">
        <v>1879</v>
      </c>
    </row>
    <row r="147" spans="1:19" x14ac:dyDescent="0.2">
      <c r="A147" s="2" t="s">
        <v>1880</v>
      </c>
      <c r="B147" s="2" t="s">
        <v>1881</v>
      </c>
      <c r="C147" s="2" t="s">
        <v>1882</v>
      </c>
      <c r="E147" s="2" t="s">
        <v>1883</v>
      </c>
      <c r="F147" s="2" t="s">
        <v>1884</v>
      </c>
      <c r="H147" s="2" t="s">
        <v>1885</v>
      </c>
      <c r="I147" s="2" t="s">
        <v>1886</v>
      </c>
      <c r="J147" s="2" t="s">
        <v>1887</v>
      </c>
      <c r="K147" s="2" t="s">
        <v>1886</v>
      </c>
      <c r="L147" s="2" t="s">
        <v>1888</v>
      </c>
      <c r="M147" s="2" t="s">
        <v>1888</v>
      </c>
      <c r="N147" s="2" t="s">
        <v>1889</v>
      </c>
      <c r="O147" s="2" t="s">
        <v>1890</v>
      </c>
      <c r="P147" s="2" t="s">
        <v>1891</v>
      </c>
      <c r="Q147" s="2" t="s">
        <v>1890</v>
      </c>
      <c r="R147" s="2" t="s">
        <v>1891</v>
      </c>
      <c r="S147" s="2" t="s">
        <v>1891</v>
      </c>
    </row>
    <row r="148" spans="1:19" x14ac:dyDescent="0.2">
      <c r="A148" s="2" t="s">
        <v>1892</v>
      </c>
      <c r="B148" s="2" t="s">
        <v>1893</v>
      </c>
      <c r="C148" s="2" t="s">
        <v>1894</v>
      </c>
      <c r="E148" s="2" t="s">
        <v>1895</v>
      </c>
      <c r="F148" s="2" t="s">
        <v>1896</v>
      </c>
      <c r="H148" s="2" t="s">
        <v>1897</v>
      </c>
      <c r="I148" s="2" t="s">
        <v>1898</v>
      </c>
      <c r="J148" s="2" t="s">
        <v>1899</v>
      </c>
      <c r="K148" s="2" t="s">
        <v>1898</v>
      </c>
      <c r="L148" s="2" t="s">
        <v>1900</v>
      </c>
      <c r="M148" s="2" t="s">
        <v>1900</v>
      </c>
      <c r="N148" s="2" t="s">
        <v>1901</v>
      </c>
      <c r="O148" s="2" t="s">
        <v>1902</v>
      </c>
      <c r="P148" s="2" t="s">
        <v>1903</v>
      </c>
      <c r="Q148" s="2" t="s">
        <v>1902</v>
      </c>
      <c r="R148" s="2" t="s">
        <v>1903</v>
      </c>
      <c r="S148" s="2" t="s">
        <v>1903</v>
      </c>
    </row>
    <row r="149" spans="1:19" x14ac:dyDescent="0.2">
      <c r="A149" s="2" t="s">
        <v>1904</v>
      </c>
      <c r="B149" s="2" t="s">
        <v>1905</v>
      </c>
      <c r="C149" s="2" t="s">
        <v>1906</v>
      </c>
      <c r="E149" s="2" t="s">
        <v>1907</v>
      </c>
      <c r="F149" s="2" t="s">
        <v>1908</v>
      </c>
      <c r="H149" s="2" t="s">
        <v>1909</v>
      </c>
      <c r="I149" s="2" t="s">
        <v>1910</v>
      </c>
      <c r="J149" s="2" t="s">
        <v>1911</v>
      </c>
      <c r="K149" s="2" t="s">
        <v>1910</v>
      </c>
      <c r="L149" s="2" t="s">
        <v>1912</v>
      </c>
      <c r="M149" s="2" t="s">
        <v>1912</v>
      </c>
      <c r="N149" s="2" t="s">
        <v>1913</v>
      </c>
      <c r="O149" s="2" t="s">
        <v>1914</v>
      </c>
      <c r="P149" s="2" t="s">
        <v>308</v>
      </c>
      <c r="Q149" s="2" t="s">
        <v>1914</v>
      </c>
      <c r="R149" s="2" t="s">
        <v>308</v>
      </c>
      <c r="S149" s="2" t="s">
        <v>308</v>
      </c>
    </row>
    <row r="150" spans="1:19" x14ac:dyDescent="0.2">
      <c r="A150" s="2" t="s">
        <v>1915</v>
      </c>
      <c r="B150" s="2" t="s">
        <v>1916</v>
      </c>
      <c r="C150" s="2" t="s">
        <v>1917</v>
      </c>
      <c r="E150" s="2" t="s">
        <v>1918</v>
      </c>
      <c r="F150" s="2" t="s">
        <v>1919</v>
      </c>
      <c r="H150" s="2" t="s">
        <v>1920</v>
      </c>
      <c r="I150" s="2" t="s">
        <v>1921</v>
      </c>
      <c r="J150" s="2" t="s">
        <v>1922</v>
      </c>
      <c r="K150" s="2" t="s">
        <v>1921</v>
      </c>
      <c r="L150" s="2" t="s">
        <v>1923</v>
      </c>
      <c r="M150" s="2" t="s">
        <v>1923</v>
      </c>
      <c r="N150" s="2" t="s">
        <v>1924</v>
      </c>
      <c r="O150" s="2" t="s">
        <v>1925</v>
      </c>
      <c r="P150" s="2" t="s">
        <v>1926</v>
      </c>
      <c r="Q150" s="2" t="s">
        <v>1925</v>
      </c>
      <c r="R150" s="2" t="s">
        <v>1926</v>
      </c>
      <c r="S150" s="2" t="s">
        <v>1926</v>
      </c>
    </row>
    <row r="151" spans="1:19" x14ac:dyDescent="0.2">
      <c r="A151" s="2" t="s">
        <v>1927</v>
      </c>
      <c r="B151" s="2" t="s">
        <v>1928</v>
      </c>
      <c r="C151" s="2" t="s">
        <v>1929</v>
      </c>
      <c r="E151" s="2" t="s">
        <v>1930</v>
      </c>
      <c r="F151" s="2" t="s">
        <v>1931</v>
      </c>
      <c r="H151" s="2" t="s">
        <v>1932</v>
      </c>
      <c r="I151" s="2" t="s">
        <v>1933</v>
      </c>
      <c r="J151" s="2" t="s">
        <v>1934</v>
      </c>
      <c r="K151" s="2" t="s">
        <v>1933</v>
      </c>
      <c r="L151" s="2" t="s">
        <v>1935</v>
      </c>
      <c r="M151" s="2" t="s">
        <v>1935</v>
      </c>
      <c r="N151" s="2" t="s">
        <v>1936</v>
      </c>
      <c r="O151" s="2" t="s">
        <v>1937</v>
      </c>
      <c r="P151" s="2" t="s">
        <v>1938</v>
      </c>
      <c r="Q151" s="2" t="s">
        <v>1937</v>
      </c>
      <c r="R151" s="2" t="s">
        <v>1938</v>
      </c>
      <c r="S151" s="2" t="s">
        <v>1938</v>
      </c>
    </row>
    <row r="152" spans="1:19" x14ac:dyDescent="0.2">
      <c r="A152" s="2" t="s">
        <v>1939</v>
      </c>
      <c r="B152" s="2" t="s">
        <v>1940</v>
      </c>
      <c r="C152" s="2" t="s">
        <v>1941</v>
      </c>
      <c r="E152" s="2" t="s">
        <v>1942</v>
      </c>
      <c r="F152" s="2" t="s">
        <v>1943</v>
      </c>
      <c r="H152" s="2" t="s">
        <v>1944</v>
      </c>
      <c r="I152" s="2" t="s">
        <v>1945</v>
      </c>
      <c r="J152" s="2" t="s">
        <v>1067</v>
      </c>
      <c r="K152" s="2" t="s">
        <v>1945</v>
      </c>
      <c r="L152" s="2" t="s">
        <v>1946</v>
      </c>
      <c r="M152" s="2" t="s">
        <v>1946</v>
      </c>
      <c r="N152" s="2" t="s">
        <v>1947</v>
      </c>
      <c r="O152" s="2" t="s">
        <v>1948</v>
      </c>
      <c r="P152" s="2" t="s">
        <v>1949</v>
      </c>
      <c r="Q152" s="2" t="s">
        <v>1948</v>
      </c>
      <c r="R152" s="2" t="s">
        <v>1949</v>
      </c>
      <c r="S152" s="2" t="s">
        <v>1949</v>
      </c>
    </row>
    <row r="153" spans="1:19" x14ac:dyDescent="0.2">
      <c r="A153" s="2" t="s">
        <v>1950</v>
      </c>
      <c r="B153" s="2" t="s">
        <v>1951</v>
      </c>
      <c r="C153" s="2" t="s">
        <v>1952</v>
      </c>
      <c r="E153" s="2" t="s">
        <v>1953</v>
      </c>
      <c r="F153" s="2" t="s">
        <v>1954</v>
      </c>
      <c r="H153" s="2" t="s">
        <v>1955</v>
      </c>
      <c r="I153" s="2" t="s">
        <v>1956</v>
      </c>
      <c r="J153" s="2" t="s">
        <v>1957</v>
      </c>
      <c r="K153" s="2" t="s">
        <v>1956</v>
      </c>
      <c r="L153" s="2" t="s">
        <v>1958</v>
      </c>
      <c r="M153" s="2" t="s">
        <v>1958</v>
      </c>
      <c r="N153" s="2" t="s">
        <v>1959</v>
      </c>
      <c r="O153" s="2" t="s">
        <v>1960</v>
      </c>
      <c r="P153" s="2" t="s">
        <v>1961</v>
      </c>
      <c r="Q153" s="2" t="s">
        <v>1960</v>
      </c>
      <c r="R153" s="2" t="s">
        <v>1961</v>
      </c>
      <c r="S153" s="2" t="s">
        <v>1961</v>
      </c>
    </row>
    <row r="154" spans="1:19" x14ac:dyDescent="0.2">
      <c r="A154" s="2" t="s">
        <v>1962</v>
      </c>
      <c r="B154" s="2" t="s">
        <v>1963</v>
      </c>
      <c r="C154" s="2" t="s">
        <v>1964</v>
      </c>
      <c r="E154" s="2" t="s">
        <v>1965</v>
      </c>
      <c r="F154" s="2" t="s">
        <v>1966</v>
      </c>
      <c r="H154" s="2" t="s">
        <v>1967</v>
      </c>
      <c r="I154" s="2" t="s">
        <v>1968</v>
      </c>
      <c r="J154" s="2" t="s">
        <v>1969</v>
      </c>
      <c r="K154" s="2" t="s">
        <v>1968</v>
      </c>
      <c r="L154" s="2" t="s">
        <v>1970</v>
      </c>
      <c r="M154" s="2" t="s">
        <v>1970</v>
      </c>
      <c r="N154" s="2" t="s">
        <v>1971</v>
      </c>
      <c r="O154" s="2" t="s">
        <v>1972</v>
      </c>
      <c r="P154" s="2" t="s">
        <v>1973</v>
      </c>
      <c r="Q154" s="2" t="s">
        <v>1972</v>
      </c>
      <c r="R154" s="2" t="s">
        <v>1973</v>
      </c>
      <c r="S154" s="2" t="s">
        <v>1973</v>
      </c>
    </row>
    <row r="155" spans="1:19" x14ac:dyDescent="0.2">
      <c r="A155" s="2" t="s">
        <v>1974</v>
      </c>
      <c r="B155" s="2" t="s">
        <v>1975</v>
      </c>
      <c r="C155" s="2" t="s">
        <v>1976</v>
      </c>
      <c r="E155" s="2" t="s">
        <v>1977</v>
      </c>
      <c r="F155" s="2" t="s">
        <v>1978</v>
      </c>
      <c r="H155" s="2" t="s">
        <v>1979</v>
      </c>
      <c r="I155" s="2" t="s">
        <v>1980</v>
      </c>
      <c r="J155" s="2" t="s">
        <v>1981</v>
      </c>
      <c r="K155" s="2" t="s">
        <v>1980</v>
      </c>
      <c r="L155" s="2" t="s">
        <v>1982</v>
      </c>
      <c r="M155" s="2" t="s">
        <v>1982</v>
      </c>
      <c r="N155" s="2" t="s">
        <v>1983</v>
      </c>
      <c r="O155" s="2" t="s">
        <v>1984</v>
      </c>
      <c r="P155" s="2" t="s">
        <v>1985</v>
      </c>
      <c r="Q155" s="2" t="s">
        <v>1984</v>
      </c>
      <c r="R155" s="2" t="s">
        <v>1985</v>
      </c>
      <c r="S155" s="2" t="s">
        <v>1985</v>
      </c>
    </row>
    <row r="156" spans="1:19" x14ac:dyDescent="0.2">
      <c r="A156" s="2" t="s">
        <v>1986</v>
      </c>
      <c r="B156" s="2" t="s">
        <v>1987</v>
      </c>
      <c r="C156" s="2" t="s">
        <v>1988</v>
      </c>
      <c r="E156" s="2" t="s">
        <v>1989</v>
      </c>
      <c r="F156" s="2" t="s">
        <v>980</v>
      </c>
      <c r="H156" s="2" t="s">
        <v>1990</v>
      </c>
      <c r="I156" s="2" t="s">
        <v>1991</v>
      </c>
      <c r="J156" s="2" t="s">
        <v>1992</v>
      </c>
      <c r="K156" s="2" t="s">
        <v>1991</v>
      </c>
      <c r="L156" s="2" t="s">
        <v>1993</v>
      </c>
      <c r="M156" s="2" t="s">
        <v>1993</v>
      </c>
      <c r="N156" s="2" t="s">
        <v>1994</v>
      </c>
      <c r="O156" s="2" t="s">
        <v>1995</v>
      </c>
      <c r="P156" s="2" t="s">
        <v>1996</v>
      </c>
      <c r="Q156" s="2" t="s">
        <v>1995</v>
      </c>
      <c r="R156" s="2" t="s">
        <v>1996</v>
      </c>
      <c r="S156" s="2" t="s">
        <v>1996</v>
      </c>
    </row>
    <row r="157" spans="1:19" x14ac:dyDescent="0.2">
      <c r="A157" s="2" t="s">
        <v>1997</v>
      </c>
      <c r="B157" s="2" t="s">
        <v>1998</v>
      </c>
      <c r="C157" s="2" t="s">
        <v>1999</v>
      </c>
      <c r="E157" s="2" t="s">
        <v>2000</v>
      </c>
      <c r="F157" s="2" t="s">
        <v>987</v>
      </c>
      <c r="H157" s="2" t="s">
        <v>2001</v>
      </c>
      <c r="I157" s="2" t="s">
        <v>2002</v>
      </c>
      <c r="J157" s="2" t="s">
        <v>2003</v>
      </c>
      <c r="K157" s="2" t="s">
        <v>2002</v>
      </c>
      <c r="L157" s="2" t="s">
        <v>2004</v>
      </c>
      <c r="M157" s="2" t="s">
        <v>2004</v>
      </c>
      <c r="N157" s="2" t="s">
        <v>2005</v>
      </c>
      <c r="O157" s="2" t="s">
        <v>2006</v>
      </c>
      <c r="P157" s="2" t="s">
        <v>2007</v>
      </c>
      <c r="Q157" s="2" t="s">
        <v>2006</v>
      </c>
      <c r="R157" s="2" t="s">
        <v>2007</v>
      </c>
      <c r="S157" s="2" t="s">
        <v>2007</v>
      </c>
    </row>
    <row r="158" spans="1:19" x14ac:dyDescent="0.2">
      <c r="A158" s="2" t="s">
        <v>2008</v>
      </c>
      <c r="B158" s="2" t="s">
        <v>2009</v>
      </c>
      <c r="C158" s="2" t="s">
        <v>2010</v>
      </c>
      <c r="E158" s="2" t="s">
        <v>2011</v>
      </c>
      <c r="F158" s="2" t="s">
        <v>2012</v>
      </c>
      <c r="H158" s="2" t="s">
        <v>2013</v>
      </c>
      <c r="I158" s="2" t="s">
        <v>2014</v>
      </c>
      <c r="J158" s="2" t="s">
        <v>2015</v>
      </c>
      <c r="K158" s="2" t="s">
        <v>2014</v>
      </c>
      <c r="L158" s="2" t="s">
        <v>2016</v>
      </c>
      <c r="M158" s="2" t="s">
        <v>2016</v>
      </c>
      <c r="N158" s="2" t="s">
        <v>1006</v>
      </c>
      <c r="O158" s="2" t="s">
        <v>2017</v>
      </c>
      <c r="P158" s="2" t="s">
        <v>1642</v>
      </c>
      <c r="Q158" s="2" t="s">
        <v>2017</v>
      </c>
      <c r="R158" s="2" t="s">
        <v>1642</v>
      </c>
      <c r="S158" s="2" t="s">
        <v>1642</v>
      </c>
    </row>
    <row r="159" spans="1:19" x14ac:dyDescent="0.2">
      <c r="A159" s="2" t="s">
        <v>2018</v>
      </c>
      <c r="B159" s="2" t="s">
        <v>2019</v>
      </c>
      <c r="C159" s="2" t="s">
        <v>2020</v>
      </c>
      <c r="E159" s="2" t="s">
        <v>2021</v>
      </c>
      <c r="F159" s="2" t="s">
        <v>2022</v>
      </c>
      <c r="H159" s="2" t="s">
        <v>2023</v>
      </c>
      <c r="I159" s="2" t="s">
        <v>2024</v>
      </c>
      <c r="J159" s="2" t="s">
        <v>2025</v>
      </c>
      <c r="K159" s="2" t="s">
        <v>2024</v>
      </c>
      <c r="L159" s="2" t="s">
        <v>2026</v>
      </c>
      <c r="M159" s="2" t="s">
        <v>2026</v>
      </c>
      <c r="N159" s="2" t="s">
        <v>2027</v>
      </c>
      <c r="O159" s="2" t="s">
        <v>2028</v>
      </c>
      <c r="P159" s="2" t="s">
        <v>2029</v>
      </c>
      <c r="Q159" s="2" t="s">
        <v>2028</v>
      </c>
      <c r="R159" s="2" t="s">
        <v>2029</v>
      </c>
      <c r="S159" s="2" t="s">
        <v>2029</v>
      </c>
    </row>
    <row r="160" spans="1:19" x14ac:dyDescent="0.2">
      <c r="A160" s="2" t="s">
        <v>2030</v>
      </c>
      <c r="B160" s="2" t="s">
        <v>2031</v>
      </c>
      <c r="C160" s="2" t="s">
        <v>2032</v>
      </c>
      <c r="E160" s="2" t="s">
        <v>2033</v>
      </c>
      <c r="F160" s="2" t="s">
        <v>720</v>
      </c>
      <c r="H160" s="2" t="s">
        <v>2034</v>
      </c>
      <c r="I160" s="2" t="s">
        <v>2035</v>
      </c>
      <c r="J160" s="2" t="s">
        <v>2036</v>
      </c>
      <c r="K160" s="2" t="s">
        <v>2035</v>
      </c>
      <c r="L160" s="2" t="s">
        <v>2037</v>
      </c>
      <c r="M160" s="2" t="s">
        <v>2037</v>
      </c>
      <c r="N160" s="2" t="s">
        <v>2038</v>
      </c>
      <c r="O160" s="2" t="s">
        <v>2039</v>
      </c>
      <c r="P160" s="2" t="s">
        <v>2040</v>
      </c>
      <c r="Q160" s="2" t="s">
        <v>2039</v>
      </c>
      <c r="R160" s="2" t="s">
        <v>2040</v>
      </c>
      <c r="S160" s="2" t="s">
        <v>2040</v>
      </c>
    </row>
    <row r="161" spans="1:19" x14ac:dyDescent="0.2">
      <c r="A161" s="2" t="s">
        <v>2041</v>
      </c>
      <c r="B161" s="2" t="s">
        <v>2042</v>
      </c>
      <c r="C161" s="2" t="s">
        <v>2043</v>
      </c>
      <c r="E161" s="2" t="s">
        <v>2044</v>
      </c>
      <c r="F161" s="2" t="s">
        <v>2045</v>
      </c>
      <c r="H161" s="2" t="s">
        <v>2046</v>
      </c>
      <c r="I161" s="2" t="s">
        <v>2047</v>
      </c>
      <c r="J161" s="2" t="s">
        <v>2048</v>
      </c>
      <c r="K161" s="2" t="s">
        <v>2047</v>
      </c>
      <c r="L161" s="2" t="s">
        <v>2049</v>
      </c>
      <c r="M161" s="2" t="s">
        <v>2049</v>
      </c>
      <c r="N161" s="2" t="s">
        <v>2050</v>
      </c>
      <c r="O161" s="2" t="s">
        <v>2051</v>
      </c>
      <c r="P161" s="2" t="s">
        <v>1054</v>
      </c>
      <c r="Q161" s="2" t="s">
        <v>2051</v>
      </c>
      <c r="R161" s="2" t="s">
        <v>1054</v>
      </c>
      <c r="S161" s="2" t="s">
        <v>1054</v>
      </c>
    </row>
    <row r="162" spans="1:19" x14ac:dyDescent="0.2">
      <c r="A162" s="2" t="s">
        <v>2052</v>
      </c>
      <c r="B162" s="2" t="s">
        <v>2053</v>
      </c>
      <c r="C162" s="2" t="s">
        <v>2054</v>
      </c>
      <c r="E162" s="2" t="s">
        <v>2055</v>
      </c>
      <c r="F162" s="2" t="s">
        <v>2056</v>
      </c>
      <c r="H162" s="2" t="s">
        <v>2057</v>
      </c>
      <c r="I162" s="2" t="s">
        <v>2058</v>
      </c>
      <c r="J162" s="2" t="s">
        <v>2059</v>
      </c>
      <c r="K162" s="2" t="s">
        <v>2058</v>
      </c>
      <c r="L162" s="2" t="s">
        <v>2060</v>
      </c>
      <c r="M162" s="2" t="s">
        <v>2060</v>
      </c>
      <c r="N162" s="2" t="s">
        <v>2061</v>
      </c>
      <c r="O162" s="2" t="s">
        <v>2062</v>
      </c>
      <c r="P162" s="2" t="s">
        <v>2063</v>
      </c>
      <c r="Q162" s="2" t="s">
        <v>2062</v>
      </c>
      <c r="R162" s="2" t="s">
        <v>2063</v>
      </c>
      <c r="S162" s="2" t="s">
        <v>2063</v>
      </c>
    </row>
    <row r="163" spans="1:19" x14ac:dyDescent="0.2">
      <c r="A163" s="2" t="s">
        <v>2064</v>
      </c>
      <c r="B163" s="2" t="s">
        <v>2065</v>
      </c>
      <c r="C163" s="2" t="s">
        <v>2066</v>
      </c>
      <c r="E163" s="2" t="s">
        <v>2067</v>
      </c>
      <c r="F163" s="2" t="s">
        <v>2068</v>
      </c>
      <c r="H163" s="2" t="s">
        <v>2069</v>
      </c>
      <c r="I163" s="2" t="s">
        <v>2070</v>
      </c>
      <c r="J163" s="2" t="s">
        <v>2071</v>
      </c>
      <c r="K163" s="2" t="s">
        <v>2070</v>
      </c>
      <c r="L163" s="2" t="s">
        <v>2072</v>
      </c>
      <c r="M163" s="2" t="s">
        <v>2072</v>
      </c>
      <c r="N163" s="2" t="s">
        <v>2073</v>
      </c>
      <c r="O163" s="2" t="s">
        <v>2074</v>
      </c>
      <c r="P163" s="2" t="s">
        <v>2075</v>
      </c>
      <c r="Q163" s="2" t="s">
        <v>2074</v>
      </c>
      <c r="R163" s="2" t="s">
        <v>2075</v>
      </c>
      <c r="S163" s="2" t="s">
        <v>2075</v>
      </c>
    </row>
    <row r="164" spans="1:19" x14ac:dyDescent="0.2">
      <c r="A164" s="2" t="s">
        <v>2076</v>
      </c>
      <c r="B164" s="2" t="s">
        <v>2077</v>
      </c>
      <c r="C164" s="2" t="s">
        <v>2078</v>
      </c>
      <c r="E164" s="2" t="s">
        <v>2079</v>
      </c>
      <c r="F164" s="2" t="s">
        <v>2080</v>
      </c>
      <c r="H164" s="2" t="s">
        <v>2081</v>
      </c>
      <c r="I164" s="2" t="s">
        <v>2082</v>
      </c>
      <c r="J164" s="2" t="s">
        <v>2083</v>
      </c>
      <c r="K164" s="2" t="s">
        <v>2082</v>
      </c>
      <c r="L164" s="2" t="s">
        <v>2084</v>
      </c>
      <c r="M164" s="2" t="s">
        <v>2084</v>
      </c>
      <c r="N164" s="2" t="s">
        <v>2085</v>
      </c>
      <c r="O164" s="2" t="s">
        <v>2086</v>
      </c>
      <c r="P164" s="2" t="s">
        <v>2087</v>
      </c>
      <c r="Q164" s="2" t="s">
        <v>2086</v>
      </c>
      <c r="R164" s="2" t="s">
        <v>2087</v>
      </c>
      <c r="S164" s="2" t="s">
        <v>2087</v>
      </c>
    </row>
    <row r="165" spans="1:19" x14ac:dyDescent="0.2">
      <c r="A165" s="2" t="s">
        <v>2088</v>
      </c>
      <c r="B165" s="2" t="s">
        <v>2089</v>
      </c>
      <c r="C165" s="2" t="s">
        <v>2090</v>
      </c>
      <c r="E165" s="2" t="s">
        <v>2091</v>
      </c>
      <c r="F165" s="2" t="s">
        <v>1039</v>
      </c>
      <c r="I165" s="2" t="s">
        <v>2092</v>
      </c>
      <c r="J165" s="2" t="s">
        <v>2093</v>
      </c>
      <c r="K165" s="2" t="s">
        <v>2092</v>
      </c>
      <c r="L165" s="2" t="s">
        <v>2094</v>
      </c>
      <c r="M165" s="2" t="s">
        <v>2094</v>
      </c>
      <c r="N165" s="2" t="s">
        <v>2095</v>
      </c>
      <c r="O165" s="2" t="s">
        <v>2096</v>
      </c>
      <c r="P165" s="2" t="s">
        <v>2097</v>
      </c>
      <c r="Q165" s="2" t="s">
        <v>2096</v>
      </c>
      <c r="R165" s="2" t="s">
        <v>2097</v>
      </c>
      <c r="S165" s="2" t="s">
        <v>2097</v>
      </c>
    </row>
    <row r="166" spans="1:19" x14ac:dyDescent="0.2">
      <c r="A166" s="2" t="s">
        <v>2098</v>
      </c>
      <c r="B166" s="2" t="s">
        <v>2099</v>
      </c>
      <c r="C166" s="2" t="s">
        <v>2100</v>
      </c>
      <c r="E166" s="2" t="s">
        <v>2101</v>
      </c>
      <c r="F166" s="2" t="s">
        <v>2102</v>
      </c>
      <c r="I166" s="2" t="s">
        <v>2103</v>
      </c>
      <c r="J166" s="2" t="s">
        <v>2104</v>
      </c>
      <c r="K166" s="2" t="s">
        <v>2103</v>
      </c>
      <c r="L166" s="2" t="s">
        <v>2105</v>
      </c>
      <c r="M166" s="2" t="s">
        <v>2105</v>
      </c>
      <c r="N166" s="2" t="s">
        <v>2106</v>
      </c>
      <c r="O166" s="2" t="s">
        <v>2107</v>
      </c>
      <c r="P166" s="2" t="s">
        <v>2108</v>
      </c>
      <c r="Q166" s="2" t="s">
        <v>2107</v>
      </c>
      <c r="R166" s="2" t="s">
        <v>2108</v>
      </c>
      <c r="S166" s="2" t="s">
        <v>2108</v>
      </c>
    </row>
    <row r="167" spans="1:19" x14ac:dyDescent="0.2">
      <c r="A167" s="2" t="s">
        <v>2109</v>
      </c>
      <c r="B167" s="2" t="s">
        <v>2110</v>
      </c>
      <c r="C167" s="2" t="s">
        <v>2111</v>
      </c>
      <c r="E167" s="2" t="s">
        <v>2112</v>
      </c>
      <c r="F167" s="2" t="s">
        <v>2113</v>
      </c>
      <c r="I167" s="2" t="s">
        <v>2114</v>
      </c>
      <c r="J167" s="2" t="s">
        <v>2115</v>
      </c>
      <c r="K167" s="2" t="s">
        <v>2114</v>
      </c>
      <c r="L167" s="2" t="s">
        <v>2116</v>
      </c>
      <c r="M167" s="2" t="s">
        <v>2116</v>
      </c>
      <c r="N167" s="2" t="s">
        <v>2117</v>
      </c>
      <c r="O167" s="2" t="s">
        <v>2118</v>
      </c>
      <c r="P167" s="2" t="s">
        <v>2119</v>
      </c>
      <c r="Q167" s="2" t="s">
        <v>2118</v>
      </c>
      <c r="R167" s="2" t="s">
        <v>2119</v>
      </c>
      <c r="S167" s="2" t="s">
        <v>2119</v>
      </c>
    </row>
    <row r="168" spans="1:19" x14ac:dyDescent="0.2">
      <c r="A168" s="2" t="s">
        <v>2120</v>
      </c>
      <c r="B168" s="2" t="s">
        <v>2121</v>
      </c>
      <c r="C168" s="2" t="s">
        <v>2122</v>
      </c>
      <c r="E168" s="2" t="s">
        <v>2123</v>
      </c>
      <c r="F168" s="2" t="s">
        <v>254</v>
      </c>
      <c r="I168" s="2" t="s">
        <v>2124</v>
      </c>
      <c r="J168" s="2" t="s">
        <v>2125</v>
      </c>
      <c r="K168" s="2" t="s">
        <v>2124</v>
      </c>
      <c r="L168" s="2" t="s">
        <v>2126</v>
      </c>
      <c r="M168" s="2" t="s">
        <v>2126</v>
      </c>
      <c r="N168" s="2" t="s">
        <v>2127</v>
      </c>
      <c r="O168" s="2" t="s">
        <v>2128</v>
      </c>
      <c r="P168" s="2" t="s">
        <v>2129</v>
      </c>
      <c r="Q168" s="2" t="s">
        <v>2128</v>
      </c>
      <c r="R168" s="2" t="s">
        <v>2129</v>
      </c>
      <c r="S168" s="2" t="s">
        <v>2129</v>
      </c>
    </row>
    <row r="169" spans="1:19" x14ac:dyDescent="0.2">
      <c r="A169" s="2" t="s">
        <v>2130</v>
      </c>
      <c r="B169" s="2" t="s">
        <v>2131</v>
      </c>
      <c r="C169" s="2" t="s">
        <v>2132</v>
      </c>
      <c r="E169" s="2" t="s">
        <v>2133</v>
      </c>
      <c r="F169" s="2" t="s">
        <v>1184</v>
      </c>
      <c r="I169" s="2" t="s">
        <v>2134</v>
      </c>
      <c r="J169" s="2" t="s">
        <v>2135</v>
      </c>
      <c r="K169" s="2" t="s">
        <v>2134</v>
      </c>
      <c r="L169" s="2" t="s">
        <v>2136</v>
      </c>
      <c r="M169" s="2" t="s">
        <v>2136</v>
      </c>
      <c r="N169" s="2" t="s">
        <v>2137</v>
      </c>
      <c r="O169" s="2" t="s">
        <v>2138</v>
      </c>
      <c r="P169" s="2" t="s">
        <v>2139</v>
      </c>
      <c r="Q169" s="2" t="s">
        <v>2138</v>
      </c>
      <c r="R169" s="2" t="s">
        <v>2139</v>
      </c>
      <c r="S169" s="2" t="s">
        <v>2139</v>
      </c>
    </row>
    <row r="170" spans="1:19" x14ac:dyDescent="0.2">
      <c r="A170" s="2" t="s">
        <v>630</v>
      </c>
      <c r="B170" s="2" t="s">
        <v>2140</v>
      </c>
      <c r="C170" s="2" t="s">
        <v>2141</v>
      </c>
      <c r="E170" s="2" t="s">
        <v>2142</v>
      </c>
      <c r="F170" s="2" t="s">
        <v>2143</v>
      </c>
      <c r="I170" s="2" t="s">
        <v>2144</v>
      </c>
      <c r="J170" s="2" t="s">
        <v>2145</v>
      </c>
      <c r="K170" s="2" t="s">
        <v>2144</v>
      </c>
      <c r="L170" s="2" t="s">
        <v>2146</v>
      </c>
      <c r="M170" s="2" t="s">
        <v>2146</v>
      </c>
      <c r="N170" s="2" t="s">
        <v>2147</v>
      </c>
      <c r="O170" s="2" t="s">
        <v>2015</v>
      </c>
      <c r="P170" s="2" t="s">
        <v>2148</v>
      </c>
      <c r="Q170" s="2" t="s">
        <v>2015</v>
      </c>
      <c r="R170" s="2" t="s">
        <v>2148</v>
      </c>
      <c r="S170" s="2" t="s">
        <v>2148</v>
      </c>
    </row>
    <row r="171" spans="1:19" x14ac:dyDescent="0.2">
      <c r="A171" s="2" t="s">
        <v>2149</v>
      </c>
      <c r="B171" s="2" t="s">
        <v>2150</v>
      </c>
      <c r="C171" s="2" t="s">
        <v>2151</v>
      </c>
      <c r="E171" s="2" t="s">
        <v>2152</v>
      </c>
      <c r="F171" s="2" t="s">
        <v>1209</v>
      </c>
      <c r="I171" s="2" t="s">
        <v>2153</v>
      </c>
      <c r="J171" s="2" t="s">
        <v>2154</v>
      </c>
      <c r="K171" s="2" t="s">
        <v>2153</v>
      </c>
      <c r="L171" s="2" t="s">
        <v>2155</v>
      </c>
      <c r="M171" s="2" t="s">
        <v>2155</v>
      </c>
      <c r="N171" s="2" t="s">
        <v>2156</v>
      </c>
      <c r="O171" s="2" t="s">
        <v>2157</v>
      </c>
      <c r="P171" s="2" t="s">
        <v>2158</v>
      </c>
      <c r="Q171" s="2" t="s">
        <v>2157</v>
      </c>
      <c r="R171" s="2" t="s">
        <v>2158</v>
      </c>
      <c r="S171" s="2" t="s">
        <v>2158</v>
      </c>
    </row>
    <row r="172" spans="1:19" x14ac:dyDescent="0.2">
      <c r="A172" s="2" t="s">
        <v>2159</v>
      </c>
      <c r="B172" s="2" t="s">
        <v>2157</v>
      </c>
      <c r="C172" s="2" t="s">
        <v>2160</v>
      </c>
      <c r="E172" s="2" t="s">
        <v>2161</v>
      </c>
      <c r="F172" s="2" t="s">
        <v>1223</v>
      </c>
      <c r="I172" s="2" t="s">
        <v>2162</v>
      </c>
      <c r="J172" s="2" t="s">
        <v>2163</v>
      </c>
      <c r="K172" s="2" t="s">
        <v>2162</v>
      </c>
      <c r="L172" s="2" t="s">
        <v>2164</v>
      </c>
      <c r="M172" s="2" t="s">
        <v>2164</v>
      </c>
      <c r="N172" s="2" t="s">
        <v>2165</v>
      </c>
      <c r="O172" s="2" t="s">
        <v>2166</v>
      </c>
      <c r="P172" s="2" t="s">
        <v>2167</v>
      </c>
      <c r="Q172" s="2" t="s">
        <v>2166</v>
      </c>
      <c r="R172" s="2" t="s">
        <v>2167</v>
      </c>
      <c r="S172" s="2" t="s">
        <v>2167</v>
      </c>
    </row>
    <row r="173" spans="1:19" x14ac:dyDescent="0.2">
      <c r="A173" s="2" t="s">
        <v>2168</v>
      </c>
      <c r="B173" s="2" t="s">
        <v>2169</v>
      </c>
      <c r="C173" s="2" t="s">
        <v>2170</v>
      </c>
      <c r="E173" s="2" t="s">
        <v>2171</v>
      </c>
      <c r="F173" s="2" t="s">
        <v>2172</v>
      </c>
      <c r="I173" s="2" t="s">
        <v>2173</v>
      </c>
      <c r="J173" s="2" t="s">
        <v>2174</v>
      </c>
      <c r="K173" s="2" t="s">
        <v>2173</v>
      </c>
      <c r="L173" s="2" t="s">
        <v>2175</v>
      </c>
      <c r="M173" s="2" t="s">
        <v>2175</v>
      </c>
      <c r="N173" s="2" t="s">
        <v>2176</v>
      </c>
      <c r="O173" s="2" t="s">
        <v>2177</v>
      </c>
      <c r="P173" s="2" t="s">
        <v>2178</v>
      </c>
      <c r="Q173" s="2" t="s">
        <v>2177</v>
      </c>
      <c r="R173" s="2" t="s">
        <v>2178</v>
      </c>
      <c r="S173" s="2" t="s">
        <v>2178</v>
      </c>
    </row>
    <row r="174" spans="1:19" x14ac:dyDescent="0.2">
      <c r="A174" s="2" t="s">
        <v>2179</v>
      </c>
      <c r="B174" s="2" t="s">
        <v>2180</v>
      </c>
      <c r="C174" s="2" t="s">
        <v>2181</v>
      </c>
      <c r="E174" s="2" t="s">
        <v>2182</v>
      </c>
      <c r="F174" s="2" t="s">
        <v>2183</v>
      </c>
      <c r="I174" s="2" t="s">
        <v>2184</v>
      </c>
      <c r="J174" s="2" t="s">
        <v>2185</v>
      </c>
      <c r="K174" s="2" t="s">
        <v>2184</v>
      </c>
      <c r="L174" s="2" t="s">
        <v>1969</v>
      </c>
      <c r="M174" s="2" t="s">
        <v>1969</v>
      </c>
      <c r="N174" s="2" t="s">
        <v>2186</v>
      </c>
      <c r="O174" s="2" t="s">
        <v>2187</v>
      </c>
      <c r="P174" s="2" t="s">
        <v>935</v>
      </c>
      <c r="Q174" s="2" t="s">
        <v>2187</v>
      </c>
      <c r="R174" s="2" t="s">
        <v>935</v>
      </c>
      <c r="S174" s="2" t="s">
        <v>935</v>
      </c>
    </row>
    <row r="175" spans="1:19" x14ac:dyDescent="0.2">
      <c r="A175" s="2" t="s">
        <v>2188</v>
      </c>
      <c r="B175" s="2" t="s">
        <v>2189</v>
      </c>
      <c r="C175" s="2" t="s">
        <v>2190</v>
      </c>
      <c r="E175" s="2" t="s">
        <v>2191</v>
      </c>
      <c r="F175" s="2" t="s">
        <v>2192</v>
      </c>
      <c r="I175" s="2" t="s">
        <v>2193</v>
      </c>
      <c r="J175" s="2" t="s">
        <v>2194</v>
      </c>
      <c r="K175" s="2" t="s">
        <v>2193</v>
      </c>
      <c r="L175" s="2" t="s">
        <v>2195</v>
      </c>
      <c r="M175" s="2" t="s">
        <v>2195</v>
      </c>
      <c r="N175" s="2" t="s">
        <v>2196</v>
      </c>
      <c r="O175" s="2" t="s">
        <v>2197</v>
      </c>
      <c r="P175" s="2" t="s">
        <v>2198</v>
      </c>
      <c r="Q175" s="2" t="s">
        <v>2197</v>
      </c>
      <c r="R175" s="2" t="s">
        <v>2198</v>
      </c>
      <c r="S175" s="2" t="s">
        <v>2198</v>
      </c>
    </row>
    <row r="176" spans="1:19" x14ac:dyDescent="0.2">
      <c r="A176" s="2" t="s">
        <v>2199</v>
      </c>
      <c r="B176" s="2" t="s">
        <v>2200</v>
      </c>
      <c r="C176" s="2" t="s">
        <v>2201</v>
      </c>
      <c r="E176" s="2" t="s">
        <v>2202</v>
      </c>
      <c r="F176" s="2" t="s">
        <v>2203</v>
      </c>
      <c r="I176" s="2" t="s">
        <v>2204</v>
      </c>
      <c r="J176" s="2" t="s">
        <v>2205</v>
      </c>
      <c r="K176" s="2" t="s">
        <v>2204</v>
      </c>
      <c r="L176" s="2" t="s">
        <v>2206</v>
      </c>
      <c r="M176" s="2" t="s">
        <v>2206</v>
      </c>
      <c r="N176" s="2" t="s">
        <v>2207</v>
      </c>
      <c r="O176" s="2" t="s">
        <v>2208</v>
      </c>
      <c r="P176" s="2" t="s">
        <v>2209</v>
      </c>
      <c r="Q176" s="2" t="s">
        <v>2208</v>
      </c>
      <c r="R176" s="2" t="s">
        <v>2209</v>
      </c>
      <c r="S176" s="2" t="s">
        <v>2209</v>
      </c>
    </row>
    <row r="177" spans="1:19" x14ac:dyDescent="0.2">
      <c r="A177" s="2" t="s">
        <v>2210</v>
      </c>
      <c r="B177" s="2" t="s">
        <v>2211</v>
      </c>
      <c r="C177" s="2" t="s">
        <v>2212</v>
      </c>
      <c r="E177" s="2" t="s">
        <v>2213</v>
      </c>
      <c r="F177" s="2" t="s">
        <v>2214</v>
      </c>
      <c r="I177" s="2" t="s">
        <v>2215</v>
      </c>
      <c r="J177" s="2" t="s">
        <v>2216</v>
      </c>
      <c r="K177" s="2" t="s">
        <v>2215</v>
      </c>
      <c r="L177" s="2" t="s">
        <v>2217</v>
      </c>
      <c r="M177" s="2" t="s">
        <v>2217</v>
      </c>
      <c r="N177" s="2" t="s">
        <v>2218</v>
      </c>
      <c r="O177" s="2" t="s">
        <v>2219</v>
      </c>
      <c r="P177" s="2" t="s">
        <v>2220</v>
      </c>
      <c r="Q177" s="2" t="s">
        <v>2219</v>
      </c>
      <c r="R177" s="2" t="s">
        <v>2220</v>
      </c>
      <c r="S177" s="2" t="s">
        <v>2220</v>
      </c>
    </row>
    <row r="178" spans="1:19" x14ac:dyDescent="0.2">
      <c r="A178" s="2" t="s">
        <v>2221</v>
      </c>
      <c r="B178" s="2" t="s">
        <v>2222</v>
      </c>
      <c r="C178" s="2" t="s">
        <v>2223</v>
      </c>
      <c r="E178" s="2" t="s">
        <v>2224</v>
      </c>
      <c r="F178" s="2" t="s">
        <v>2225</v>
      </c>
      <c r="I178" s="2" t="s">
        <v>2226</v>
      </c>
      <c r="J178" s="2" t="s">
        <v>2227</v>
      </c>
      <c r="K178" s="2" t="s">
        <v>2226</v>
      </c>
      <c r="L178" s="2" t="s">
        <v>2228</v>
      </c>
      <c r="M178" s="2" t="s">
        <v>2228</v>
      </c>
      <c r="N178" s="2" t="s">
        <v>2229</v>
      </c>
      <c r="O178" s="2" t="s">
        <v>2230</v>
      </c>
      <c r="P178" s="2" t="s">
        <v>2231</v>
      </c>
      <c r="Q178" s="2" t="s">
        <v>2230</v>
      </c>
      <c r="R178" s="2" t="s">
        <v>2231</v>
      </c>
      <c r="S178" s="2" t="s">
        <v>2231</v>
      </c>
    </row>
    <row r="179" spans="1:19" x14ac:dyDescent="0.2">
      <c r="A179" s="2" t="s">
        <v>2232</v>
      </c>
      <c r="B179" s="2" t="s">
        <v>2233</v>
      </c>
      <c r="C179" s="2" t="s">
        <v>2125</v>
      </c>
      <c r="E179" s="2" t="s">
        <v>2234</v>
      </c>
      <c r="F179" s="2" t="s">
        <v>1173</v>
      </c>
      <c r="I179" s="2" t="s">
        <v>2235</v>
      </c>
      <c r="J179" s="2" t="s">
        <v>2236</v>
      </c>
      <c r="K179" s="2" t="s">
        <v>2235</v>
      </c>
      <c r="L179" s="2" t="s">
        <v>2237</v>
      </c>
      <c r="M179" s="2" t="s">
        <v>2237</v>
      </c>
      <c r="N179" s="2" t="s">
        <v>2238</v>
      </c>
      <c r="O179" s="2" t="s">
        <v>2239</v>
      </c>
      <c r="P179" s="2" t="s">
        <v>2240</v>
      </c>
      <c r="Q179" s="2" t="s">
        <v>2239</v>
      </c>
      <c r="R179" s="2" t="s">
        <v>2240</v>
      </c>
      <c r="S179" s="2" t="s">
        <v>2240</v>
      </c>
    </row>
    <row r="180" spans="1:19" x14ac:dyDescent="0.2">
      <c r="A180" s="2" t="s">
        <v>2241</v>
      </c>
      <c r="B180" s="2" t="s">
        <v>1104</v>
      </c>
      <c r="C180" s="2" t="s">
        <v>2242</v>
      </c>
      <c r="E180" s="2" t="s">
        <v>2243</v>
      </c>
      <c r="F180" s="2" t="s">
        <v>2244</v>
      </c>
      <c r="I180" s="2" t="s">
        <v>2245</v>
      </c>
      <c r="J180" s="2" t="s">
        <v>2246</v>
      </c>
      <c r="K180" s="2" t="s">
        <v>2245</v>
      </c>
      <c r="L180" s="2" t="s">
        <v>2247</v>
      </c>
      <c r="M180" s="2" t="s">
        <v>2247</v>
      </c>
      <c r="N180" s="2" t="s">
        <v>2248</v>
      </c>
      <c r="O180" s="2" t="s">
        <v>2249</v>
      </c>
      <c r="P180" s="2" t="s">
        <v>2048</v>
      </c>
      <c r="Q180" s="2" t="s">
        <v>2249</v>
      </c>
      <c r="R180" s="2" t="s">
        <v>2048</v>
      </c>
      <c r="S180" s="2" t="s">
        <v>2048</v>
      </c>
    </row>
    <row r="181" spans="1:19" x14ac:dyDescent="0.2">
      <c r="A181" s="2" t="s">
        <v>2250</v>
      </c>
      <c r="B181" s="2" t="s">
        <v>2251</v>
      </c>
      <c r="C181" s="2" t="s">
        <v>2252</v>
      </c>
      <c r="E181" s="2" t="s">
        <v>2253</v>
      </c>
      <c r="F181" s="2" t="s">
        <v>2254</v>
      </c>
      <c r="I181" s="2" t="s">
        <v>2255</v>
      </c>
      <c r="J181" s="2" t="s">
        <v>2256</v>
      </c>
      <c r="K181" s="2" t="s">
        <v>2255</v>
      </c>
      <c r="L181" s="2" t="s">
        <v>2257</v>
      </c>
      <c r="M181" s="2" t="s">
        <v>2257</v>
      </c>
      <c r="N181" s="2" t="s">
        <v>2258</v>
      </c>
      <c r="O181" s="2" t="s">
        <v>2259</v>
      </c>
      <c r="P181" s="2" t="s">
        <v>2260</v>
      </c>
      <c r="Q181" s="2" t="s">
        <v>2259</v>
      </c>
      <c r="R181" s="2" t="s">
        <v>2260</v>
      </c>
      <c r="S181" s="2" t="s">
        <v>2260</v>
      </c>
    </row>
    <row r="182" spans="1:19" x14ac:dyDescent="0.2">
      <c r="A182" s="2" t="s">
        <v>2261</v>
      </c>
      <c r="B182" s="2" t="s">
        <v>2262</v>
      </c>
      <c r="C182" s="2" t="s">
        <v>2263</v>
      </c>
      <c r="E182" s="2" t="s">
        <v>2264</v>
      </c>
      <c r="F182" s="2" t="s">
        <v>1186</v>
      </c>
      <c r="I182" s="2" t="s">
        <v>2265</v>
      </c>
      <c r="J182" s="2" t="s">
        <v>2266</v>
      </c>
      <c r="K182" s="2" t="s">
        <v>2265</v>
      </c>
      <c r="L182" s="2" t="s">
        <v>2267</v>
      </c>
      <c r="M182" s="2" t="s">
        <v>2267</v>
      </c>
      <c r="N182" s="2" t="s">
        <v>2268</v>
      </c>
      <c r="O182" s="2" t="s">
        <v>2269</v>
      </c>
      <c r="P182" s="2" t="s">
        <v>2270</v>
      </c>
      <c r="Q182" s="2" t="s">
        <v>2269</v>
      </c>
      <c r="R182" s="2" t="s">
        <v>2270</v>
      </c>
      <c r="S182" s="2" t="s">
        <v>2270</v>
      </c>
    </row>
    <row r="183" spans="1:19" x14ac:dyDescent="0.2">
      <c r="A183" s="2" t="s">
        <v>2271</v>
      </c>
      <c r="B183" s="2" t="s">
        <v>2272</v>
      </c>
      <c r="C183" s="2" t="s">
        <v>2273</v>
      </c>
      <c r="E183" s="2" t="s">
        <v>2274</v>
      </c>
      <c r="F183" s="2" t="s">
        <v>2275</v>
      </c>
      <c r="I183" s="2" t="s">
        <v>2276</v>
      </c>
      <c r="J183" s="2" t="s">
        <v>2277</v>
      </c>
      <c r="K183" s="2" t="s">
        <v>2276</v>
      </c>
      <c r="L183" s="2" t="s">
        <v>2278</v>
      </c>
      <c r="M183" s="2" t="s">
        <v>2278</v>
      </c>
      <c r="N183" s="2" t="s">
        <v>2279</v>
      </c>
      <c r="O183" s="2" t="s">
        <v>2280</v>
      </c>
      <c r="P183" s="2" t="s">
        <v>2281</v>
      </c>
      <c r="Q183" s="2" t="s">
        <v>2280</v>
      </c>
      <c r="R183" s="2" t="s">
        <v>2281</v>
      </c>
      <c r="S183" s="2" t="s">
        <v>2281</v>
      </c>
    </row>
    <row r="184" spans="1:19" x14ac:dyDescent="0.2">
      <c r="A184" s="2" t="s">
        <v>2282</v>
      </c>
      <c r="B184" s="2" t="s">
        <v>2283</v>
      </c>
      <c r="C184" s="2" t="s">
        <v>2284</v>
      </c>
      <c r="E184" s="2" t="s">
        <v>2285</v>
      </c>
      <c r="F184" s="2" t="s">
        <v>2286</v>
      </c>
      <c r="I184" s="2" t="s">
        <v>2287</v>
      </c>
      <c r="J184" s="2" t="s">
        <v>1317</v>
      </c>
      <c r="K184" s="2" t="s">
        <v>2287</v>
      </c>
      <c r="L184" s="2" t="s">
        <v>2288</v>
      </c>
      <c r="M184" s="2" t="s">
        <v>2288</v>
      </c>
      <c r="N184" s="2" t="s">
        <v>2289</v>
      </c>
      <c r="O184" s="2" t="s">
        <v>2290</v>
      </c>
      <c r="P184" s="2" t="s">
        <v>2291</v>
      </c>
      <c r="Q184" s="2" t="s">
        <v>2290</v>
      </c>
      <c r="R184" s="2" t="s">
        <v>2291</v>
      </c>
      <c r="S184" s="2" t="s">
        <v>2291</v>
      </c>
    </row>
    <row r="185" spans="1:19" x14ac:dyDescent="0.2">
      <c r="A185" s="2" t="s">
        <v>2292</v>
      </c>
      <c r="B185" s="2" t="s">
        <v>2293</v>
      </c>
      <c r="C185" s="2" t="s">
        <v>2294</v>
      </c>
      <c r="E185" s="2" t="s">
        <v>2295</v>
      </c>
      <c r="F185" s="2" t="s">
        <v>2296</v>
      </c>
      <c r="I185" s="2" t="s">
        <v>2297</v>
      </c>
      <c r="J185" s="2" t="s">
        <v>2298</v>
      </c>
      <c r="K185" s="2" t="s">
        <v>2297</v>
      </c>
      <c r="L185" s="2" t="s">
        <v>2025</v>
      </c>
      <c r="M185" s="2" t="s">
        <v>2025</v>
      </c>
      <c r="N185" s="2" t="s">
        <v>2299</v>
      </c>
      <c r="O185" s="2" t="s">
        <v>2300</v>
      </c>
      <c r="P185" s="2" t="s">
        <v>2301</v>
      </c>
      <c r="Q185" s="2" t="s">
        <v>2300</v>
      </c>
      <c r="R185" s="2" t="s">
        <v>2301</v>
      </c>
      <c r="S185" s="2" t="s">
        <v>2301</v>
      </c>
    </row>
    <row r="186" spans="1:19" x14ac:dyDescent="0.2">
      <c r="A186" s="2" t="s">
        <v>2302</v>
      </c>
      <c r="B186" s="2" t="s">
        <v>2303</v>
      </c>
      <c r="C186" s="2" t="s">
        <v>2304</v>
      </c>
      <c r="E186" s="2" t="s">
        <v>2305</v>
      </c>
      <c r="F186" s="2" t="s">
        <v>2306</v>
      </c>
      <c r="I186" s="2" t="s">
        <v>2307</v>
      </c>
      <c r="J186" s="2" t="s">
        <v>2308</v>
      </c>
      <c r="K186" s="2" t="s">
        <v>2307</v>
      </c>
      <c r="L186" s="2" t="s">
        <v>2309</v>
      </c>
      <c r="M186" s="2" t="s">
        <v>2309</v>
      </c>
      <c r="N186" s="2" t="s">
        <v>2310</v>
      </c>
      <c r="O186" s="2" t="s">
        <v>2311</v>
      </c>
      <c r="P186" s="2" t="s">
        <v>2312</v>
      </c>
      <c r="Q186" s="2" t="s">
        <v>2311</v>
      </c>
      <c r="R186" s="2" t="s">
        <v>2312</v>
      </c>
      <c r="S186" s="2" t="s">
        <v>2312</v>
      </c>
    </row>
    <row r="187" spans="1:19" x14ac:dyDescent="0.2">
      <c r="A187" s="2" t="s">
        <v>2313</v>
      </c>
      <c r="B187" s="2" t="s">
        <v>2314</v>
      </c>
      <c r="C187" s="2" t="s">
        <v>2315</v>
      </c>
      <c r="E187" s="2" t="s">
        <v>2316</v>
      </c>
      <c r="F187" s="2" t="s">
        <v>690</v>
      </c>
      <c r="I187" s="2" t="s">
        <v>2317</v>
      </c>
      <c r="J187" s="2" t="s">
        <v>2318</v>
      </c>
      <c r="K187" s="2" t="s">
        <v>2317</v>
      </c>
      <c r="L187" s="2" t="s">
        <v>2319</v>
      </c>
      <c r="M187" s="2" t="s">
        <v>2319</v>
      </c>
      <c r="N187" s="2" t="s">
        <v>2320</v>
      </c>
      <c r="O187" s="2" t="s">
        <v>2321</v>
      </c>
      <c r="P187" s="2" t="s">
        <v>2322</v>
      </c>
      <c r="Q187" s="2" t="s">
        <v>2321</v>
      </c>
      <c r="R187" s="2" t="s">
        <v>2322</v>
      </c>
      <c r="S187" s="2" t="s">
        <v>2322</v>
      </c>
    </row>
    <row r="188" spans="1:19" x14ac:dyDescent="0.2">
      <c r="A188" s="2" t="s">
        <v>2323</v>
      </c>
      <c r="B188" s="2" t="s">
        <v>2324</v>
      </c>
      <c r="C188" s="2" t="s">
        <v>2325</v>
      </c>
      <c r="E188" s="2" t="s">
        <v>2326</v>
      </c>
      <c r="F188" s="2" t="s">
        <v>2327</v>
      </c>
      <c r="I188" s="2" t="s">
        <v>2328</v>
      </c>
      <c r="J188" s="2" t="s">
        <v>2329</v>
      </c>
      <c r="K188" s="2" t="s">
        <v>2328</v>
      </c>
      <c r="L188" s="2" t="s">
        <v>2330</v>
      </c>
      <c r="M188" s="2" t="s">
        <v>2330</v>
      </c>
      <c r="N188" s="2" t="s">
        <v>2331</v>
      </c>
      <c r="O188" s="2" t="s">
        <v>2332</v>
      </c>
      <c r="P188" s="2" t="s">
        <v>2333</v>
      </c>
      <c r="Q188" s="2" t="s">
        <v>2332</v>
      </c>
      <c r="R188" s="2" t="s">
        <v>2333</v>
      </c>
      <c r="S188" s="2" t="s">
        <v>2333</v>
      </c>
    </row>
    <row r="189" spans="1:19" x14ac:dyDescent="0.2">
      <c r="A189" s="2" t="s">
        <v>2334</v>
      </c>
      <c r="B189" s="2" t="s">
        <v>2335</v>
      </c>
      <c r="C189" s="2" t="s">
        <v>2336</v>
      </c>
      <c r="E189" s="2" t="s">
        <v>2337</v>
      </c>
      <c r="F189" s="2" t="s">
        <v>2338</v>
      </c>
      <c r="I189" s="2" t="s">
        <v>2339</v>
      </c>
      <c r="J189" s="2" t="s">
        <v>2340</v>
      </c>
      <c r="K189" s="2" t="s">
        <v>2339</v>
      </c>
      <c r="L189" s="2" t="s">
        <v>2341</v>
      </c>
      <c r="M189" s="2" t="s">
        <v>2341</v>
      </c>
      <c r="N189" s="2" t="s">
        <v>2342</v>
      </c>
      <c r="O189" s="2" t="s">
        <v>2343</v>
      </c>
      <c r="P189" s="2" t="s">
        <v>2344</v>
      </c>
      <c r="Q189" s="2" t="s">
        <v>2343</v>
      </c>
      <c r="R189" s="2" t="s">
        <v>2344</v>
      </c>
      <c r="S189" s="2" t="s">
        <v>2344</v>
      </c>
    </row>
    <row r="190" spans="1:19" x14ac:dyDescent="0.2">
      <c r="A190" s="2" t="s">
        <v>2345</v>
      </c>
      <c r="B190" s="2" t="s">
        <v>2346</v>
      </c>
      <c r="C190" s="2" t="s">
        <v>2347</v>
      </c>
      <c r="E190" s="2" t="s">
        <v>2348</v>
      </c>
      <c r="F190" s="2" t="s">
        <v>1288</v>
      </c>
      <c r="I190" s="2" t="s">
        <v>2349</v>
      </c>
      <c r="J190" s="2" t="s">
        <v>2350</v>
      </c>
      <c r="K190" s="2" t="s">
        <v>2349</v>
      </c>
      <c r="L190" s="2" t="s">
        <v>2351</v>
      </c>
      <c r="M190" s="2" t="s">
        <v>2351</v>
      </c>
      <c r="N190" s="2" t="s">
        <v>2352</v>
      </c>
      <c r="O190" s="2" t="s">
        <v>2353</v>
      </c>
      <c r="P190" s="2" t="s">
        <v>2354</v>
      </c>
      <c r="Q190" s="2" t="s">
        <v>2353</v>
      </c>
      <c r="R190" s="2" t="s">
        <v>2354</v>
      </c>
      <c r="S190" s="2" t="s">
        <v>2354</v>
      </c>
    </row>
    <row r="191" spans="1:19" x14ac:dyDescent="0.2">
      <c r="A191" s="2" t="s">
        <v>2355</v>
      </c>
      <c r="B191" s="2" t="s">
        <v>2356</v>
      </c>
      <c r="C191" s="2" t="s">
        <v>2357</v>
      </c>
      <c r="E191" s="2" t="s">
        <v>2358</v>
      </c>
      <c r="F191" s="2" t="s">
        <v>2359</v>
      </c>
      <c r="I191" s="2" t="s">
        <v>2236</v>
      </c>
      <c r="J191" s="2" t="s">
        <v>2360</v>
      </c>
      <c r="K191" s="2" t="s">
        <v>2236</v>
      </c>
      <c r="L191" s="2" t="s">
        <v>2361</v>
      </c>
      <c r="M191" s="2" t="s">
        <v>2361</v>
      </c>
      <c r="N191" s="2" t="s">
        <v>2362</v>
      </c>
      <c r="O191" s="2" t="s">
        <v>2363</v>
      </c>
      <c r="P191" s="2" t="s">
        <v>2364</v>
      </c>
      <c r="Q191" s="2" t="s">
        <v>2363</v>
      </c>
      <c r="R191" s="2" t="s">
        <v>2364</v>
      </c>
      <c r="S191" s="2" t="s">
        <v>2364</v>
      </c>
    </row>
    <row r="192" spans="1:19" x14ac:dyDescent="0.2">
      <c r="A192" s="2" t="s">
        <v>2365</v>
      </c>
      <c r="B192" s="2" t="s">
        <v>2366</v>
      </c>
      <c r="C192" s="2" t="s">
        <v>2367</v>
      </c>
      <c r="E192" s="2" t="s">
        <v>2368</v>
      </c>
      <c r="F192" s="2" t="s">
        <v>2369</v>
      </c>
      <c r="I192" s="2" t="s">
        <v>2370</v>
      </c>
      <c r="J192" s="2" t="s">
        <v>2371</v>
      </c>
      <c r="K192" s="2" t="s">
        <v>2370</v>
      </c>
      <c r="L192" s="2" t="s">
        <v>2372</v>
      </c>
      <c r="M192" s="2" t="s">
        <v>2372</v>
      </c>
      <c r="N192" s="2" t="s">
        <v>2373</v>
      </c>
      <c r="O192" s="2" t="s">
        <v>2374</v>
      </c>
      <c r="P192" s="2" t="s">
        <v>2375</v>
      </c>
      <c r="Q192" s="2" t="s">
        <v>2374</v>
      </c>
      <c r="R192" s="2" t="s">
        <v>2375</v>
      </c>
      <c r="S192" s="2" t="s">
        <v>2375</v>
      </c>
    </row>
    <row r="193" spans="1:19" x14ac:dyDescent="0.2">
      <c r="A193" s="2" t="s">
        <v>2376</v>
      </c>
      <c r="B193" s="2" t="s">
        <v>2377</v>
      </c>
      <c r="C193" s="2" t="s">
        <v>2378</v>
      </c>
      <c r="E193" s="2" t="s">
        <v>2379</v>
      </c>
      <c r="F193" s="2" t="s">
        <v>1327</v>
      </c>
      <c r="I193" s="2" t="s">
        <v>2380</v>
      </c>
      <c r="J193" s="2" t="s">
        <v>1448</v>
      </c>
      <c r="K193" s="2" t="s">
        <v>2380</v>
      </c>
      <c r="L193" s="2" t="s">
        <v>1264</v>
      </c>
      <c r="M193" s="2" t="s">
        <v>1264</v>
      </c>
      <c r="N193" s="2" t="s">
        <v>2381</v>
      </c>
      <c r="O193" s="2" t="s">
        <v>2382</v>
      </c>
      <c r="P193" s="2" t="s">
        <v>2383</v>
      </c>
      <c r="Q193" s="2" t="s">
        <v>2382</v>
      </c>
      <c r="R193" s="2" t="s">
        <v>2383</v>
      </c>
      <c r="S193" s="2" t="s">
        <v>2383</v>
      </c>
    </row>
    <row r="194" spans="1:19" x14ac:dyDescent="0.2">
      <c r="A194" s="2" t="s">
        <v>2384</v>
      </c>
      <c r="B194" s="2" t="s">
        <v>2385</v>
      </c>
      <c r="C194" s="2" t="s">
        <v>2386</v>
      </c>
      <c r="F194" s="2" t="s">
        <v>2387</v>
      </c>
      <c r="I194" s="2" t="s">
        <v>2388</v>
      </c>
      <c r="J194" s="2" t="s">
        <v>1510</v>
      </c>
      <c r="K194" s="2" t="s">
        <v>2388</v>
      </c>
      <c r="L194" s="2" t="s">
        <v>2389</v>
      </c>
      <c r="M194" s="2" t="s">
        <v>2389</v>
      </c>
      <c r="N194" s="2" t="s">
        <v>2390</v>
      </c>
      <c r="O194" s="2" t="s">
        <v>2391</v>
      </c>
      <c r="P194" s="2" t="s">
        <v>2392</v>
      </c>
      <c r="Q194" s="2" t="s">
        <v>2391</v>
      </c>
      <c r="R194" s="2" t="s">
        <v>2392</v>
      </c>
      <c r="S194" s="2" t="s">
        <v>2392</v>
      </c>
    </row>
    <row r="195" spans="1:19" x14ac:dyDescent="0.2">
      <c r="A195" s="2" t="s">
        <v>2393</v>
      </c>
      <c r="B195" s="2" t="s">
        <v>2394</v>
      </c>
      <c r="C195" s="2" t="s">
        <v>2395</v>
      </c>
      <c r="F195" s="2" t="s">
        <v>2396</v>
      </c>
      <c r="I195" s="2" t="s">
        <v>2397</v>
      </c>
      <c r="J195" s="2" t="s">
        <v>2398</v>
      </c>
      <c r="K195" s="2" t="s">
        <v>2397</v>
      </c>
      <c r="L195" s="2" t="s">
        <v>1263</v>
      </c>
      <c r="M195" s="2" t="s">
        <v>1263</v>
      </c>
      <c r="N195" s="2" t="s">
        <v>2399</v>
      </c>
      <c r="O195" s="2" t="s">
        <v>2400</v>
      </c>
      <c r="P195" s="2" t="s">
        <v>2401</v>
      </c>
      <c r="Q195" s="2" t="s">
        <v>2400</v>
      </c>
      <c r="R195" s="2" t="s">
        <v>2401</v>
      </c>
      <c r="S195" s="2" t="s">
        <v>2401</v>
      </c>
    </row>
    <row r="196" spans="1:19" x14ac:dyDescent="0.2">
      <c r="A196" s="2" t="s">
        <v>2402</v>
      </c>
      <c r="B196" s="2" t="s">
        <v>2403</v>
      </c>
      <c r="C196" s="2" t="s">
        <v>2404</v>
      </c>
      <c r="F196" s="2" t="s">
        <v>2405</v>
      </c>
      <c r="I196" s="2" t="s">
        <v>2406</v>
      </c>
      <c r="J196" s="2" t="s">
        <v>2407</v>
      </c>
      <c r="K196" s="2" t="s">
        <v>2406</v>
      </c>
      <c r="L196" s="2" t="s">
        <v>2408</v>
      </c>
      <c r="M196" s="2" t="s">
        <v>2408</v>
      </c>
      <c r="N196" s="2" t="s">
        <v>2409</v>
      </c>
      <c r="O196" s="2" t="s">
        <v>2410</v>
      </c>
      <c r="P196" s="2" t="s">
        <v>2411</v>
      </c>
      <c r="Q196" s="2" t="s">
        <v>2410</v>
      </c>
      <c r="R196" s="2" t="s">
        <v>2411</v>
      </c>
      <c r="S196" s="2" t="s">
        <v>2411</v>
      </c>
    </row>
    <row r="197" spans="1:19" x14ac:dyDescent="0.2">
      <c r="A197" s="2" t="s">
        <v>2412</v>
      </c>
      <c r="B197" s="2" t="s">
        <v>2413</v>
      </c>
      <c r="C197" s="2" t="s">
        <v>2414</v>
      </c>
      <c r="F197" s="2" t="s">
        <v>2415</v>
      </c>
      <c r="I197" s="2" t="s">
        <v>2416</v>
      </c>
      <c r="J197" s="2" t="s">
        <v>2417</v>
      </c>
      <c r="K197" s="2" t="s">
        <v>2416</v>
      </c>
      <c r="L197" s="2" t="s">
        <v>2418</v>
      </c>
      <c r="M197" s="2" t="s">
        <v>2418</v>
      </c>
      <c r="N197" s="2" t="s">
        <v>2419</v>
      </c>
      <c r="O197" s="2" t="s">
        <v>2420</v>
      </c>
      <c r="P197" s="2" t="s">
        <v>2205</v>
      </c>
      <c r="Q197" s="2" t="s">
        <v>2420</v>
      </c>
      <c r="R197" s="2" t="s">
        <v>2205</v>
      </c>
      <c r="S197" s="2" t="s">
        <v>2205</v>
      </c>
    </row>
    <row r="198" spans="1:19" x14ac:dyDescent="0.2">
      <c r="A198" s="2" t="s">
        <v>2421</v>
      </c>
      <c r="B198" s="2" t="s">
        <v>2422</v>
      </c>
      <c r="C198" s="2" t="s">
        <v>2423</v>
      </c>
      <c r="F198" s="2" t="s">
        <v>2424</v>
      </c>
      <c r="I198" s="2" t="s">
        <v>2425</v>
      </c>
      <c r="J198" s="2" t="s">
        <v>2426</v>
      </c>
      <c r="K198" s="2" t="s">
        <v>2425</v>
      </c>
      <c r="L198" s="2" t="s">
        <v>2427</v>
      </c>
      <c r="M198" s="2" t="s">
        <v>2427</v>
      </c>
      <c r="N198" s="2" t="s">
        <v>2428</v>
      </c>
      <c r="O198" s="2" t="s">
        <v>2429</v>
      </c>
      <c r="P198" s="2" t="s">
        <v>2430</v>
      </c>
      <c r="Q198" s="2" t="s">
        <v>2429</v>
      </c>
      <c r="R198" s="2" t="s">
        <v>2430</v>
      </c>
      <c r="S198" s="2" t="s">
        <v>2430</v>
      </c>
    </row>
    <row r="199" spans="1:19" x14ac:dyDescent="0.2">
      <c r="A199" s="2" t="s">
        <v>2431</v>
      </c>
      <c r="B199" s="2" t="s">
        <v>2432</v>
      </c>
      <c r="C199" s="2" t="s">
        <v>2433</v>
      </c>
      <c r="F199" s="2" t="s">
        <v>2434</v>
      </c>
      <c r="I199" s="2" t="s">
        <v>2435</v>
      </c>
      <c r="J199" s="2" t="s">
        <v>2436</v>
      </c>
      <c r="K199" s="2" t="s">
        <v>2435</v>
      </c>
      <c r="L199" s="2" t="s">
        <v>2437</v>
      </c>
      <c r="M199" s="2" t="s">
        <v>2437</v>
      </c>
      <c r="N199" s="2" t="s">
        <v>2438</v>
      </c>
      <c r="O199" s="2" t="s">
        <v>2439</v>
      </c>
      <c r="P199" s="2" t="s">
        <v>2440</v>
      </c>
      <c r="Q199" s="2" t="s">
        <v>2439</v>
      </c>
      <c r="R199" s="2" t="s">
        <v>2440</v>
      </c>
      <c r="S199" s="2" t="s">
        <v>2440</v>
      </c>
    </row>
    <row r="200" spans="1:19" x14ac:dyDescent="0.2">
      <c r="A200" s="2" t="s">
        <v>2441</v>
      </c>
      <c r="B200" s="2" t="s">
        <v>2442</v>
      </c>
      <c r="C200" s="2" t="s">
        <v>2443</v>
      </c>
      <c r="F200" s="2" t="s">
        <v>2444</v>
      </c>
      <c r="I200" s="2" t="s">
        <v>2445</v>
      </c>
      <c r="J200" s="2" t="s">
        <v>2446</v>
      </c>
      <c r="K200" s="2" t="s">
        <v>2445</v>
      </c>
      <c r="L200" s="2" t="s">
        <v>2447</v>
      </c>
      <c r="M200" s="2" t="s">
        <v>2447</v>
      </c>
      <c r="N200" s="2" t="s">
        <v>2448</v>
      </c>
      <c r="O200" s="2" t="s">
        <v>2449</v>
      </c>
      <c r="P200" s="2" t="s">
        <v>2450</v>
      </c>
      <c r="Q200" s="2" t="s">
        <v>2449</v>
      </c>
      <c r="R200" s="2" t="s">
        <v>2450</v>
      </c>
      <c r="S200" s="2" t="s">
        <v>2450</v>
      </c>
    </row>
    <row r="201" spans="1:19" x14ac:dyDescent="0.2">
      <c r="A201" s="2" t="s">
        <v>2451</v>
      </c>
      <c r="B201" s="2" t="s">
        <v>2452</v>
      </c>
      <c r="C201" s="2" t="s">
        <v>2453</v>
      </c>
      <c r="F201" s="2" t="s">
        <v>1290</v>
      </c>
      <c r="I201" s="2" t="s">
        <v>2454</v>
      </c>
      <c r="J201" s="2" t="s">
        <v>2455</v>
      </c>
      <c r="K201" s="2" t="s">
        <v>2454</v>
      </c>
      <c r="L201" s="2" t="s">
        <v>2456</v>
      </c>
      <c r="M201" s="2" t="s">
        <v>2456</v>
      </c>
      <c r="N201" s="2" t="s">
        <v>2457</v>
      </c>
      <c r="O201" s="2" t="s">
        <v>2458</v>
      </c>
      <c r="P201" s="2" t="s">
        <v>2459</v>
      </c>
      <c r="Q201" s="2" t="s">
        <v>2458</v>
      </c>
      <c r="R201" s="2" t="s">
        <v>2459</v>
      </c>
      <c r="S201" s="2" t="s">
        <v>2459</v>
      </c>
    </row>
    <row r="202" spans="1:19" x14ac:dyDescent="0.2">
      <c r="A202" s="2" t="s">
        <v>2460</v>
      </c>
      <c r="B202" s="2" t="s">
        <v>2461</v>
      </c>
      <c r="C202" s="2" t="s">
        <v>1336</v>
      </c>
      <c r="F202" s="2" t="s">
        <v>2462</v>
      </c>
      <c r="I202" s="2" t="s">
        <v>2463</v>
      </c>
      <c r="J202" s="2" t="s">
        <v>2464</v>
      </c>
      <c r="K202" s="2" t="s">
        <v>2463</v>
      </c>
      <c r="L202" s="2" t="s">
        <v>2465</v>
      </c>
      <c r="M202" s="2" t="s">
        <v>2465</v>
      </c>
      <c r="N202" s="2" t="s">
        <v>2466</v>
      </c>
      <c r="O202" s="2" t="s">
        <v>2467</v>
      </c>
      <c r="P202" s="2" t="s">
        <v>2468</v>
      </c>
      <c r="Q202" s="2" t="s">
        <v>2467</v>
      </c>
      <c r="R202" s="2" t="s">
        <v>2468</v>
      </c>
      <c r="S202" s="2" t="s">
        <v>2468</v>
      </c>
    </row>
    <row r="203" spans="1:19" x14ac:dyDescent="0.2">
      <c r="A203" s="2" t="s">
        <v>2469</v>
      </c>
      <c r="B203" s="2" t="s">
        <v>2470</v>
      </c>
      <c r="C203" s="2" t="s">
        <v>2471</v>
      </c>
      <c r="F203" s="2" t="s">
        <v>2472</v>
      </c>
      <c r="I203" s="2" t="s">
        <v>2473</v>
      </c>
      <c r="J203" s="2" t="s">
        <v>2474</v>
      </c>
      <c r="K203" s="2" t="s">
        <v>2473</v>
      </c>
      <c r="L203" s="2" t="s">
        <v>2475</v>
      </c>
      <c r="M203" s="2" t="s">
        <v>2475</v>
      </c>
      <c r="N203" s="2" t="s">
        <v>2476</v>
      </c>
      <c r="O203" s="2" t="s">
        <v>2477</v>
      </c>
      <c r="P203" s="2" t="s">
        <v>2478</v>
      </c>
      <c r="Q203" s="2" t="s">
        <v>2477</v>
      </c>
      <c r="R203" s="2" t="s">
        <v>2478</v>
      </c>
      <c r="S203" s="2" t="s">
        <v>2478</v>
      </c>
    </row>
    <row r="204" spans="1:19" x14ac:dyDescent="0.2">
      <c r="A204" s="2" t="s">
        <v>2479</v>
      </c>
      <c r="B204" s="2" t="s">
        <v>2480</v>
      </c>
      <c r="C204" s="2" t="s">
        <v>2481</v>
      </c>
      <c r="F204" s="2" t="s">
        <v>2482</v>
      </c>
      <c r="I204" s="2" t="s">
        <v>2483</v>
      </c>
      <c r="J204" s="2" t="s">
        <v>2484</v>
      </c>
      <c r="K204" s="2" t="s">
        <v>2483</v>
      </c>
      <c r="L204" s="2" t="s">
        <v>2485</v>
      </c>
      <c r="M204" s="2" t="s">
        <v>2485</v>
      </c>
      <c r="N204" s="2" t="s">
        <v>2486</v>
      </c>
      <c r="O204" s="2" t="s">
        <v>2487</v>
      </c>
      <c r="P204" s="2" t="s">
        <v>2488</v>
      </c>
      <c r="Q204" s="2" t="s">
        <v>2487</v>
      </c>
      <c r="R204" s="2" t="s">
        <v>2488</v>
      </c>
      <c r="S204" s="2" t="s">
        <v>2488</v>
      </c>
    </row>
    <row r="205" spans="1:19" x14ac:dyDescent="0.2">
      <c r="A205" s="2" t="s">
        <v>2465</v>
      </c>
      <c r="B205" s="2" t="s">
        <v>2489</v>
      </c>
      <c r="C205" s="2" t="s">
        <v>2490</v>
      </c>
      <c r="F205" s="2" t="s">
        <v>2491</v>
      </c>
      <c r="I205" s="2" t="s">
        <v>2492</v>
      </c>
      <c r="J205" s="2" t="s">
        <v>255</v>
      </c>
      <c r="K205" s="2" t="s">
        <v>2492</v>
      </c>
      <c r="L205" s="2" t="s">
        <v>2493</v>
      </c>
      <c r="M205" s="2" t="s">
        <v>2493</v>
      </c>
      <c r="N205" s="2" t="s">
        <v>2494</v>
      </c>
      <c r="O205" s="2" t="s">
        <v>2495</v>
      </c>
      <c r="P205" s="2" t="s">
        <v>2496</v>
      </c>
      <c r="Q205" s="2" t="s">
        <v>2495</v>
      </c>
      <c r="R205" s="2" t="s">
        <v>2496</v>
      </c>
      <c r="S205" s="2" t="s">
        <v>2496</v>
      </c>
    </row>
    <row r="206" spans="1:19" x14ac:dyDescent="0.2">
      <c r="A206" s="2" t="s">
        <v>2497</v>
      </c>
      <c r="B206" s="2" t="s">
        <v>2498</v>
      </c>
      <c r="C206" s="2" t="s">
        <v>2499</v>
      </c>
      <c r="F206" s="2" t="s">
        <v>2500</v>
      </c>
      <c r="I206" s="2" t="s">
        <v>2501</v>
      </c>
      <c r="J206" s="2" t="s">
        <v>323</v>
      </c>
      <c r="K206" s="2" t="s">
        <v>2501</v>
      </c>
      <c r="L206" s="2" t="s">
        <v>2502</v>
      </c>
      <c r="M206" s="2" t="s">
        <v>2502</v>
      </c>
      <c r="N206" s="2" t="s">
        <v>2503</v>
      </c>
      <c r="O206" s="2" t="s">
        <v>2504</v>
      </c>
      <c r="P206" s="2" t="s">
        <v>2505</v>
      </c>
      <c r="Q206" s="2" t="s">
        <v>2504</v>
      </c>
      <c r="R206" s="2" t="s">
        <v>2505</v>
      </c>
      <c r="S206" s="2" t="s">
        <v>2505</v>
      </c>
    </row>
    <row r="207" spans="1:19" x14ac:dyDescent="0.2">
      <c r="A207" s="2" t="s">
        <v>2506</v>
      </c>
      <c r="B207" s="2" t="s">
        <v>2507</v>
      </c>
      <c r="C207" s="2" t="s">
        <v>2508</v>
      </c>
      <c r="F207" s="2" t="s">
        <v>2509</v>
      </c>
      <c r="I207" s="2" t="s">
        <v>2510</v>
      </c>
      <c r="J207" s="2" t="s">
        <v>879</v>
      </c>
      <c r="K207" s="2" t="s">
        <v>2510</v>
      </c>
      <c r="L207" s="2" t="s">
        <v>2511</v>
      </c>
      <c r="M207" s="2" t="s">
        <v>2511</v>
      </c>
      <c r="N207" s="2" t="s">
        <v>2512</v>
      </c>
      <c r="O207" s="2" t="s">
        <v>2513</v>
      </c>
      <c r="P207" s="2" t="s">
        <v>2514</v>
      </c>
      <c r="Q207" s="2" t="s">
        <v>2513</v>
      </c>
      <c r="R207" s="2" t="s">
        <v>2514</v>
      </c>
      <c r="S207" s="2" t="s">
        <v>2514</v>
      </c>
    </row>
    <row r="208" spans="1:19" x14ac:dyDescent="0.2">
      <c r="A208" s="2" t="s">
        <v>2515</v>
      </c>
      <c r="B208" s="2" t="s">
        <v>2516</v>
      </c>
      <c r="C208" s="2" t="s">
        <v>2517</v>
      </c>
      <c r="F208" s="2" t="s">
        <v>2518</v>
      </c>
      <c r="I208" s="2" t="s">
        <v>2519</v>
      </c>
      <c r="J208" s="2" t="s">
        <v>392</v>
      </c>
      <c r="K208" s="2" t="s">
        <v>2519</v>
      </c>
      <c r="L208" s="2" t="s">
        <v>2520</v>
      </c>
      <c r="M208" s="2" t="s">
        <v>2520</v>
      </c>
      <c r="N208" s="2" t="s">
        <v>2521</v>
      </c>
      <c r="O208" s="2" t="s">
        <v>2522</v>
      </c>
      <c r="P208" s="2" t="s">
        <v>2523</v>
      </c>
      <c r="Q208" s="2" t="s">
        <v>2522</v>
      </c>
      <c r="R208" s="2" t="s">
        <v>2523</v>
      </c>
      <c r="S208" s="2" t="s">
        <v>2523</v>
      </c>
    </row>
    <row r="209" spans="1:19" x14ac:dyDescent="0.2">
      <c r="A209" s="2" t="s">
        <v>2524</v>
      </c>
      <c r="B209" s="2" t="s">
        <v>2525</v>
      </c>
      <c r="C209" s="2" t="s">
        <v>2526</v>
      </c>
      <c r="F209" s="2" t="s">
        <v>131</v>
      </c>
      <c r="I209" s="2" t="s">
        <v>2527</v>
      </c>
      <c r="J209" s="2" t="s">
        <v>2528</v>
      </c>
      <c r="K209" s="2" t="s">
        <v>2527</v>
      </c>
      <c r="L209" s="2" t="s">
        <v>2529</v>
      </c>
      <c r="M209" s="2" t="s">
        <v>2529</v>
      </c>
      <c r="N209" s="2" t="s">
        <v>2530</v>
      </c>
      <c r="O209" s="2" t="s">
        <v>2531</v>
      </c>
      <c r="P209" s="2" t="s">
        <v>2532</v>
      </c>
      <c r="Q209" s="2" t="s">
        <v>2531</v>
      </c>
      <c r="R209" s="2" t="s">
        <v>2532</v>
      </c>
      <c r="S209" s="2" t="s">
        <v>2532</v>
      </c>
    </row>
    <row r="210" spans="1:19" x14ac:dyDescent="0.2">
      <c r="A210" s="2" t="s">
        <v>2533</v>
      </c>
      <c r="B210" s="2" t="s">
        <v>2534</v>
      </c>
      <c r="C210" s="2" t="s">
        <v>2535</v>
      </c>
      <c r="F210" s="2" t="s">
        <v>2536</v>
      </c>
      <c r="I210" s="2" t="s">
        <v>2537</v>
      </c>
      <c r="J210" s="2" t="s">
        <v>2538</v>
      </c>
      <c r="K210" s="2" t="s">
        <v>2537</v>
      </c>
      <c r="L210" s="2" t="s">
        <v>2539</v>
      </c>
      <c r="M210" s="2" t="s">
        <v>2539</v>
      </c>
      <c r="N210" s="2" t="s">
        <v>2540</v>
      </c>
      <c r="O210" s="2" t="s">
        <v>2541</v>
      </c>
      <c r="P210" s="2" t="s">
        <v>2542</v>
      </c>
      <c r="Q210" s="2" t="s">
        <v>2541</v>
      </c>
      <c r="R210" s="2" t="s">
        <v>2542</v>
      </c>
      <c r="S210" s="2" t="s">
        <v>2542</v>
      </c>
    </row>
    <row r="211" spans="1:19" x14ac:dyDescent="0.2">
      <c r="A211" s="2" t="s">
        <v>2543</v>
      </c>
      <c r="B211" s="2" t="s">
        <v>2544</v>
      </c>
      <c r="C211" s="2" t="s">
        <v>80</v>
      </c>
      <c r="F211" s="2" t="s">
        <v>2545</v>
      </c>
      <c r="I211" s="2" t="s">
        <v>2546</v>
      </c>
      <c r="J211" s="2" t="s">
        <v>1008</v>
      </c>
      <c r="K211" s="2" t="s">
        <v>2546</v>
      </c>
      <c r="L211" s="2" t="s">
        <v>2446</v>
      </c>
      <c r="M211" s="2" t="s">
        <v>2446</v>
      </c>
      <c r="N211" s="2" t="s">
        <v>2547</v>
      </c>
      <c r="O211" s="2" t="s">
        <v>2548</v>
      </c>
      <c r="P211" s="2" t="s">
        <v>2549</v>
      </c>
      <c r="Q211" s="2" t="s">
        <v>2548</v>
      </c>
      <c r="R211" s="2" t="s">
        <v>2549</v>
      </c>
      <c r="S211" s="2" t="s">
        <v>2549</v>
      </c>
    </row>
    <row r="212" spans="1:19" x14ac:dyDescent="0.2">
      <c r="A212" s="2" t="s">
        <v>2550</v>
      </c>
      <c r="B212" s="2" t="s">
        <v>2551</v>
      </c>
      <c r="C212" s="2" t="s">
        <v>2552</v>
      </c>
      <c r="F212" s="2" t="s">
        <v>2553</v>
      </c>
      <c r="I212" s="2" t="s">
        <v>2554</v>
      </c>
      <c r="J212" s="2" t="s">
        <v>2555</v>
      </c>
      <c r="K212" s="2" t="s">
        <v>2554</v>
      </c>
      <c r="L212" s="2" t="s">
        <v>2556</v>
      </c>
      <c r="M212" s="2" t="s">
        <v>2556</v>
      </c>
      <c r="N212" s="2" t="s">
        <v>2557</v>
      </c>
      <c r="O212" s="2" t="s">
        <v>2558</v>
      </c>
      <c r="P212" s="2" t="s">
        <v>2559</v>
      </c>
      <c r="Q212" s="2" t="s">
        <v>2558</v>
      </c>
      <c r="R212" s="2" t="s">
        <v>2559</v>
      </c>
      <c r="S212" s="2" t="s">
        <v>2559</v>
      </c>
    </row>
    <row r="213" spans="1:19" x14ac:dyDescent="0.2">
      <c r="A213" s="2" t="s">
        <v>2493</v>
      </c>
      <c r="B213" s="2" t="s">
        <v>2560</v>
      </c>
      <c r="C213" s="2" t="s">
        <v>2561</v>
      </c>
      <c r="F213" s="2" t="s">
        <v>2562</v>
      </c>
      <c r="I213" s="2" t="s">
        <v>2563</v>
      </c>
      <c r="J213" s="2" t="s">
        <v>2004</v>
      </c>
      <c r="K213" s="2" t="s">
        <v>2563</v>
      </c>
      <c r="L213" s="2" t="s">
        <v>2564</v>
      </c>
      <c r="M213" s="2" t="s">
        <v>2564</v>
      </c>
      <c r="N213" s="2" t="s">
        <v>2565</v>
      </c>
      <c r="O213" s="2" t="s">
        <v>2566</v>
      </c>
      <c r="P213" s="2" t="s">
        <v>2567</v>
      </c>
      <c r="Q213" s="2" t="s">
        <v>2566</v>
      </c>
      <c r="R213" s="2" t="s">
        <v>2567</v>
      </c>
      <c r="S213" s="2" t="s">
        <v>2567</v>
      </c>
    </row>
    <row r="214" spans="1:19" x14ac:dyDescent="0.2">
      <c r="A214" s="2" t="s">
        <v>2568</v>
      </c>
      <c r="B214" s="2" t="s">
        <v>2478</v>
      </c>
      <c r="C214" s="2" t="s">
        <v>2569</v>
      </c>
      <c r="F214" s="2" t="s">
        <v>2570</v>
      </c>
      <c r="I214" s="2" t="s">
        <v>2571</v>
      </c>
      <c r="J214" s="2" t="s">
        <v>2572</v>
      </c>
      <c r="K214" s="2" t="s">
        <v>2571</v>
      </c>
      <c r="L214" s="2" t="s">
        <v>2573</v>
      </c>
      <c r="M214" s="2" t="s">
        <v>2573</v>
      </c>
      <c r="N214" s="2" t="s">
        <v>2574</v>
      </c>
      <c r="O214" s="2" t="s">
        <v>2575</v>
      </c>
      <c r="P214" s="2" t="s">
        <v>2576</v>
      </c>
      <c r="Q214" s="2" t="s">
        <v>2575</v>
      </c>
      <c r="R214" s="2" t="s">
        <v>2576</v>
      </c>
      <c r="S214" s="2" t="s">
        <v>2576</v>
      </c>
    </row>
    <row r="215" spans="1:19" x14ac:dyDescent="0.2">
      <c r="A215" s="2" t="s">
        <v>2577</v>
      </c>
      <c r="B215" s="2" t="s">
        <v>2578</v>
      </c>
      <c r="C215" s="2" t="s">
        <v>81</v>
      </c>
      <c r="F215" s="2" t="s">
        <v>2579</v>
      </c>
      <c r="I215" s="2" t="s">
        <v>2580</v>
      </c>
      <c r="J215" s="2" t="s">
        <v>2581</v>
      </c>
      <c r="K215" s="2" t="s">
        <v>2580</v>
      </c>
      <c r="L215" s="2" t="s">
        <v>2582</v>
      </c>
      <c r="M215" s="2" t="s">
        <v>2582</v>
      </c>
      <c r="N215" s="2" t="s">
        <v>2583</v>
      </c>
      <c r="O215" s="2" t="s">
        <v>2584</v>
      </c>
      <c r="P215" s="2" t="s">
        <v>2585</v>
      </c>
      <c r="Q215" s="2" t="s">
        <v>2584</v>
      </c>
      <c r="R215" s="2" t="s">
        <v>2585</v>
      </c>
      <c r="S215" s="2" t="s">
        <v>2585</v>
      </c>
    </row>
    <row r="216" spans="1:19" x14ac:dyDescent="0.2">
      <c r="A216" s="2" t="s">
        <v>2586</v>
      </c>
      <c r="B216" s="2" t="s">
        <v>2587</v>
      </c>
      <c r="C216" s="2" t="s">
        <v>2588</v>
      </c>
      <c r="F216" s="2" t="s">
        <v>1491</v>
      </c>
      <c r="I216" s="2" t="s">
        <v>2589</v>
      </c>
      <c r="J216" s="2" t="s">
        <v>2590</v>
      </c>
      <c r="K216" s="2" t="s">
        <v>2589</v>
      </c>
      <c r="L216" s="2" t="s">
        <v>2591</v>
      </c>
      <c r="M216" s="2" t="s">
        <v>2591</v>
      </c>
      <c r="N216" s="2" t="s">
        <v>2592</v>
      </c>
      <c r="O216" s="2" t="s">
        <v>2517</v>
      </c>
      <c r="P216" s="2" t="s">
        <v>2593</v>
      </c>
      <c r="Q216" s="2" t="s">
        <v>2517</v>
      </c>
      <c r="R216" s="2" t="s">
        <v>2593</v>
      </c>
      <c r="S216" s="2" t="s">
        <v>2593</v>
      </c>
    </row>
    <row r="217" spans="1:19" x14ac:dyDescent="0.2">
      <c r="A217" s="2" t="s">
        <v>2594</v>
      </c>
      <c r="B217" s="2" t="s">
        <v>2595</v>
      </c>
      <c r="C217" s="2" t="s">
        <v>2596</v>
      </c>
      <c r="F217" s="2" t="s">
        <v>1507</v>
      </c>
      <c r="I217" s="2" t="s">
        <v>2597</v>
      </c>
      <c r="J217" s="2" t="s">
        <v>2598</v>
      </c>
      <c r="K217" s="2" t="s">
        <v>2597</v>
      </c>
      <c r="L217" s="2" t="s">
        <v>2599</v>
      </c>
      <c r="M217" s="2" t="s">
        <v>2599</v>
      </c>
      <c r="N217" s="2" t="s">
        <v>2600</v>
      </c>
      <c r="O217" s="2" t="s">
        <v>2601</v>
      </c>
      <c r="P217" s="2" t="s">
        <v>2602</v>
      </c>
      <c r="Q217" s="2" t="s">
        <v>2601</v>
      </c>
      <c r="R217" s="2" t="s">
        <v>2602</v>
      </c>
      <c r="S217" s="2" t="s">
        <v>2602</v>
      </c>
    </row>
    <row r="218" spans="1:19" x14ac:dyDescent="0.2">
      <c r="A218" s="2" t="s">
        <v>2603</v>
      </c>
      <c r="B218" s="2" t="s">
        <v>2604</v>
      </c>
      <c r="C218" s="2" t="s">
        <v>982</v>
      </c>
      <c r="F218" s="2" t="s">
        <v>2605</v>
      </c>
      <c r="I218" s="2" t="s">
        <v>2606</v>
      </c>
      <c r="J218" s="2" t="s">
        <v>2607</v>
      </c>
      <c r="K218" s="2" t="s">
        <v>2606</v>
      </c>
      <c r="L218" s="2" t="s">
        <v>2608</v>
      </c>
      <c r="M218" s="2" t="s">
        <v>2608</v>
      </c>
      <c r="N218" s="2" t="s">
        <v>2609</v>
      </c>
      <c r="O218" s="2" t="s">
        <v>2610</v>
      </c>
      <c r="P218" s="2" t="s">
        <v>2611</v>
      </c>
      <c r="Q218" s="2" t="s">
        <v>2610</v>
      </c>
      <c r="R218" s="2" t="s">
        <v>2611</v>
      </c>
      <c r="S218" s="2" t="s">
        <v>2611</v>
      </c>
    </row>
    <row r="219" spans="1:19" x14ac:dyDescent="0.2">
      <c r="A219" s="2" t="s">
        <v>2612</v>
      </c>
      <c r="B219" s="2" t="s">
        <v>2318</v>
      </c>
      <c r="C219" s="2" t="s">
        <v>2613</v>
      </c>
      <c r="F219" s="2" t="s">
        <v>2614</v>
      </c>
      <c r="I219" s="2" t="s">
        <v>2615</v>
      </c>
      <c r="J219" s="2" t="s">
        <v>2616</v>
      </c>
      <c r="K219" s="2" t="s">
        <v>2615</v>
      </c>
      <c r="L219" s="2" t="s">
        <v>879</v>
      </c>
      <c r="M219" s="2" t="s">
        <v>879</v>
      </c>
      <c r="N219" s="2" t="s">
        <v>2617</v>
      </c>
      <c r="O219" s="2" t="s">
        <v>2618</v>
      </c>
      <c r="P219" s="2" t="s">
        <v>2619</v>
      </c>
      <c r="Q219" s="2" t="s">
        <v>2618</v>
      </c>
      <c r="R219" s="2" t="s">
        <v>2619</v>
      </c>
      <c r="S219" s="2" t="s">
        <v>2619</v>
      </c>
    </row>
    <row r="220" spans="1:19" x14ac:dyDescent="0.2">
      <c r="A220" s="2" t="s">
        <v>2620</v>
      </c>
      <c r="B220" s="2" t="s">
        <v>2621</v>
      </c>
      <c r="C220" s="2" t="s">
        <v>2622</v>
      </c>
      <c r="F220" s="2" t="s">
        <v>2623</v>
      </c>
      <c r="I220" s="2" t="s">
        <v>2624</v>
      </c>
      <c r="J220" s="2" t="s">
        <v>2625</v>
      </c>
      <c r="K220" s="2" t="s">
        <v>2624</v>
      </c>
      <c r="L220" s="2" t="s">
        <v>2626</v>
      </c>
      <c r="M220" s="2" t="s">
        <v>2626</v>
      </c>
      <c r="N220" s="2" t="s">
        <v>2627</v>
      </c>
      <c r="O220" s="2" t="s">
        <v>2628</v>
      </c>
      <c r="P220" s="2" t="s">
        <v>2629</v>
      </c>
      <c r="Q220" s="2" t="s">
        <v>2628</v>
      </c>
      <c r="R220" s="2" t="s">
        <v>2629</v>
      </c>
      <c r="S220" s="2" t="s">
        <v>2629</v>
      </c>
    </row>
    <row r="221" spans="1:19" x14ac:dyDescent="0.2">
      <c r="A221" s="2" t="s">
        <v>2630</v>
      </c>
      <c r="B221" s="2" t="s">
        <v>2631</v>
      </c>
      <c r="C221" s="2" t="s">
        <v>2632</v>
      </c>
      <c r="F221" s="2" t="s">
        <v>2633</v>
      </c>
      <c r="I221" s="2" t="s">
        <v>2634</v>
      </c>
      <c r="J221" s="2" t="s">
        <v>2635</v>
      </c>
      <c r="K221" s="2" t="s">
        <v>2634</v>
      </c>
      <c r="L221" s="2" t="s">
        <v>2636</v>
      </c>
      <c r="M221" s="2" t="s">
        <v>2636</v>
      </c>
      <c r="N221" s="2" t="s">
        <v>2637</v>
      </c>
      <c r="O221" s="2" t="s">
        <v>2638</v>
      </c>
      <c r="P221" s="2" t="s">
        <v>2639</v>
      </c>
      <c r="Q221" s="2" t="s">
        <v>2638</v>
      </c>
      <c r="R221" s="2" t="s">
        <v>2639</v>
      </c>
      <c r="S221" s="2" t="s">
        <v>2639</v>
      </c>
    </row>
    <row r="222" spans="1:19" x14ac:dyDescent="0.2">
      <c r="A222" s="2" t="s">
        <v>2640</v>
      </c>
      <c r="B222" s="2" t="s">
        <v>2641</v>
      </c>
      <c r="C222" s="2" t="s">
        <v>2198</v>
      </c>
      <c r="F222" s="2" t="s">
        <v>2642</v>
      </c>
      <c r="I222" s="2" t="s">
        <v>2643</v>
      </c>
      <c r="J222" s="2" t="s">
        <v>2644</v>
      </c>
      <c r="K222" s="2" t="s">
        <v>2643</v>
      </c>
      <c r="L222" s="2" t="s">
        <v>2645</v>
      </c>
      <c r="M222" s="2" t="s">
        <v>2645</v>
      </c>
      <c r="N222" s="2" t="s">
        <v>2646</v>
      </c>
      <c r="O222" s="2" t="s">
        <v>2647</v>
      </c>
      <c r="P222" s="2" t="s">
        <v>2315</v>
      </c>
      <c r="Q222" s="2" t="s">
        <v>2647</v>
      </c>
      <c r="R222" s="2" t="s">
        <v>2315</v>
      </c>
      <c r="S222" s="2" t="s">
        <v>2315</v>
      </c>
    </row>
    <row r="223" spans="1:19" x14ac:dyDescent="0.2">
      <c r="A223" s="2" t="s">
        <v>2648</v>
      </c>
      <c r="B223" s="2" t="s">
        <v>2649</v>
      </c>
      <c r="C223" s="2" t="s">
        <v>2650</v>
      </c>
      <c r="F223" s="2" t="s">
        <v>2651</v>
      </c>
      <c r="I223" s="2" t="s">
        <v>2652</v>
      </c>
      <c r="J223" s="2" t="s">
        <v>2653</v>
      </c>
      <c r="K223" s="2" t="s">
        <v>2652</v>
      </c>
      <c r="L223" s="2" t="s">
        <v>2654</v>
      </c>
      <c r="M223" s="2" t="s">
        <v>2654</v>
      </c>
      <c r="N223" s="2" t="s">
        <v>2655</v>
      </c>
      <c r="O223" s="2" t="s">
        <v>2656</v>
      </c>
      <c r="P223" s="2" t="s">
        <v>2657</v>
      </c>
      <c r="Q223" s="2" t="s">
        <v>2656</v>
      </c>
      <c r="R223" s="2" t="s">
        <v>2657</v>
      </c>
      <c r="S223" s="2" t="s">
        <v>2657</v>
      </c>
    </row>
    <row r="224" spans="1:19" x14ac:dyDescent="0.2">
      <c r="A224" s="2" t="s">
        <v>2658</v>
      </c>
      <c r="B224" s="2" t="s">
        <v>2659</v>
      </c>
      <c r="C224" s="2" t="s">
        <v>2660</v>
      </c>
      <c r="F224" s="2" t="s">
        <v>1568</v>
      </c>
      <c r="I224" s="2" t="s">
        <v>2661</v>
      </c>
      <c r="J224" s="2" t="s">
        <v>2662</v>
      </c>
      <c r="K224" s="2" t="s">
        <v>2661</v>
      </c>
      <c r="L224" s="2" t="s">
        <v>2663</v>
      </c>
      <c r="M224" s="2" t="s">
        <v>2663</v>
      </c>
      <c r="N224" s="2" t="s">
        <v>2664</v>
      </c>
      <c r="O224" s="2" t="s">
        <v>2665</v>
      </c>
      <c r="P224" s="2" t="s">
        <v>2666</v>
      </c>
      <c r="Q224" s="2" t="s">
        <v>2665</v>
      </c>
      <c r="R224" s="2" t="s">
        <v>2666</v>
      </c>
      <c r="S224" s="2" t="s">
        <v>2666</v>
      </c>
    </row>
    <row r="225" spans="1:19" x14ac:dyDescent="0.2">
      <c r="A225" s="2" t="s">
        <v>2667</v>
      </c>
      <c r="B225" s="2" t="s">
        <v>2668</v>
      </c>
      <c r="C225" s="2" t="s">
        <v>2669</v>
      </c>
      <c r="F225" s="2" t="s">
        <v>2670</v>
      </c>
      <c r="I225" s="2" t="s">
        <v>2671</v>
      </c>
      <c r="J225" s="2" t="s">
        <v>2672</v>
      </c>
      <c r="K225" s="2" t="s">
        <v>2671</v>
      </c>
      <c r="L225" s="2" t="s">
        <v>2673</v>
      </c>
      <c r="M225" s="2" t="s">
        <v>2673</v>
      </c>
      <c r="N225" s="2" t="s">
        <v>2674</v>
      </c>
      <c r="O225" s="2" t="s">
        <v>2675</v>
      </c>
      <c r="P225" s="2" t="s">
        <v>2676</v>
      </c>
      <c r="Q225" s="2" t="s">
        <v>2675</v>
      </c>
      <c r="R225" s="2" t="s">
        <v>2676</v>
      </c>
      <c r="S225" s="2" t="s">
        <v>2676</v>
      </c>
    </row>
    <row r="226" spans="1:19" x14ac:dyDescent="0.2">
      <c r="A226" s="2" t="s">
        <v>2677</v>
      </c>
      <c r="B226" s="2" t="s">
        <v>2678</v>
      </c>
      <c r="C226" s="2" t="s">
        <v>2679</v>
      </c>
      <c r="F226" s="2" t="s">
        <v>2680</v>
      </c>
      <c r="I226" s="2" t="s">
        <v>2681</v>
      </c>
      <c r="J226" s="2" t="s">
        <v>2682</v>
      </c>
      <c r="K226" s="2" t="s">
        <v>2681</v>
      </c>
      <c r="L226" s="2" t="s">
        <v>2683</v>
      </c>
      <c r="M226" s="2" t="s">
        <v>2683</v>
      </c>
      <c r="N226" s="2" t="s">
        <v>2684</v>
      </c>
      <c r="O226" s="2" t="s">
        <v>2685</v>
      </c>
      <c r="P226" s="2" t="s">
        <v>2686</v>
      </c>
      <c r="Q226" s="2" t="s">
        <v>2685</v>
      </c>
      <c r="R226" s="2" t="s">
        <v>2686</v>
      </c>
      <c r="S226" s="2" t="s">
        <v>2686</v>
      </c>
    </row>
    <row r="227" spans="1:19" x14ac:dyDescent="0.2">
      <c r="A227" s="2" t="s">
        <v>2687</v>
      </c>
      <c r="B227" s="2" t="s">
        <v>2688</v>
      </c>
      <c r="C227" s="2" t="s">
        <v>2689</v>
      </c>
      <c r="F227" s="2" t="s">
        <v>2690</v>
      </c>
      <c r="I227" s="2" t="s">
        <v>2691</v>
      </c>
      <c r="J227" s="2" t="s">
        <v>2692</v>
      </c>
      <c r="K227" s="2" t="s">
        <v>2691</v>
      </c>
      <c r="L227" s="2" t="s">
        <v>2693</v>
      </c>
      <c r="M227" s="2" t="s">
        <v>2693</v>
      </c>
      <c r="N227" s="2" t="s">
        <v>2694</v>
      </c>
      <c r="O227" s="2" t="s">
        <v>2695</v>
      </c>
      <c r="P227" s="2" t="s">
        <v>2696</v>
      </c>
      <c r="Q227" s="2" t="s">
        <v>2695</v>
      </c>
      <c r="R227" s="2" t="s">
        <v>2696</v>
      </c>
      <c r="S227" s="2" t="s">
        <v>2696</v>
      </c>
    </row>
    <row r="228" spans="1:19" x14ac:dyDescent="0.2">
      <c r="A228" s="2" t="s">
        <v>1306</v>
      </c>
      <c r="B228" s="2" t="s">
        <v>2340</v>
      </c>
      <c r="C228" s="2" t="s">
        <v>2697</v>
      </c>
      <c r="F228" s="2" t="s">
        <v>2698</v>
      </c>
      <c r="I228" s="2" t="s">
        <v>2699</v>
      </c>
      <c r="J228" s="2" t="s">
        <v>2700</v>
      </c>
      <c r="K228" s="2" t="s">
        <v>2699</v>
      </c>
      <c r="L228" s="2" t="s">
        <v>2701</v>
      </c>
      <c r="M228" s="2" t="s">
        <v>2701</v>
      </c>
      <c r="N228" s="2" t="s">
        <v>2702</v>
      </c>
      <c r="O228" s="2" t="s">
        <v>2703</v>
      </c>
      <c r="P228" s="2" t="s">
        <v>2704</v>
      </c>
      <c r="Q228" s="2" t="s">
        <v>2703</v>
      </c>
      <c r="R228" s="2" t="s">
        <v>2704</v>
      </c>
      <c r="S228" s="2" t="s">
        <v>2704</v>
      </c>
    </row>
    <row r="229" spans="1:19" x14ac:dyDescent="0.2">
      <c r="A229" s="2" t="s">
        <v>2705</v>
      </c>
      <c r="B229" s="2" t="s">
        <v>2706</v>
      </c>
      <c r="C229" s="2" t="s">
        <v>2707</v>
      </c>
      <c r="F229" s="2" t="s">
        <v>2708</v>
      </c>
      <c r="I229" s="2" t="s">
        <v>2709</v>
      </c>
      <c r="J229" s="2" t="s">
        <v>2710</v>
      </c>
      <c r="K229" s="2" t="s">
        <v>2709</v>
      </c>
      <c r="L229" s="2" t="s">
        <v>2711</v>
      </c>
      <c r="M229" s="2" t="s">
        <v>2711</v>
      </c>
      <c r="N229" s="2" t="s">
        <v>2712</v>
      </c>
      <c r="O229" s="2" t="s">
        <v>2713</v>
      </c>
      <c r="P229" s="2" t="s">
        <v>2714</v>
      </c>
      <c r="Q229" s="2" t="s">
        <v>2713</v>
      </c>
      <c r="R229" s="2" t="s">
        <v>2714</v>
      </c>
      <c r="S229" s="2" t="s">
        <v>2714</v>
      </c>
    </row>
    <row r="230" spans="1:19" x14ac:dyDescent="0.2">
      <c r="A230" s="2" t="s">
        <v>2715</v>
      </c>
      <c r="B230" s="2" t="s">
        <v>2716</v>
      </c>
      <c r="C230" s="2" t="s">
        <v>2717</v>
      </c>
      <c r="F230" s="2" t="s">
        <v>2718</v>
      </c>
      <c r="I230" s="2" t="s">
        <v>2719</v>
      </c>
      <c r="J230" s="2" t="s">
        <v>2720</v>
      </c>
      <c r="K230" s="2" t="s">
        <v>2719</v>
      </c>
      <c r="L230" s="2" t="s">
        <v>2721</v>
      </c>
      <c r="M230" s="2" t="s">
        <v>2721</v>
      </c>
      <c r="N230" s="2" t="s">
        <v>2722</v>
      </c>
      <c r="O230" s="2" t="s">
        <v>2723</v>
      </c>
      <c r="P230" s="2" t="s">
        <v>2195</v>
      </c>
      <c r="Q230" s="2" t="s">
        <v>2723</v>
      </c>
      <c r="R230" s="2" t="s">
        <v>2195</v>
      </c>
      <c r="S230" s="2" t="s">
        <v>2195</v>
      </c>
    </row>
    <row r="231" spans="1:19" x14ac:dyDescent="0.2">
      <c r="A231" s="2" t="s">
        <v>2724</v>
      </c>
      <c r="B231" s="2" t="s">
        <v>2725</v>
      </c>
      <c r="C231" s="2" t="s">
        <v>2726</v>
      </c>
      <c r="F231" s="2" t="s">
        <v>2727</v>
      </c>
      <c r="I231" s="2" t="s">
        <v>2728</v>
      </c>
      <c r="J231" s="2" t="s">
        <v>2729</v>
      </c>
      <c r="K231" s="2" t="s">
        <v>2728</v>
      </c>
      <c r="L231" s="2" t="s">
        <v>2730</v>
      </c>
      <c r="M231" s="2" t="s">
        <v>2730</v>
      </c>
      <c r="N231" s="2" t="s">
        <v>2731</v>
      </c>
      <c r="O231" s="2" t="s">
        <v>2732</v>
      </c>
      <c r="P231" s="2" t="s">
        <v>2733</v>
      </c>
      <c r="Q231" s="2" t="s">
        <v>2732</v>
      </c>
      <c r="R231" s="2" t="s">
        <v>2733</v>
      </c>
      <c r="S231" s="2" t="s">
        <v>2733</v>
      </c>
    </row>
    <row r="232" spans="1:19" x14ac:dyDescent="0.2">
      <c r="A232" s="2" t="s">
        <v>2734</v>
      </c>
      <c r="B232" s="2" t="s">
        <v>2735</v>
      </c>
      <c r="C232" s="2" t="s">
        <v>2736</v>
      </c>
      <c r="F232" s="2" t="s">
        <v>2737</v>
      </c>
      <c r="I232" s="2" t="s">
        <v>2738</v>
      </c>
      <c r="J232" s="2" t="s">
        <v>2739</v>
      </c>
      <c r="K232" s="2" t="s">
        <v>2738</v>
      </c>
      <c r="L232" s="2" t="s">
        <v>2740</v>
      </c>
      <c r="M232" s="2" t="s">
        <v>2740</v>
      </c>
      <c r="N232" s="2" t="s">
        <v>2741</v>
      </c>
      <c r="O232" s="2" t="s">
        <v>2742</v>
      </c>
      <c r="P232" s="2" t="s">
        <v>2743</v>
      </c>
      <c r="Q232" s="2" t="s">
        <v>2742</v>
      </c>
      <c r="R232" s="2" t="s">
        <v>2743</v>
      </c>
      <c r="S232" s="2" t="s">
        <v>2743</v>
      </c>
    </row>
    <row r="233" spans="1:19" x14ac:dyDescent="0.2">
      <c r="A233" s="2" t="s">
        <v>2744</v>
      </c>
      <c r="B233" s="2" t="s">
        <v>2745</v>
      </c>
      <c r="C233" s="2" t="s">
        <v>2746</v>
      </c>
      <c r="F233" s="2" t="s">
        <v>2747</v>
      </c>
      <c r="I233" s="2" t="s">
        <v>2748</v>
      </c>
      <c r="J233" s="2" t="s">
        <v>843</v>
      </c>
      <c r="K233" s="2" t="s">
        <v>2748</v>
      </c>
      <c r="L233" s="2" t="s">
        <v>2749</v>
      </c>
      <c r="M233" s="2" t="s">
        <v>2749</v>
      </c>
      <c r="N233" s="2" t="s">
        <v>2750</v>
      </c>
      <c r="O233" s="2" t="s">
        <v>2751</v>
      </c>
      <c r="P233" s="2" t="s">
        <v>2752</v>
      </c>
      <c r="Q233" s="2" t="s">
        <v>2751</v>
      </c>
      <c r="R233" s="2" t="s">
        <v>2752</v>
      </c>
      <c r="S233" s="2" t="s">
        <v>2752</v>
      </c>
    </row>
    <row r="234" spans="1:19" x14ac:dyDescent="0.2">
      <c r="A234" s="2" t="s">
        <v>2753</v>
      </c>
      <c r="B234" s="2" t="s">
        <v>2754</v>
      </c>
      <c r="C234" s="2" t="s">
        <v>2755</v>
      </c>
      <c r="F234" s="2" t="s">
        <v>2756</v>
      </c>
      <c r="I234" s="2" t="s">
        <v>2757</v>
      </c>
      <c r="J234" s="2" t="s">
        <v>2758</v>
      </c>
      <c r="K234" s="2" t="s">
        <v>2757</v>
      </c>
      <c r="L234" s="2" t="s">
        <v>2759</v>
      </c>
      <c r="M234" s="2" t="s">
        <v>2759</v>
      </c>
      <c r="N234" s="2" t="s">
        <v>2760</v>
      </c>
      <c r="O234" s="2" t="s">
        <v>2761</v>
      </c>
      <c r="P234" s="2" t="s">
        <v>1486</v>
      </c>
      <c r="Q234" s="2" t="s">
        <v>2761</v>
      </c>
      <c r="R234" s="2" t="s">
        <v>1486</v>
      </c>
      <c r="S234" s="2" t="s">
        <v>1486</v>
      </c>
    </row>
    <row r="235" spans="1:19" x14ac:dyDescent="0.2">
      <c r="A235" s="2" t="s">
        <v>2762</v>
      </c>
      <c r="B235" s="2" t="s">
        <v>2763</v>
      </c>
      <c r="C235" s="2" t="s">
        <v>2764</v>
      </c>
      <c r="F235" s="2" t="s">
        <v>2765</v>
      </c>
      <c r="J235" s="2" t="s">
        <v>2766</v>
      </c>
      <c r="L235" s="2" t="s">
        <v>2607</v>
      </c>
      <c r="M235" s="2" t="s">
        <v>2607</v>
      </c>
      <c r="N235" s="2" t="s">
        <v>2767</v>
      </c>
      <c r="O235" s="2" t="s">
        <v>2768</v>
      </c>
      <c r="P235" s="2" t="s">
        <v>2769</v>
      </c>
      <c r="Q235" s="2" t="s">
        <v>2768</v>
      </c>
      <c r="R235" s="2" t="s">
        <v>2769</v>
      </c>
      <c r="S235" s="2" t="s">
        <v>2769</v>
      </c>
    </row>
    <row r="236" spans="1:19" x14ac:dyDescent="0.2">
      <c r="A236" s="2" t="s">
        <v>2770</v>
      </c>
      <c r="B236" s="2" t="s">
        <v>2771</v>
      </c>
      <c r="C236" s="2" t="s">
        <v>2772</v>
      </c>
      <c r="F236" s="2" t="s">
        <v>2773</v>
      </c>
      <c r="J236" s="2" t="s">
        <v>2774</v>
      </c>
      <c r="L236" s="2" t="s">
        <v>2775</v>
      </c>
      <c r="M236" s="2" t="s">
        <v>2775</v>
      </c>
      <c r="N236" s="2" t="s">
        <v>2776</v>
      </c>
      <c r="O236" s="2" t="s">
        <v>2777</v>
      </c>
      <c r="P236" s="2" t="s">
        <v>2778</v>
      </c>
      <c r="Q236" s="2" t="s">
        <v>2777</v>
      </c>
      <c r="R236" s="2" t="s">
        <v>2778</v>
      </c>
      <c r="S236" s="2" t="s">
        <v>2778</v>
      </c>
    </row>
    <row r="237" spans="1:19" x14ac:dyDescent="0.2">
      <c r="A237" s="2" t="s">
        <v>2779</v>
      </c>
      <c r="B237" s="2" t="s">
        <v>2780</v>
      </c>
      <c r="C237" s="2" t="s">
        <v>2781</v>
      </c>
      <c r="F237" s="2" t="s">
        <v>2782</v>
      </c>
      <c r="J237" s="2" t="s">
        <v>2783</v>
      </c>
      <c r="L237" s="2" t="s">
        <v>2784</v>
      </c>
      <c r="M237" s="2" t="s">
        <v>2784</v>
      </c>
      <c r="N237" s="2" t="s">
        <v>2785</v>
      </c>
      <c r="O237" s="2" t="s">
        <v>1038</v>
      </c>
      <c r="P237" s="2" t="s">
        <v>2786</v>
      </c>
      <c r="Q237" s="2" t="s">
        <v>1038</v>
      </c>
      <c r="R237" s="2" t="s">
        <v>2786</v>
      </c>
      <c r="S237" s="2" t="s">
        <v>2786</v>
      </c>
    </row>
    <row r="238" spans="1:19" x14ac:dyDescent="0.2">
      <c r="A238" s="2" t="s">
        <v>2787</v>
      </c>
      <c r="B238" s="2" t="s">
        <v>2788</v>
      </c>
      <c r="C238" s="2" t="s">
        <v>2789</v>
      </c>
      <c r="F238" s="2" t="s">
        <v>2790</v>
      </c>
      <c r="J238" s="2" t="s">
        <v>2791</v>
      </c>
      <c r="L238" s="2" t="s">
        <v>2792</v>
      </c>
      <c r="M238" s="2" t="s">
        <v>2792</v>
      </c>
      <c r="N238" s="2" t="s">
        <v>2793</v>
      </c>
      <c r="O238" s="2" t="s">
        <v>2794</v>
      </c>
      <c r="Q238" s="2" t="s">
        <v>2794</v>
      </c>
    </row>
    <row r="239" spans="1:19" x14ac:dyDescent="0.2">
      <c r="A239" s="2" t="s">
        <v>2795</v>
      </c>
      <c r="B239" s="2" t="s">
        <v>2796</v>
      </c>
      <c r="C239" s="2" t="s">
        <v>2797</v>
      </c>
      <c r="F239" s="2" t="s">
        <v>2798</v>
      </c>
      <c r="J239" s="2" t="s">
        <v>1766</v>
      </c>
      <c r="L239" s="2" t="s">
        <v>2799</v>
      </c>
      <c r="M239" s="2" t="s">
        <v>2799</v>
      </c>
      <c r="N239" s="2" t="s">
        <v>1092</v>
      </c>
      <c r="O239" s="2" t="s">
        <v>2800</v>
      </c>
      <c r="Q239" s="2" t="s">
        <v>2800</v>
      </c>
    </row>
    <row r="240" spans="1:19" x14ac:dyDescent="0.2">
      <c r="A240" s="2" t="s">
        <v>2801</v>
      </c>
      <c r="B240" s="2" t="s">
        <v>2802</v>
      </c>
      <c r="C240" s="2" t="s">
        <v>2803</v>
      </c>
      <c r="F240" s="2" t="s">
        <v>2804</v>
      </c>
      <c r="J240" s="2" t="s">
        <v>2805</v>
      </c>
      <c r="L240" s="2" t="s">
        <v>2806</v>
      </c>
      <c r="M240" s="2" t="s">
        <v>2806</v>
      </c>
      <c r="N240" s="2" t="s">
        <v>2807</v>
      </c>
      <c r="O240" s="2" t="s">
        <v>2808</v>
      </c>
      <c r="Q240" s="2" t="s">
        <v>2808</v>
      </c>
    </row>
    <row r="241" spans="1:17" x14ac:dyDescent="0.2">
      <c r="A241" s="2" t="s">
        <v>2809</v>
      </c>
      <c r="B241" s="2" t="s">
        <v>2810</v>
      </c>
      <c r="C241" s="2" t="s">
        <v>2811</v>
      </c>
      <c r="F241" s="2" t="s">
        <v>2812</v>
      </c>
      <c r="J241" s="2" t="s">
        <v>2813</v>
      </c>
      <c r="L241" s="2" t="s">
        <v>2814</v>
      </c>
      <c r="M241" s="2" t="s">
        <v>2814</v>
      </c>
      <c r="N241" s="2" t="s">
        <v>2815</v>
      </c>
      <c r="O241" s="2" t="s">
        <v>2816</v>
      </c>
      <c r="Q241" s="2" t="s">
        <v>2816</v>
      </c>
    </row>
    <row r="242" spans="1:17" x14ac:dyDescent="0.2">
      <c r="A242" s="2" t="s">
        <v>2817</v>
      </c>
      <c r="B242" s="2" t="s">
        <v>2818</v>
      </c>
      <c r="C242" s="2" t="s">
        <v>2819</v>
      </c>
      <c r="F242" s="2" t="s">
        <v>2820</v>
      </c>
      <c r="J242" s="2" t="s">
        <v>2821</v>
      </c>
      <c r="L242" s="2" t="s">
        <v>2822</v>
      </c>
      <c r="M242" s="2" t="s">
        <v>2822</v>
      </c>
      <c r="N242" s="2" t="s">
        <v>2823</v>
      </c>
      <c r="O242" s="2" t="s">
        <v>2824</v>
      </c>
      <c r="Q242" s="2" t="s">
        <v>2824</v>
      </c>
    </row>
    <row r="243" spans="1:17" x14ac:dyDescent="0.2">
      <c r="A243" s="2" t="s">
        <v>2825</v>
      </c>
      <c r="B243" s="2" t="s">
        <v>2826</v>
      </c>
      <c r="C243" s="2" t="s">
        <v>2827</v>
      </c>
      <c r="F243" s="2" t="s">
        <v>2828</v>
      </c>
      <c r="J243" s="2" t="s">
        <v>2829</v>
      </c>
      <c r="L243" s="2" t="s">
        <v>2830</v>
      </c>
      <c r="M243" s="2" t="s">
        <v>2830</v>
      </c>
      <c r="N243" s="2" t="s">
        <v>2831</v>
      </c>
      <c r="O243" s="2" t="s">
        <v>2832</v>
      </c>
      <c r="Q243" s="2" t="s">
        <v>2832</v>
      </c>
    </row>
    <row r="244" spans="1:17" x14ac:dyDescent="0.2">
      <c r="A244" s="2" t="s">
        <v>2833</v>
      </c>
      <c r="B244" s="2" t="s">
        <v>2834</v>
      </c>
      <c r="C244" s="2" t="s">
        <v>2835</v>
      </c>
      <c r="F244" s="2" t="s">
        <v>2836</v>
      </c>
      <c r="J244" s="2" t="s">
        <v>2837</v>
      </c>
      <c r="L244" s="2" t="s">
        <v>2838</v>
      </c>
      <c r="M244" s="2" t="s">
        <v>2838</v>
      </c>
      <c r="N244" s="2" t="s">
        <v>2839</v>
      </c>
      <c r="O244" s="2" t="s">
        <v>2840</v>
      </c>
      <c r="Q244" s="2" t="s">
        <v>2840</v>
      </c>
    </row>
    <row r="245" spans="1:17" x14ac:dyDescent="0.2">
      <c r="A245" s="2" t="s">
        <v>2841</v>
      </c>
      <c r="B245" s="2" t="s">
        <v>2842</v>
      </c>
      <c r="C245" s="2" t="s">
        <v>2843</v>
      </c>
      <c r="F245" s="2" t="s">
        <v>2844</v>
      </c>
      <c r="J245" s="2" t="s">
        <v>2845</v>
      </c>
      <c r="L245" s="2" t="s">
        <v>2846</v>
      </c>
      <c r="M245" s="2" t="s">
        <v>2846</v>
      </c>
      <c r="N245" s="2" t="s">
        <v>2847</v>
      </c>
      <c r="O245" s="2" t="s">
        <v>2848</v>
      </c>
      <c r="Q245" s="2" t="s">
        <v>2848</v>
      </c>
    </row>
    <row r="246" spans="1:17" x14ac:dyDescent="0.2">
      <c r="A246" s="2" t="s">
        <v>2849</v>
      </c>
      <c r="B246" s="2" t="s">
        <v>2850</v>
      </c>
      <c r="C246" s="2" t="s">
        <v>2851</v>
      </c>
      <c r="F246" s="2" t="s">
        <v>2852</v>
      </c>
      <c r="J246" s="2" t="s">
        <v>2853</v>
      </c>
      <c r="L246" s="2" t="s">
        <v>2854</v>
      </c>
      <c r="M246" s="2" t="s">
        <v>2854</v>
      </c>
      <c r="N246" s="2" t="s">
        <v>2855</v>
      </c>
      <c r="O246" s="2" t="s">
        <v>2856</v>
      </c>
      <c r="Q246" s="2" t="s">
        <v>2856</v>
      </c>
    </row>
    <row r="247" spans="1:17" x14ac:dyDescent="0.2">
      <c r="A247" s="2" t="s">
        <v>2857</v>
      </c>
      <c r="B247" s="2" t="s">
        <v>2858</v>
      </c>
      <c r="C247" s="2" t="s">
        <v>2859</v>
      </c>
      <c r="F247" s="2" t="s">
        <v>2860</v>
      </c>
      <c r="J247" s="2" t="s">
        <v>2861</v>
      </c>
      <c r="L247" s="2" t="s">
        <v>2862</v>
      </c>
      <c r="M247" s="2" t="s">
        <v>2862</v>
      </c>
      <c r="N247" s="2" t="s">
        <v>2863</v>
      </c>
      <c r="O247" s="2" t="s">
        <v>2864</v>
      </c>
      <c r="Q247" s="2" t="s">
        <v>2864</v>
      </c>
    </row>
    <row r="248" spans="1:17" x14ac:dyDescent="0.2">
      <c r="A248" s="2" t="s">
        <v>2865</v>
      </c>
      <c r="C248" s="2" t="s">
        <v>2866</v>
      </c>
      <c r="F248" s="2" t="s">
        <v>2867</v>
      </c>
      <c r="J248" s="2" t="s">
        <v>2868</v>
      </c>
      <c r="L248" s="2" t="s">
        <v>2869</v>
      </c>
      <c r="M248" s="2" t="s">
        <v>2869</v>
      </c>
      <c r="N248" s="2" t="s">
        <v>2870</v>
      </c>
      <c r="O248" s="2" t="s">
        <v>2871</v>
      </c>
      <c r="Q248" s="2" t="s">
        <v>2871</v>
      </c>
    </row>
    <row r="249" spans="1:17" x14ac:dyDescent="0.2">
      <c r="A249" s="2" t="s">
        <v>2872</v>
      </c>
      <c r="C249" s="2" t="s">
        <v>2873</v>
      </c>
      <c r="F249" s="2" t="s">
        <v>2874</v>
      </c>
      <c r="J249" s="2" t="s">
        <v>2875</v>
      </c>
      <c r="L249" s="2" t="s">
        <v>2876</v>
      </c>
      <c r="M249" s="2" t="s">
        <v>2876</v>
      </c>
      <c r="N249" s="2" t="s">
        <v>2877</v>
      </c>
      <c r="O249" s="2" t="s">
        <v>2878</v>
      </c>
      <c r="Q249" s="2" t="s">
        <v>2878</v>
      </c>
    </row>
    <row r="250" spans="1:17" x14ac:dyDescent="0.2">
      <c r="A250" s="2" t="s">
        <v>2879</v>
      </c>
      <c r="C250" s="2" t="s">
        <v>2880</v>
      </c>
      <c r="F250" s="2" t="s">
        <v>2881</v>
      </c>
      <c r="J250" s="2" t="s">
        <v>2882</v>
      </c>
      <c r="L250" s="2" t="s">
        <v>2883</v>
      </c>
      <c r="M250" s="2" t="s">
        <v>2883</v>
      </c>
      <c r="N250" s="2" t="s">
        <v>2884</v>
      </c>
      <c r="O250" s="2" t="s">
        <v>2885</v>
      </c>
      <c r="Q250" s="2" t="s">
        <v>2885</v>
      </c>
    </row>
    <row r="251" spans="1:17" x14ac:dyDescent="0.2">
      <c r="A251" s="2" t="s">
        <v>2886</v>
      </c>
      <c r="C251" s="2" t="s">
        <v>2887</v>
      </c>
      <c r="F251" s="2" t="s">
        <v>1653</v>
      </c>
      <c r="J251" s="2" t="s">
        <v>2888</v>
      </c>
      <c r="L251" s="2" t="s">
        <v>2889</v>
      </c>
      <c r="M251" s="2" t="s">
        <v>2889</v>
      </c>
      <c r="N251" s="2" t="s">
        <v>2890</v>
      </c>
      <c r="O251" s="2" t="s">
        <v>2891</v>
      </c>
      <c r="Q251" s="2" t="s">
        <v>2891</v>
      </c>
    </row>
    <row r="252" spans="1:17" x14ac:dyDescent="0.2">
      <c r="A252" s="2" t="s">
        <v>2892</v>
      </c>
      <c r="C252" s="2" t="s">
        <v>2893</v>
      </c>
      <c r="F252" s="2" t="s">
        <v>2894</v>
      </c>
      <c r="J252" s="2" t="s">
        <v>2895</v>
      </c>
      <c r="L252" s="2" t="s">
        <v>1945</v>
      </c>
      <c r="M252" s="2" t="s">
        <v>1945</v>
      </c>
      <c r="N252" s="2" t="s">
        <v>2896</v>
      </c>
      <c r="O252" s="2" t="s">
        <v>2897</v>
      </c>
      <c r="Q252" s="2" t="s">
        <v>2897</v>
      </c>
    </row>
    <row r="253" spans="1:17" x14ac:dyDescent="0.2">
      <c r="A253" s="2" t="s">
        <v>2898</v>
      </c>
      <c r="C253" s="2" t="s">
        <v>2899</v>
      </c>
      <c r="F253" s="2" t="s">
        <v>2900</v>
      </c>
      <c r="J253" s="2" t="s">
        <v>2901</v>
      </c>
      <c r="L253" s="2" t="s">
        <v>2902</v>
      </c>
      <c r="M253" s="2" t="s">
        <v>2902</v>
      </c>
      <c r="N253" s="2" t="s">
        <v>2903</v>
      </c>
      <c r="O253" s="2" t="s">
        <v>2904</v>
      </c>
      <c r="Q253" s="2" t="s">
        <v>2904</v>
      </c>
    </row>
    <row r="254" spans="1:17" x14ac:dyDescent="0.2">
      <c r="A254" s="2" t="s">
        <v>2905</v>
      </c>
      <c r="C254" s="2" t="s">
        <v>2906</v>
      </c>
      <c r="F254" s="2" t="s">
        <v>2907</v>
      </c>
      <c r="J254" s="2" t="s">
        <v>2042</v>
      </c>
      <c r="L254" s="2" t="s">
        <v>2908</v>
      </c>
      <c r="M254" s="2" t="s">
        <v>2908</v>
      </c>
      <c r="N254" s="2" t="s">
        <v>2909</v>
      </c>
      <c r="O254" s="2" t="s">
        <v>2910</v>
      </c>
      <c r="Q254" s="2" t="s">
        <v>2910</v>
      </c>
    </row>
    <row r="255" spans="1:17" x14ac:dyDescent="0.2">
      <c r="A255" s="2" t="s">
        <v>2911</v>
      </c>
      <c r="C255" s="2" t="s">
        <v>2912</v>
      </c>
      <c r="F255" s="2" t="s">
        <v>2913</v>
      </c>
      <c r="J255" s="2" t="s">
        <v>2914</v>
      </c>
      <c r="L255" s="2" t="s">
        <v>2915</v>
      </c>
      <c r="M255" s="2" t="s">
        <v>2915</v>
      </c>
      <c r="N255" s="2" t="s">
        <v>2916</v>
      </c>
      <c r="O255" s="2" t="s">
        <v>2917</v>
      </c>
      <c r="Q255" s="2" t="s">
        <v>2917</v>
      </c>
    </row>
    <row r="256" spans="1:17" x14ac:dyDescent="0.2">
      <c r="A256" s="2" t="s">
        <v>2918</v>
      </c>
      <c r="C256" s="2" t="s">
        <v>2919</v>
      </c>
      <c r="F256" s="2" t="s">
        <v>1801</v>
      </c>
      <c r="J256" s="2" t="s">
        <v>2920</v>
      </c>
      <c r="L256" s="2" t="s">
        <v>2921</v>
      </c>
      <c r="M256" s="2" t="s">
        <v>2921</v>
      </c>
      <c r="N256" s="2" t="s">
        <v>2922</v>
      </c>
      <c r="O256" s="2" t="s">
        <v>2923</v>
      </c>
      <c r="Q256" s="2" t="s">
        <v>2923</v>
      </c>
    </row>
    <row r="257" spans="1:17" x14ac:dyDescent="0.2">
      <c r="A257" s="2" t="s">
        <v>2924</v>
      </c>
      <c r="C257" s="2" t="s">
        <v>2925</v>
      </c>
      <c r="F257" s="2" t="s">
        <v>2926</v>
      </c>
      <c r="J257" s="2" t="s">
        <v>2927</v>
      </c>
      <c r="L257" s="2" t="s">
        <v>2928</v>
      </c>
      <c r="M257" s="2" t="s">
        <v>2928</v>
      </c>
      <c r="N257" s="2" t="s">
        <v>2929</v>
      </c>
      <c r="O257" s="2" t="s">
        <v>2930</v>
      </c>
      <c r="Q257" s="2" t="s">
        <v>2930</v>
      </c>
    </row>
    <row r="258" spans="1:17" x14ac:dyDescent="0.2">
      <c r="A258" s="2" t="s">
        <v>2931</v>
      </c>
      <c r="C258" s="2" t="s">
        <v>2932</v>
      </c>
      <c r="F258" s="2" t="s">
        <v>1809</v>
      </c>
      <c r="J258" s="2" t="s">
        <v>2933</v>
      </c>
      <c r="L258" s="2" t="s">
        <v>2934</v>
      </c>
      <c r="M258" s="2" t="s">
        <v>2934</v>
      </c>
      <c r="N258" s="2" t="s">
        <v>2935</v>
      </c>
      <c r="O258" s="2" t="s">
        <v>2936</v>
      </c>
      <c r="Q258" s="2" t="s">
        <v>2936</v>
      </c>
    </row>
    <row r="259" spans="1:17" x14ac:dyDescent="0.2">
      <c r="A259" s="2" t="s">
        <v>2937</v>
      </c>
      <c r="C259" s="2" t="s">
        <v>2938</v>
      </c>
      <c r="F259" s="2" t="s">
        <v>2939</v>
      </c>
      <c r="J259" s="2" t="s">
        <v>2940</v>
      </c>
      <c r="L259" s="2" t="s">
        <v>2941</v>
      </c>
      <c r="M259" s="2" t="s">
        <v>2941</v>
      </c>
      <c r="N259" s="2" t="s">
        <v>2774</v>
      </c>
      <c r="O259" s="2" t="s">
        <v>2942</v>
      </c>
      <c r="Q259" s="2" t="s">
        <v>2942</v>
      </c>
    </row>
    <row r="260" spans="1:17" x14ac:dyDescent="0.2">
      <c r="A260" s="2" t="s">
        <v>2943</v>
      </c>
      <c r="C260" s="2" t="s">
        <v>2944</v>
      </c>
      <c r="F260" s="2" t="s">
        <v>1844</v>
      </c>
      <c r="J260" s="2" t="s">
        <v>2945</v>
      </c>
      <c r="L260" s="2" t="s">
        <v>2024</v>
      </c>
      <c r="M260" s="2" t="s">
        <v>2024</v>
      </c>
      <c r="N260" s="2" t="s">
        <v>2946</v>
      </c>
      <c r="O260" s="2" t="s">
        <v>2947</v>
      </c>
      <c r="Q260" s="2" t="s">
        <v>2947</v>
      </c>
    </row>
    <row r="261" spans="1:17" x14ac:dyDescent="0.2">
      <c r="A261" s="2" t="s">
        <v>2948</v>
      </c>
      <c r="C261" s="2" t="s">
        <v>2949</v>
      </c>
      <c r="F261" s="2" t="s">
        <v>2950</v>
      </c>
      <c r="J261" s="2" t="s">
        <v>2951</v>
      </c>
      <c r="L261" s="2" t="s">
        <v>2952</v>
      </c>
      <c r="M261" s="2" t="s">
        <v>2952</v>
      </c>
      <c r="N261" s="2" t="s">
        <v>2953</v>
      </c>
      <c r="O261" s="2" t="s">
        <v>2954</v>
      </c>
      <c r="Q261" s="2" t="s">
        <v>2954</v>
      </c>
    </row>
    <row r="262" spans="1:17" x14ac:dyDescent="0.2">
      <c r="A262" s="2" t="s">
        <v>2955</v>
      </c>
      <c r="C262" s="2" t="s">
        <v>2956</v>
      </c>
      <c r="F262" s="2" t="s">
        <v>2957</v>
      </c>
      <c r="J262" s="2" t="s">
        <v>2958</v>
      </c>
      <c r="L262" s="2" t="s">
        <v>2959</v>
      </c>
      <c r="M262" s="2" t="s">
        <v>2959</v>
      </c>
      <c r="N262" s="2" t="s">
        <v>2960</v>
      </c>
      <c r="O262" s="2" t="s">
        <v>2961</v>
      </c>
      <c r="Q262" s="2" t="s">
        <v>2961</v>
      </c>
    </row>
    <row r="263" spans="1:17" x14ac:dyDescent="0.2">
      <c r="A263" s="2" t="s">
        <v>2962</v>
      </c>
      <c r="C263" s="2" t="s">
        <v>2963</v>
      </c>
      <c r="F263" s="2" t="s">
        <v>2964</v>
      </c>
      <c r="J263" s="2" t="s">
        <v>2965</v>
      </c>
      <c r="L263" s="2" t="s">
        <v>2966</v>
      </c>
      <c r="M263" s="2" t="s">
        <v>2966</v>
      </c>
      <c r="N263" s="2" t="s">
        <v>2967</v>
      </c>
      <c r="O263" s="2" t="s">
        <v>2968</v>
      </c>
      <c r="Q263" s="2" t="s">
        <v>2968</v>
      </c>
    </row>
    <row r="264" spans="1:17" x14ac:dyDescent="0.2">
      <c r="A264" s="2" t="s">
        <v>2969</v>
      </c>
      <c r="C264" s="2" t="s">
        <v>2970</v>
      </c>
      <c r="F264" s="2" t="s">
        <v>2971</v>
      </c>
      <c r="J264" s="2" t="s">
        <v>2972</v>
      </c>
      <c r="L264" s="2" t="s">
        <v>2973</v>
      </c>
      <c r="M264" s="2" t="s">
        <v>2973</v>
      </c>
      <c r="N264" s="2" t="s">
        <v>2974</v>
      </c>
      <c r="O264" s="2" t="s">
        <v>2975</v>
      </c>
      <c r="Q264" s="2" t="s">
        <v>2975</v>
      </c>
    </row>
    <row r="265" spans="1:17" x14ac:dyDescent="0.2">
      <c r="A265" s="2" t="s">
        <v>2976</v>
      </c>
      <c r="C265" s="2" t="s">
        <v>2977</v>
      </c>
      <c r="F265" s="2" t="s">
        <v>2978</v>
      </c>
      <c r="J265" s="2" t="s">
        <v>2979</v>
      </c>
      <c r="L265" s="2" t="s">
        <v>2980</v>
      </c>
      <c r="M265" s="2" t="s">
        <v>2980</v>
      </c>
      <c r="N265" s="2" t="s">
        <v>2981</v>
      </c>
      <c r="O265" s="2" t="s">
        <v>2982</v>
      </c>
      <c r="Q265" s="2" t="s">
        <v>2982</v>
      </c>
    </row>
    <row r="266" spans="1:17" x14ac:dyDescent="0.2">
      <c r="A266" s="2" t="s">
        <v>2983</v>
      </c>
      <c r="C266" s="2" t="s">
        <v>2984</v>
      </c>
      <c r="F266" s="2" t="s">
        <v>2985</v>
      </c>
      <c r="J266" s="2" t="s">
        <v>2986</v>
      </c>
      <c r="L266" s="2" t="s">
        <v>2987</v>
      </c>
      <c r="M266" s="2" t="s">
        <v>2987</v>
      </c>
      <c r="N266" s="2" t="s">
        <v>2988</v>
      </c>
      <c r="O266" s="2" t="s">
        <v>2989</v>
      </c>
      <c r="Q266" s="2" t="s">
        <v>2989</v>
      </c>
    </row>
    <row r="267" spans="1:17" x14ac:dyDescent="0.2">
      <c r="A267" s="2" t="s">
        <v>2990</v>
      </c>
      <c r="C267" s="2" t="s">
        <v>2991</v>
      </c>
      <c r="F267" s="2" t="s">
        <v>2992</v>
      </c>
      <c r="J267" s="2" t="s">
        <v>2993</v>
      </c>
      <c r="L267" s="2" t="s">
        <v>2994</v>
      </c>
      <c r="M267" s="2" t="s">
        <v>2994</v>
      </c>
      <c r="N267" s="2" t="s">
        <v>2995</v>
      </c>
      <c r="O267" s="2" t="s">
        <v>2996</v>
      </c>
      <c r="Q267" s="2" t="s">
        <v>2996</v>
      </c>
    </row>
    <row r="268" spans="1:17" x14ac:dyDescent="0.2">
      <c r="A268" s="2" t="s">
        <v>2997</v>
      </c>
      <c r="C268" s="2" t="s">
        <v>2998</v>
      </c>
      <c r="F268" s="2" t="s">
        <v>2999</v>
      </c>
      <c r="J268" s="2" t="s">
        <v>2392</v>
      </c>
      <c r="L268" s="2" t="s">
        <v>3000</v>
      </c>
      <c r="M268" s="2" t="s">
        <v>3000</v>
      </c>
      <c r="N268" s="2" t="s">
        <v>3001</v>
      </c>
      <c r="O268" s="2" t="s">
        <v>3002</v>
      </c>
      <c r="Q268" s="2" t="s">
        <v>3002</v>
      </c>
    </row>
    <row r="269" spans="1:17" x14ac:dyDescent="0.2">
      <c r="A269" s="2" t="s">
        <v>3003</v>
      </c>
      <c r="C269" s="2" t="s">
        <v>3004</v>
      </c>
      <c r="F269" s="2" t="s">
        <v>1803</v>
      </c>
      <c r="J269" s="2" t="s">
        <v>3005</v>
      </c>
      <c r="L269" s="2" t="s">
        <v>3006</v>
      </c>
      <c r="M269" s="2" t="s">
        <v>3006</v>
      </c>
      <c r="N269" s="2" t="s">
        <v>3007</v>
      </c>
      <c r="O269" s="2" t="s">
        <v>3008</v>
      </c>
      <c r="Q269" s="2" t="s">
        <v>3008</v>
      </c>
    </row>
    <row r="270" spans="1:17" x14ac:dyDescent="0.2">
      <c r="A270" s="2" t="s">
        <v>3009</v>
      </c>
      <c r="C270" s="2" t="s">
        <v>3010</v>
      </c>
      <c r="F270" s="2" t="s">
        <v>3011</v>
      </c>
      <c r="J270" s="2" t="s">
        <v>3012</v>
      </c>
      <c r="L270" s="2" t="s">
        <v>3013</v>
      </c>
      <c r="M270" s="2" t="s">
        <v>3013</v>
      </c>
      <c r="N270" s="2" t="s">
        <v>3014</v>
      </c>
      <c r="O270" s="2" t="s">
        <v>3015</v>
      </c>
      <c r="Q270" s="2" t="s">
        <v>3015</v>
      </c>
    </row>
    <row r="271" spans="1:17" x14ac:dyDescent="0.2">
      <c r="A271" s="2" t="s">
        <v>3016</v>
      </c>
      <c r="C271" s="2" t="s">
        <v>3017</v>
      </c>
      <c r="F271" s="2" t="s">
        <v>3018</v>
      </c>
      <c r="J271" s="2" t="s">
        <v>3019</v>
      </c>
      <c r="L271" s="2" t="s">
        <v>3020</v>
      </c>
      <c r="M271" s="2" t="s">
        <v>3020</v>
      </c>
      <c r="N271" s="2" t="s">
        <v>3021</v>
      </c>
      <c r="O271" s="2" t="s">
        <v>3022</v>
      </c>
      <c r="Q271" s="2" t="s">
        <v>3022</v>
      </c>
    </row>
    <row r="272" spans="1:17" x14ac:dyDescent="0.2">
      <c r="A272" s="2" t="s">
        <v>3023</v>
      </c>
      <c r="C272" s="2" t="s">
        <v>3024</v>
      </c>
      <c r="F272" s="2" t="s">
        <v>3025</v>
      </c>
      <c r="J272" s="2" t="s">
        <v>3026</v>
      </c>
      <c r="L272" s="2" t="s">
        <v>3027</v>
      </c>
      <c r="M272" s="2" t="s">
        <v>3027</v>
      </c>
      <c r="N272" s="2" t="s">
        <v>3028</v>
      </c>
      <c r="O272" s="2" t="s">
        <v>3029</v>
      </c>
      <c r="Q272" s="2" t="s">
        <v>3029</v>
      </c>
    </row>
    <row r="273" spans="1:17" x14ac:dyDescent="0.2">
      <c r="A273" s="2" t="s">
        <v>3030</v>
      </c>
      <c r="C273" s="2" t="s">
        <v>3031</v>
      </c>
      <c r="F273" s="2" t="s">
        <v>3032</v>
      </c>
      <c r="J273" s="2" t="s">
        <v>419</v>
      </c>
      <c r="L273" s="2" t="s">
        <v>3033</v>
      </c>
      <c r="M273" s="2" t="s">
        <v>3033</v>
      </c>
      <c r="N273" s="2" t="s">
        <v>3034</v>
      </c>
      <c r="O273" s="2" t="s">
        <v>3035</v>
      </c>
      <c r="Q273" s="2" t="s">
        <v>3035</v>
      </c>
    </row>
    <row r="274" spans="1:17" x14ac:dyDescent="0.2">
      <c r="A274" s="2" t="s">
        <v>3036</v>
      </c>
      <c r="C274" s="2" t="s">
        <v>3037</v>
      </c>
      <c r="F274" s="2" t="s">
        <v>3038</v>
      </c>
      <c r="J274" s="2" t="s">
        <v>1330</v>
      </c>
      <c r="L274" s="2" t="s">
        <v>3039</v>
      </c>
      <c r="M274" s="2" t="s">
        <v>3039</v>
      </c>
      <c r="N274" s="2" t="s">
        <v>3040</v>
      </c>
      <c r="O274" s="2" t="s">
        <v>3041</v>
      </c>
      <c r="Q274" s="2" t="s">
        <v>3041</v>
      </c>
    </row>
    <row r="275" spans="1:17" x14ac:dyDescent="0.2">
      <c r="A275" s="2" t="s">
        <v>3042</v>
      </c>
      <c r="C275" s="2" t="s">
        <v>3043</v>
      </c>
      <c r="F275" s="2" t="s">
        <v>1927</v>
      </c>
      <c r="J275" s="2" t="s">
        <v>1343</v>
      </c>
      <c r="L275" s="2" t="s">
        <v>3044</v>
      </c>
      <c r="M275" s="2" t="s">
        <v>3044</v>
      </c>
      <c r="N275" s="2" t="s">
        <v>3045</v>
      </c>
      <c r="O275" s="2" t="s">
        <v>3046</v>
      </c>
      <c r="Q275" s="2" t="s">
        <v>3046</v>
      </c>
    </row>
    <row r="276" spans="1:17" x14ac:dyDescent="0.2">
      <c r="A276" s="2" t="s">
        <v>3047</v>
      </c>
      <c r="C276" s="2" t="s">
        <v>3048</v>
      </c>
      <c r="F276" s="2" t="s">
        <v>3049</v>
      </c>
      <c r="J276" s="2" t="s">
        <v>3050</v>
      </c>
      <c r="L276" s="2" t="s">
        <v>3051</v>
      </c>
      <c r="M276" s="2" t="s">
        <v>3051</v>
      </c>
      <c r="N276" s="2" t="s">
        <v>3052</v>
      </c>
      <c r="O276" s="2" t="s">
        <v>3053</v>
      </c>
      <c r="Q276" s="2" t="s">
        <v>3053</v>
      </c>
    </row>
    <row r="277" spans="1:17" x14ac:dyDescent="0.2">
      <c r="A277" s="2" t="s">
        <v>3054</v>
      </c>
      <c r="C277" s="2" t="s">
        <v>3055</v>
      </c>
      <c r="F277" s="2" t="s">
        <v>3056</v>
      </c>
      <c r="J277" s="2" t="s">
        <v>3057</v>
      </c>
      <c r="L277" s="2" t="s">
        <v>3058</v>
      </c>
      <c r="M277" s="2" t="s">
        <v>3058</v>
      </c>
      <c r="N277" s="2" t="s">
        <v>3059</v>
      </c>
      <c r="O277" s="2" t="s">
        <v>3060</v>
      </c>
      <c r="Q277" s="2" t="s">
        <v>3060</v>
      </c>
    </row>
    <row r="278" spans="1:17" x14ac:dyDescent="0.2">
      <c r="A278" s="2" t="s">
        <v>3061</v>
      </c>
      <c r="C278" s="2" t="s">
        <v>3062</v>
      </c>
      <c r="F278" s="2" t="s">
        <v>3063</v>
      </c>
      <c r="J278" s="2" t="s">
        <v>3064</v>
      </c>
      <c r="L278" s="2" t="s">
        <v>3065</v>
      </c>
      <c r="M278" s="2" t="s">
        <v>3065</v>
      </c>
      <c r="N278" s="2" t="s">
        <v>3066</v>
      </c>
      <c r="O278" s="2" t="s">
        <v>3067</v>
      </c>
      <c r="Q278" s="2" t="s">
        <v>3067</v>
      </c>
    </row>
    <row r="279" spans="1:17" x14ac:dyDescent="0.2">
      <c r="A279" s="2" t="s">
        <v>3068</v>
      </c>
      <c r="C279" s="2" t="s">
        <v>3069</v>
      </c>
      <c r="F279" s="2" t="s">
        <v>3070</v>
      </c>
      <c r="J279" s="2" t="s">
        <v>3071</v>
      </c>
      <c r="L279" s="2" t="s">
        <v>3072</v>
      </c>
      <c r="M279" s="2" t="s">
        <v>3072</v>
      </c>
      <c r="N279" s="2" t="s">
        <v>3073</v>
      </c>
      <c r="O279" s="2" t="s">
        <v>3074</v>
      </c>
      <c r="Q279" s="2" t="s">
        <v>3074</v>
      </c>
    </row>
    <row r="280" spans="1:17" x14ac:dyDescent="0.2">
      <c r="A280" s="2" t="s">
        <v>3075</v>
      </c>
      <c r="C280" s="2" t="s">
        <v>3076</v>
      </c>
      <c r="F280" s="2" t="s">
        <v>3077</v>
      </c>
      <c r="J280" s="2" t="s">
        <v>3078</v>
      </c>
      <c r="L280" s="2" t="s">
        <v>3079</v>
      </c>
      <c r="M280" s="2" t="s">
        <v>3079</v>
      </c>
      <c r="N280" s="2" t="s">
        <v>3080</v>
      </c>
      <c r="O280" s="2" t="s">
        <v>3081</v>
      </c>
      <c r="Q280" s="2" t="s">
        <v>3081</v>
      </c>
    </row>
    <row r="281" spans="1:17" x14ac:dyDescent="0.2">
      <c r="A281" s="2" t="s">
        <v>3082</v>
      </c>
      <c r="C281" s="2" t="s">
        <v>2916</v>
      </c>
      <c r="F281" s="2" t="s">
        <v>3083</v>
      </c>
      <c r="J281" s="2" t="s">
        <v>3084</v>
      </c>
      <c r="L281" s="2" t="s">
        <v>3085</v>
      </c>
      <c r="M281" s="2" t="s">
        <v>3085</v>
      </c>
      <c r="N281" s="2" t="s">
        <v>3086</v>
      </c>
      <c r="O281" s="2" t="s">
        <v>3087</v>
      </c>
      <c r="Q281" s="2" t="s">
        <v>3087</v>
      </c>
    </row>
    <row r="282" spans="1:17" x14ac:dyDescent="0.2">
      <c r="A282" s="2" t="s">
        <v>3088</v>
      </c>
      <c r="C282" s="2" t="s">
        <v>3089</v>
      </c>
      <c r="F282" s="2" t="s">
        <v>3090</v>
      </c>
      <c r="J282" s="2" t="s">
        <v>3091</v>
      </c>
      <c r="L282" s="2" t="s">
        <v>3092</v>
      </c>
      <c r="M282" s="2" t="s">
        <v>3092</v>
      </c>
      <c r="N282" s="2" t="s">
        <v>3093</v>
      </c>
      <c r="O282" s="2" t="s">
        <v>3094</v>
      </c>
      <c r="Q282" s="2" t="s">
        <v>3094</v>
      </c>
    </row>
    <row r="283" spans="1:17" x14ac:dyDescent="0.2">
      <c r="A283" s="2" t="s">
        <v>3095</v>
      </c>
      <c r="C283" s="2" t="s">
        <v>3096</v>
      </c>
      <c r="F283" s="2" t="s">
        <v>3097</v>
      </c>
      <c r="J283" s="2" t="s">
        <v>3098</v>
      </c>
      <c r="L283" s="2" t="s">
        <v>3099</v>
      </c>
      <c r="M283" s="2" t="s">
        <v>3099</v>
      </c>
      <c r="N283" s="2" t="s">
        <v>3100</v>
      </c>
      <c r="O283" s="2" t="s">
        <v>3101</v>
      </c>
      <c r="Q283" s="2" t="s">
        <v>3101</v>
      </c>
    </row>
    <row r="284" spans="1:17" x14ac:dyDescent="0.2">
      <c r="A284" s="2" t="s">
        <v>3102</v>
      </c>
      <c r="C284" s="2" t="s">
        <v>3103</v>
      </c>
      <c r="F284" s="2" t="s">
        <v>3104</v>
      </c>
      <c r="J284" s="2" t="s">
        <v>3105</v>
      </c>
      <c r="L284" s="2" t="s">
        <v>3106</v>
      </c>
      <c r="M284" s="2" t="s">
        <v>3106</v>
      </c>
      <c r="N284" s="2" t="s">
        <v>3107</v>
      </c>
      <c r="O284" s="2" t="s">
        <v>3108</v>
      </c>
      <c r="Q284" s="2" t="s">
        <v>3108</v>
      </c>
    </row>
    <row r="285" spans="1:17" x14ac:dyDescent="0.2">
      <c r="A285" s="2" t="s">
        <v>3109</v>
      </c>
      <c r="C285" s="2" t="s">
        <v>3110</v>
      </c>
      <c r="F285" s="2" t="s">
        <v>3111</v>
      </c>
      <c r="J285" s="2" t="s">
        <v>3112</v>
      </c>
      <c r="L285" s="2" t="s">
        <v>419</v>
      </c>
      <c r="M285" s="2" t="s">
        <v>419</v>
      </c>
      <c r="N285" s="2" t="s">
        <v>3113</v>
      </c>
      <c r="O285" s="2" t="s">
        <v>3114</v>
      </c>
      <c r="Q285" s="2" t="s">
        <v>3114</v>
      </c>
    </row>
    <row r="286" spans="1:17" x14ac:dyDescent="0.2">
      <c r="A286" s="2" t="s">
        <v>3115</v>
      </c>
      <c r="C286" s="2" t="s">
        <v>3116</v>
      </c>
      <c r="F286" s="2" t="s">
        <v>3117</v>
      </c>
      <c r="J286" s="2" t="s">
        <v>3118</v>
      </c>
      <c r="L286" s="2" t="s">
        <v>3119</v>
      </c>
      <c r="M286" s="2" t="s">
        <v>3119</v>
      </c>
      <c r="N286" s="2" t="s">
        <v>3120</v>
      </c>
      <c r="O286" s="2" t="s">
        <v>3121</v>
      </c>
      <c r="Q286" s="2" t="s">
        <v>3121</v>
      </c>
    </row>
    <row r="287" spans="1:17" x14ac:dyDescent="0.2">
      <c r="A287" s="2" t="s">
        <v>3122</v>
      </c>
      <c r="C287" s="2" t="s">
        <v>3123</v>
      </c>
      <c r="F287" s="2" t="s">
        <v>363</v>
      </c>
      <c r="J287" s="2" t="s">
        <v>3124</v>
      </c>
      <c r="L287" s="2" t="s">
        <v>3125</v>
      </c>
      <c r="M287" s="2" t="s">
        <v>3125</v>
      </c>
      <c r="N287" s="2" t="s">
        <v>3126</v>
      </c>
      <c r="O287" s="2" t="s">
        <v>3127</v>
      </c>
      <c r="Q287" s="2" t="s">
        <v>3127</v>
      </c>
    </row>
    <row r="288" spans="1:17" x14ac:dyDescent="0.2">
      <c r="A288" s="2" t="s">
        <v>3128</v>
      </c>
      <c r="C288" s="2" t="s">
        <v>3129</v>
      </c>
      <c r="F288" s="2" t="s">
        <v>3130</v>
      </c>
      <c r="J288" s="2" t="s">
        <v>3131</v>
      </c>
      <c r="L288" s="2" t="s">
        <v>3132</v>
      </c>
      <c r="M288" s="2" t="s">
        <v>3132</v>
      </c>
      <c r="N288" s="2" t="s">
        <v>3133</v>
      </c>
      <c r="O288" s="2" t="s">
        <v>3134</v>
      </c>
      <c r="Q288" s="2" t="s">
        <v>3134</v>
      </c>
    </row>
    <row r="289" spans="1:17" x14ac:dyDescent="0.2">
      <c r="A289" s="2" t="s">
        <v>3135</v>
      </c>
      <c r="C289" s="2" t="s">
        <v>3136</v>
      </c>
      <c r="F289" s="2" t="s">
        <v>3137</v>
      </c>
      <c r="J289" s="2" t="s">
        <v>3138</v>
      </c>
      <c r="L289" s="2" t="s">
        <v>3139</v>
      </c>
      <c r="M289" s="2" t="s">
        <v>3139</v>
      </c>
      <c r="N289" s="2" t="s">
        <v>3140</v>
      </c>
      <c r="O289" s="2" t="s">
        <v>3141</v>
      </c>
      <c r="Q289" s="2" t="s">
        <v>3141</v>
      </c>
    </row>
    <row r="290" spans="1:17" x14ac:dyDescent="0.2">
      <c r="A290" s="2" t="s">
        <v>3142</v>
      </c>
      <c r="C290" s="2" t="s">
        <v>3143</v>
      </c>
      <c r="F290" s="2" t="s">
        <v>3144</v>
      </c>
      <c r="J290" s="2" t="s">
        <v>3145</v>
      </c>
      <c r="L290" s="2" t="s">
        <v>3146</v>
      </c>
      <c r="M290" s="2" t="s">
        <v>3146</v>
      </c>
      <c r="N290" s="2" t="s">
        <v>3147</v>
      </c>
      <c r="O290" s="2" t="s">
        <v>3148</v>
      </c>
      <c r="Q290" s="2" t="s">
        <v>3148</v>
      </c>
    </row>
    <row r="291" spans="1:17" x14ac:dyDescent="0.2">
      <c r="A291" s="2" t="s">
        <v>3149</v>
      </c>
      <c r="C291" s="2" t="s">
        <v>3150</v>
      </c>
      <c r="F291" s="2" t="s">
        <v>3151</v>
      </c>
      <c r="J291" s="2" t="s">
        <v>3152</v>
      </c>
      <c r="L291" s="2" t="s">
        <v>3153</v>
      </c>
      <c r="M291" s="2" t="s">
        <v>3153</v>
      </c>
      <c r="N291" s="2" t="s">
        <v>3154</v>
      </c>
      <c r="O291" s="2" t="s">
        <v>3155</v>
      </c>
      <c r="Q291" s="2" t="s">
        <v>3155</v>
      </c>
    </row>
    <row r="292" spans="1:17" x14ac:dyDescent="0.2">
      <c r="A292" s="2" t="s">
        <v>3156</v>
      </c>
      <c r="C292" s="2" t="s">
        <v>3157</v>
      </c>
      <c r="F292" s="2" t="s">
        <v>3158</v>
      </c>
      <c r="J292" s="2" t="s">
        <v>117</v>
      </c>
      <c r="L292" s="2" t="s">
        <v>3159</v>
      </c>
      <c r="M292" s="2" t="s">
        <v>3159</v>
      </c>
      <c r="N292" s="2" t="s">
        <v>3160</v>
      </c>
      <c r="O292" s="2" t="s">
        <v>3161</v>
      </c>
      <c r="Q292" s="2" t="s">
        <v>3161</v>
      </c>
    </row>
    <row r="293" spans="1:17" x14ac:dyDescent="0.2">
      <c r="A293" s="2" t="s">
        <v>3162</v>
      </c>
      <c r="C293" s="2" t="s">
        <v>3163</v>
      </c>
      <c r="F293" s="2" t="s">
        <v>3164</v>
      </c>
      <c r="J293" s="2" t="s">
        <v>3165</v>
      </c>
      <c r="L293" s="2" t="s">
        <v>3166</v>
      </c>
      <c r="M293" s="2" t="s">
        <v>3166</v>
      </c>
      <c r="N293" s="2" t="s">
        <v>3167</v>
      </c>
      <c r="O293" s="2" t="s">
        <v>3168</v>
      </c>
      <c r="Q293" s="2" t="s">
        <v>3168</v>
      </c>
    </row>
    <row r="294" spans="1:17" x14ac:dyDescent="0.2">
      <c r="A294" s="2" t="s">
        <v>3169</v>
      </c>
      <c r="C294" s="2" t="s">
        <v>3170</v>
      </c>
      <c r="F294" s="2" t="s">
        <v>3171</v>
      </c>
      <c r="J294" s="2" t="s">
        <v>3172</v>
      </c>
      <c r="L294" s="2" t="s">
        <v>3173</v>
      </c>
      <c r="M294" s="2" t="s">
        <v>3173</v>
      </c>
      <c r="N294" s="2" t="s">
        <v>3174</v>
      </c>
      <c r="O294" s="2" t="s">
        <v>3175</v>
      </c>
      <c r="Q294" s="2" t="s">
        <v>3175</v>
      </c>
    </row>
    <row r="295" spans="1:17" x14ac:dyDescent="0.2">
      <c r="A295" s="2" t="s">
        <v>3176</v>
      </c>
      <c r="C295" s="2" t="s">
        <v>3177</v>
      </c>
      <c r="F295" s="2" t="s">
        <v>3178</v>
      </c>
      <c r="J295" s="2" t="s">
        <v>3179</v>
      </c>
      <c r="L295" s="2" t="s">
        <v>3118</v>
      </c>
      <c r="M295" s="2" t="s">
        <v>3118</v>
      </c>
      <c r="N295" s="2" t="s">
        <v>3180</v>
      </c>
      <c r="O295" s="2" t="s">
        <v>3181</v>
      </c>
      <c r="Q295" s="2" t="s">
        <v>3181</v>
      </c>
    </row>
    <row r="296" spans="1:17" x14ac:dyDescent="0.2">
      <c r="A296" s="2" t="s">
        <v>3182</v>
      </c>
      <c r="C296" s="2" t="s">
        <v>3183</v>
      </c>
      <c r="F296" s="2" t="s">
        <v>3184</v>
      </c>
      <c r="J296" s="2" t="s">
        <v>3185</v>
      </c>
      <c r="L296" s="2" t="s">
        <v>3186</v>
      </c>
      <c r="M296" s="2" t="s">
        <v>3186</v>
      </c>
      <c r="N296" s="2" t="s">
        <v>3187</v>
      </c>
      <c r="O296" s="2" t="s">
        <v>3188</v>
      </c>
      <c r="Q296" s="2" t="s">
        <v>3188</v>
      </c>
    </row>
    <row r="297" spans="1:17" x14ac:dyDescent="0.2">
      <c r="A297" s="2" t="s">
        <v>3189</v>
      </c>
      <c r="C297" s="2" t="s">
        <v>3190</v>
      </c>
      <c r="F297" s="2" t="s">
        <v>2030</v>
      </c>
      <c r="J297" s="2" t="s">
        <v>3191</v>
      </c>
      <c r="L297" s="2" t="s">
        <v>3192</v>
      </c>
      <c r="M297" s="2" t="s">
        <v>3192</v>
      </c>
      <c r="N297" s="2" t="s">
        <v>3193</v>
      </c>
      <c r="O297" s="2" t="s">
        <v>3194</v>
      </c>
      <c r="Q297" s="2" t="s">
        <v>3194</v>
      </c>
    </row>
    <row r="298" spans="1:17" x14ac:dyDescent="0.2">
      <c r="A298" s="2" t="s">
        <v>3195</v>
      </c>
      <c r="C298" s="2" t="s">
        <v>3196</v>
      </c>
      <c r="F298" s="2" t="s">
        <v>3197</v>
      </c>
      <c r="J298" s="2" t="s">
        <v>3198</v>
      </c>
      <c r="L298" s="2" t="s">
        <v>3152</v>
      </c>
      <c r="M298" s="2" t="s">
        <v>3152</v>
      </c>
      <c r="N298" s="2" t="s">
        <v>3199</v>
      </c>
      <c r="O298" s="2" t="s">
        <v>3200</v>
      </c>
      <c r="Q298" s="2" t="s">
        <v>3200</v>
      </c>
    </row>
    <row r="299" spans="1:17" x14ac:dyDescent="0.2">
      <c r="A299" s="2" t="s">
        <v>3201</v>
      </c>
      <c r="C299" s="2" t="s">
        <v>3202</v>
      </c>
      <c r="F299" s="2" t="s">
        <v>3203</v>
      </c>
      <c r="J299" s="2" t="s">
        <v>727</v>
      </c>
      <c r="L299" s="2" t="s">
        <v>3204</v>
      </c>
      <c r="M299" s="2" t="s">
        <v>3204</v>
      </c>
      <c r="N299" s="2" t="s">
        <v>3205</v>
      </c>
      <c r="O299" s="2" t="s">
        <v>3206</v>
      </c>
      <c r="Q299" s="2" t="s">
        <v>3206</v>
      </c>
    </row>
    <row r="300" spans="1:17" x14ac:dyDescent="0.2">
      <c r="A300" s="2" t="s">
        <v>3207</v>
      </c>
      <c r="C300" s="2" t="s">
        <v>3208</v>
      </c>
      <c r="F300" s="2" t="s">
        <v>3209</v>
      </c>
      <c r="J300" s="2" t="s">
        <v>3210</v>
      </c>
      <c r="L300" s="2" t="s">
        <v>1891</v>
      </c>
      <c r="M300" s="2" t="s">
        <v>1891</v>
      </c>
      <c r="N300" s="2" t="s">
        <v>1275</v>
      </c>
      <c r="O300" s="2" t="s">
        <v>3211</v>
      </c>
      <c r="Q300" s="2" t="s">
        <v>3211</v>
      </c>
    </row>
    <row r="301" spans="1:17" x14ac:dyDescent="0.2">
      <c r="A301" s="2" t="s">
        <v>3212</v>
      </c>
      <c r="C301" s="2" t="s">
        <v>3213</v>
      </c>
      <c r="F301" s="2" t="s">
        <v>3214</v>
      </c>
      <c r="J301" s="2" t="s">
        <v>3215</v>
      </c>
      <c r="L301" s="2" t="s">
        <v>3216</v>
      </c>
      <c r="M301" s="2" t="s">
        <v>3216</v>
      </c>
      <c r="N301" s="2" t="s">
        <v>3217</v>
      </c>
      <c r="O301" s="2" t="s">
        <v>3218</v>
      </c>
      <c r="Q301" s="2" t="s">
        <v>3218</v>
      </c>
    </row>
    <row r="302" spans="1:17" x14ac:dyDescent="0.2">
      <c r="A302" s="2" t="s">
        <v>3219</v>
      </c>
      <c r="C302" s="2" t="s">
        <v>3220</v>
      </c>
      <c r="F302" s="2" t="s">
        <v>3221</v>
      </c>
      <c r="J302" s="2" t="s">
        <v>295</v>
      </c>
      <c r="L302" s="2" t="s">
        <v>3222</v>
      </c>
      <c r="M302" s="2" t="s">
        <v>3222</v>
      </c>
      <c r="N302" s="2" t="s">
        <v>3223</v>
      </c>
      <c r="O302" s="2" t="s">
        <v>3224</v>
      </c>
      <c r="Q302" s="2" t="s">
        <v>3224</v>
      </c>
    </row>
    <row r="303" spans="1:17" x14ac:dyDescent="0.2">
      <c r="A303" s="2" t="s">
        <v>3225</v>
      </c>
      <c r="C303" s="2" t="s">
        <v>3226</v>
      </c>
      <c r="F303" s="2" t="s">
        <v>2026</v>
      </c>
      <c r="J303" s="2" t="s">
        <v>3227</v>
      </c>
      <c r="L303" s="2" t="s">
        <v>3228</v>
      </c>
      <c r="M303" s="2" t="s">
        <v>3228</v>
      </c>
      <c r="N303" s="2" t="s">
        <v>3229</v>
      </c>
      <c r="O303" s="2" t="s">
        <v>3230</v>
      </c>
      <c r="Q303" s="2" t="s">
        <v>3230</v>
      </c>
    </row>
    <row r="304" spans="1:17" x14ac:dyDescent="0.2">
      <c r="A304" s="2" t="s">
        <v>3231</v>
      </c>
      <c r="C304" s="2" t="s">
        <v>3232</v>
      </c>
      <c r="F304" s="2" t="s">
        <v>3233</v>
      </c>
      <c r="J304" s="2" t="s">
        <v>3234</v>
      </c>
      <c r="L304" s="2" t="s">
        <v>3235</v>
      </c>
      <c r="M304" s="2" t="s">
        <v>3235</v>
      </c>
      <c r="N304" s="2" t="s">
        <v>3236</v>
      </c>
      <c r="O304" s="2" t="s">
        <v>3237</v>
      </c>
      <c r="Q304" s="2" t="s">
        <v>3237</v>
      </c>
    </row>
    <row r="305" spans="1:17" x14ac:dyDescent="0.2">
      <c r="A305" s="2" t="s">
        <v>3238</v>
      </c>
      <c r="C305" s="2" t="s">
        <v>3239</v>
      </c>
      <c r="F305" s="2" t="s">
        <v>3240</v>
      </c>
      <c r="J305" s="2" t="s">
        <v>3241</v>
      </c>
      <c r="L305" s="2" t="s">
        <v>3242</v>
      </c>
      <c r="M305" s="2" t="s">
        <v>3242</v>
      </c>
      <c r="N305" s="2" t="s">
        <v>3243</v>
      </c>
      <c r="O305" s="2" t="s">
        <v>3244</v>
      </c>
      <c r="Q305" s="2" t="s">
        <v>3244</v>
      </c>
    </row>
    <row r="306" spans="1:17" x14ac:dyDescent="0.2">
      <c r="A306" s="2" t="s">
        <v>3245</v>
      </c>
      <c r="C306" s="2" t="s">
        <v>3246</v>
      </c>
      <c r="F306" s="2" t="s">
        <v>3247</v>
      </c>
      <c r="J306" s="2" t="s">
        <v>3248</v>
      </c>
      <c r="L306" s="2" t="s">
        <v>3249</v>
      </c>
      <c r="M306" s="2" t="s">
        <v>3249</v>
      </c>
      <c r="N306" s="2" t="s">
        <v>3250</v>
      </c>
      <c r="O306" s="2" t="s">
        <v>3251</v>
      </c>
      <c r="Q306" s="2" t="s">
        <v>3251</v>
      </c>
    </row>
    <row r="307" spans="1:17" x14ac:dyDescent="0.2">
      <c r="A307" s="2" t="s">
        <v>3252</v>
      </c>
      <c r="C307" s="2" t="s">
        <v>3253</v>
      </c>
      <c r="F307" s="2" t="s">
        <v>3254</v>
      </c>
      <c r="J307" s="2" t="s">
        <v>3255</v>
      </c>
      <c r="L307" s="2" t="s">
        <v>3256</v>
      </c>
      <c r="M307" s="2" t="s">
        <v>3256</v>
      </c>
      <c r="N307" s="2" t="s">
        <v>3257</v>
      </c>
      <c r="O307" s="2" t="s">
        <v>3258</v>
      </c>
      <c r="Q307" s="2" t="s">
        <v>3258</v>
      </c>
    </row>
    <row r="308" spans="1:17" x14ac:dyDescent="0.2">
      <c r="A308" s="2" t="s">
        <v>3259</v>
      </c>
      <c r="C308" s="2" t="s">
        <v>3260</v>
      </c>
      <c r="F308" s="2" t="s">
        <v>2052</v>
      </c>
      <c r="J308" s="2" t="s">
        <v>3261</v>
      </c>
      <c r="L308" s="2" t="s">
        <v>3262</v>
      </c>
      <c r="M308" s="2" t="s">
        <v>3262</v>
      </c>
      <c r="N308" s="2" t="s">
        <v>3263</v>
      </c>
      <c r="O308" s="2" t="s">
        <v>3264</v>
      </c>
      <c r="Q308" s="2" t="s">
        <v>3264</v>
      </c>
    </row>
    <row r="309" spans="1:17" x14ac:dyDescent="0.2">
      <c r="A309" s="2" t="s">
        <v>3265</v>
      </c>
      <c r="C309" s="2" t="s">
        <v>3266</v>
      </c>
      <c r="F309" s="2" t="s">
        <v>2076</v>
      </c>
      <c r="J309" s="2" t="s">
        <v>3267</v>
      </c>
      <c r="L309" s="2" t="s">
        <v>3268</v>
      </c>
      <c r="M309" s="2" t="s">
        <v>3268</v>
      </c>
      <c r="N309" s="2" t="s">
        <v>3269</v>
      </c>
      <c r="O309" s="2" t="s">
        <v>3270</v>
      </c>
      <c r="Q309" s="2" t="s">
        <v>3270</v>
      </c>
    </row>
    <row r="310" spans="1:17" x14ac:dyDescent="0.2">
      <c r="A310" s="2" t="s">
        <v>3271</v>
      </c>
      <c r="C310" s="2" t="s">
        <v>3272</v>
      </c>
      <c r="F310" s="2" t="s">
        <v>3273</v>
      </c>
      <c r="J310" s="2" t="s">
        <v>3274</v>
      </c>
      <c r="L310" s="2" t="s">
        <v>3275</v>
      </c>
      <c r="M310" s="2" t="s">
        <v>3275</v>
      </c>
      <c r="N310" s="2" t="s">
        <v>3276</v>
      </c>
      <c r="O310" s="2" t="s">
        <v>3277</v>
      </c>
      <c r="Q310" s="2" t="s">
        <v>3277</v>
      </c>
    </row>
    <row r="311" spans="1:17" x14ac:dyDescent="0.2">
      <c r="A311" s="2" t="s">
        <v>3278</v>
      </c>
      <c r="C311" s="2" t="s">
        <v>3279</v>
      </c>
      <c r="F311" s="2" t="s">
        <v>3280</v>
      </c>
      <c r="J311" s="2" t="s">
        <v>3281</v>
      </c>
      <c r="L311" s="2" t="s">
        <v>3282</v>
      </c>
      <c r="M311" s="2" t="s">
        <v>3282</v>
      </c>
      <c r="N311" s="2" t="s">
        <v>3283</v>
      </c>
      <c r="O311" s="2" t="s">
        <v>3284</v>
      </c>
      <c r="Q311" s="2" t="s">
        <v>3284</v>
      </c>
    </row>
    <row r="312" spans="1:17" x14ac:dyDescent="0.2">
      <c r="A312" s="2" t="s">
        <v>3285</v>
      </c>
      <c r="C312" s="2" t="s">
        <v>3286</v>
      </c>
      <c r="F312" s="2" t="s">
        <v>3287</v>
      </c>
      <c r="J312" s="2" t="s">
        <v>905</v>
      </c>
      <c r="L312" s="2" t="s">
        <v>3288</v>
      </c>
      <c r="M312" s="2" t="s">
        <v>3288</v>
      </c>
      <c r="N312" s="2" t="s">
        <v>3289</v>
      </c>
      <c r="O312" s="2" t="s">
        <v>3290</v>
      </c>
      <c r="Q312" s="2" t="s">
        <v>3290</v>
      </c>
    </row>
    <row r="313" spans="1:17" x14ac:dyDescent="0.2">
      <c r="A313" s="2" t="s">
        <v>3291</v>
      </c>
      <c r="C313" s="2" t="s">
        <v>3292</v>
      </c>
      <c r="F313" s="2" t="s">
        <v>3293</v>
      </c>
      <c r="J313" s="2" t="s">
        <v>3294</v>
      </c>
      <c r="L313" s="2" t="s">
        <v>3295</v>
      </c>
      <c r="M313" s="2" t="s">
        <v>3295</v>
      </c>
      <c r="N313" s="2" t="s">
        <v>3296</v>
      </c>
      <c r="O313" s="2" t="s">
        <v>3297</v>
      </c>
      <c r="Q313" s="2" t="s">
        <v>3297</v>
      </c>
    </row>
    <row r="314" spans="1:17" x14ac:dyDescent="0.2">
      <c r="A314" s="2" t="s">
        <v>3298</v>
      </c>
      <c r="C314" s="2" t="s">
        <v>3299</v>
      </c>
      <c r="F314" s="2" t="s">
        <v>3300</v>
      </c>
      <c r="J314" s="2" t="s">
        <v>446</v>
      </c>
      <c r="L314" s="2" t="s">
        <v>3301</v>
      </c>
      <c r="M314" s="2" t="s">
        <v>3301</v>
      </c>
      <c r="N314" s="2" t="s">
        <v>411</v>
      </c>
      <c r="O314" s="2" t="s">
        <v>3302</v>
      </c>
      <c r="Q314" s="2" t="s">
        <v>3302</v>
      </c>
    </row>
    <row r="315" spans="1:17" x14ac:dyDescent="0.2">
      <c r="A315" s="2" t="s">
        <v>3303</v>
      </c>
      <c r="C315" s="2" t="s">
        <v>3304</v>
      </c>
      <c r="F315" s="2" t="s">
        <v>3305</v>
      </c>
      <c r="J315" s="2" t="s">
        <v>3306</v>
      </c>
      <c r="L315" s="2" t="s">
        <v>800</v>
      </c>
      <c r="M315" s="2" t="s">
        <v>800</v>
      </c>
      <c r="N315" s="2" t="s">
        <v>3307</v>
      </c>
      <c r="O315" s="2" t="s">
        <v>3308</v>
      </c>
      <c r="Q315" s="2" t="s">
        <v>3308</v>
      </c>
    </row>
    <row r="316" spans="1:17" x14ac:dyDescent="0.2">
      <c r="A316" s="2" t="s">
        <v>3309</v>
      </c>
      <c r="C316" s="2" t="s">
        <v>3310</v>
      </c>
      <c r="F316" s="2" t="s">
        <v>3311</v>
      </c>
      <c r="J316" s="2" t="s">
        <v>1183</v>
      </c>
      <c r="L316" s="2" t="s">
        <v>3312</v>
      </c>
      <c r="M316" s="2" t="s">
        <v>3312</v>
      </c>
      <c r="N316" s="2" t="s">
        <v>3313</v>
      </c>
      <c r="O316" s="2" t="s">
        <v>3314</v>
      </c>
      <c r="Q316" s="2" t="s">
        <v>3314</v>
      </c>
    </row>
    <row r="317" spans="1:17" x14ac:dyDescent="0.2">
      <c r="A317" s="2" t="s">
        <v>3315</v>
      </c>
      <c r="C317" s="2" t="s">
        <v>3316</v>
      </c>
      <c r="F317" s="2" t="s">
        <v>3317</v>
      </c>
      <c r="J317" s="2" t="s">
        <v>3318</v>
      </c>
      <c r="L317" s="2" t="s">
        <v>3319</v>
      </c>
      <c r="M317" s="2" t="s">
        <v>3319</v>
      </c>
      <c r="N317" s="2" t="s">
        <v>3320</v>
      </c>
      <c r="O317" s="2" t="s">
        <v>3321</v>
      </c>
      <c r="Q317" s="2" t="s">
        <v>3321</v>
      </c>
    </row>
    <row r="318" spans="1:17" x14ac:dyDescent="0.2">
      <c r="A318" s="2" t="s">
        <v>3322</v>
      </c>
      <c r="C318" s="2" t="s">
        <v>3323</v>
      </c>
      <c r="F318" s="2" t="s">
        <v>3324</v>
      </c>
      <c r="J318" s="2" t="s">
        <v>639</v>
      </c>
      <c r="L318" s="2" t="s">
        <v>3325</v>
      </c>
      <c r="M318" s="2" t="s">
        <v>3325</v>
      </c>
      <c r="N318" s="2" t="s">
        <v>3326</v>
      </c>
      <c r="O318" s="2" t="s">
        <v>3327</v>
      </c>
      <c r="Q318" s="2" t="s">
        <v>3327</v>
      </c>
    </row>
    <row r="319" spans="1:17" x14ac:dyDescent="0.2">
      <c r="A319" s="2" t="s">
        <v>3328</v>
      </c>
      <c r="C319" s="2" t="s">
        <v>3329</v>
      </c>
      <c r="F319" s="2" t="s">
        <v>3330</v>
      </c>
      <c r="J319" s="2" t="s">
        <v>3331</v>
      </c>
      <c r="L319" s="2" t="s">
        <v>3332</v>
      </c>
      <c r="M319" s="2" t="s">
        <v>3332</v>
      </c>
      <c r="N319" s="2" t="s">
        <v>3333</v>
      </c>
      <c r="O319" s="2" t="s">
        <v>3334</v>
      </c>
      <c r="Q319" s="2" t="s">
        <v>3334</v>
      </c>
    </row>
    <row r="320" spans="1:17" x14ac:dyDescent="0.2">
      <c r="A320" s="2" t="s">
        <v>3335</v>
      </c>
      <c r="C320" s="2" t="s">
        <v>3336</v>
      </c>
      <c r="F320" s="2" t="s">
        <v>3337</v>
      </c>
      <c r="J320" s="2" t="s">
        <v>3338</v>
      </c>
      <c r="L320" s="2" t="s">
        <v>3339</v>
      </c>
      <c r="M320" s="2" t="s">
        <v>3339</v>
      </c>
      <c r="N320" s="2" t="s">
        <v>3340</v>
      </c>
      <c r="O320" s="2" t="s">
        <v>3341</v>
      </c>
      <c r="Q320" s="2" t="s">
        <v>3341</v>
      </c>
    </row>
    <row r="321" spans="1:17" x14ac:dyDescent="0.2">
      <c r="A321" s="2" t="s">
        <v>3342</v>
      </c>
      <c r="C321" s="2" t="s">
        <v>3343</v>
      </c>
      <c r="F321" s="2" t="s">
        <v>3344</v>
      </c>
      <c r="J321" s="2" t="s">
        <v>3345</v>
      </c>
      <c r="L321" s="2" t="s">
        <v>3346</v>
      </c>
      <c r="M321" s="2" t="s">
        <v>3346</v>
      </c>
      <c r="N321" s="2" t="s">
        <v>3347</v>
      </c>
      <c r="O321" s="2" t="s">
        <v>3348</v>
      </c>
      <c r="Q321" s="2" t="s">
        <v>3348</v>
      </c>
    </row>
    <row r="322" spans="1:17" x14ac:dyDescent="0.2">
      <c r="A322" s="2" t="s">
        <v>3349</v>
      </c>
      <c r="C322" s="2" t="s">
        <v>3350</v>
      </c>
      <c r="F322" s="2" t="s">
        <v>3351</v>
      </c>
      <c r="J322" s="2" t="s">
        <v>3352</v>
      </c>
      <c r="L322" s="2" t="s">
        <v>3353</v>
      </c>
      <c r="M322" s="2" t="s">
        <v>3353</v>
      </c>
      <c r="N322" s="2" t="s">
        <v>3354</v>
      </c>
      <c r="O322" s="2" t="s">
        <v>3355</v>
      </c>
      <c r="Q322" s="2" t="s">
        <v>3355</v>
      </c>
    </row>
    <row r="323" spans="1:17" x14ac:dyDescent="0.2">
      <c r="A323" s="2" t="s">
        <v>3356</v>
      </c>
      <c r="C323" s="2" t="s">
        <v>3357</v>
      </c>
      <c r="F323" s="2" t="s">
        <v>3358</v>
      </c>
      <c r="J323" s="2" t="s">
        <v>707</v>
      </c>
      <c r="L323" s="2" t="s">
        <v>3267</v>
      </c>
      <c r="M323" s="2" t="s">
        <v>3267</v>
      </c>
      <c r="N323" s="2" t="s">
        <v>3359</v>
      </c>
      <c r="O323" s="2" t="s">
        <v>3360</v>
      </c>
      <c r="Q323" s="2" t="s">
        <v>3360</v>
      </c>
    </row>
    <row r="324" spans="1:17" x14ac:dyDescent="0.2">
      <c r="A324" s="2" t="s">
        <v>3361</v>
      </c>
      <c r="C324" s="2" t="s">
        <v>3362</v>
      </c>
      <c r="F324" s="2" t="s">
        <v>3363</v>
      </c>
      <c r="J324" s="2" t="s">
        <v>3364</v>
      </c>
      <c r="L324" s="2" t="s">
        <v>3365</v>
      </c>
      <c r="M324" s="2" t="s">
        <v>3365</v>
      </c>
      <c r="N324" s="2" t="s">
        <v>3366</v>
      </c>
      <c r="O324" s="2" t="s">
        <v>3367</v>
      </c>
      <c r="Q324" s="2" t="s">
        <v>3367</v>
      </c>
    </row>
    <row r="325" spans="1:17" x14ac:dyDescent="0.2">
      <c r="A325" s="2" t="s">
        <v>3368</v>
      </c>
      <c r="C325" s="2" t="s">
        <v>3369</v>
      </c>
      <c r="F325" s="2" t="s">
        <v>3370</v>
      </c>
      <c r="J325" s="2" t="s">
        <v>3371</v>
      </c>
      <c r="L325" s="2" t="s">
        <v>3372</v>
      </c>
      <c r="M325" s="2" t="s">
        <v>3372</v>
      </c>
      <c r="N325" s="2" t="s">
        <v>3373</v>
      </c>
      <c r="O325" s="2" t="s">
        <v>3374</v>
      </c>
      <c r="Q325" s="2" t="s">
        <v>3374</v>
      </c>
    </row>
    <row r="326" spans="1:17" x14ac:dyDescent="0.2">
      <c r="A326" s="2" t="s">
        <v>3375</v>
      </c>
      <c r="C326" s="2" t="s">
        <v>3376</v>
      </c>
      <c r="F326" s="2" t="s">
        <v>3377</v>
      </c>
      <c r="J326" s="2" t="s">
        <v>3378</v>
      </c>
      <c r="L326" s="2" t="s">
        <v>3379</v>
      </c>
      <c r="M326" s="2" t="s">
        <v>3379</v>
      </c>
      <c r="N326" s="2" t="s">
        <v>3380</v>
      </c>
      <c r="O326" s="2" t="s">
        <v>3381</v>
      </c>
      <c r="Q326" s="2" t="s">
        <v>3381</v>
      </c>
    </row>
    <row r="327" spans="1:17" x14ac:dyDescent="0.2">
      <c r="A327" s="2" t="s">
        <v>3382</v>
      </c>
      <c r="C327" s="2" t="s">
        <v>3383</v>
      </c>
      <c r="F327" s="2" t="s">
        <v>3384</v>
      </c>
      <c r="J327" s="2" t="s">
        <v>3304</v>
      </c>
      <c r="L327" s="2" t="s">
        <v>3385</v>
      </c>
      <c r="M327" s="2" t="s">
        <v>3385</v>
      </c>
      <c r="N327" s="2" t="s">
        <v>3386</v>
      </c>
      <c r="O327" s="2" t="s">
        <v>3387</v>
      </c>
      <c r="Q327" s="2" t="s">
        <v>3387</v>
      </c>
    </row>
    <row r="328" spans="1:17" x14ac:dyDescent="0.2">
      <c r="A328" s="2" t="s">
        <v>3388</v>
      </c>
      <c r="C328" s="2" t="s">
        <v>3389</v>
      </c>
      <c r="F328" s="2" t="s">
        <v>2054</v>
      </c>
      <c r="J328" s="2" t="s">
        <v>3390</v>
      </c>
      <c r="L328" s="2" t="s">
        <v>3391</v>
      </c>
      <c r="M328" s="2" t="s">
        <v>3391</v>
      </c>
      <c r="N328" s="2" t="s">
        <v>3392</v>
      </c>
      <c r="O328" s="2" t="s">
        <v>3393</v>
      </c>
      <c r="Q328" s="2" t="s">
        <v>3393</v>
      </c>
    </row>
    <row r="329" spans="1:17" x14ac:dyDescent="0.2">
      <c r="A329" s="2" t="s">
        <v>3394</v>
      </c>
      <c r="C329" s="2" t="s">
        <v>3395</v>
      </c>
      <c r="F329" s="2" t="s">
        <v>3396</v>
      </c>
      <c r="J329" s="2" t="s">
        <v>2496</v>
      </c>
      <c r="L329" s="2" t="s">
        <v>3397</v>
      </c>
      <c r="M329" s="2" t="s">
        <v>3397</v>
      </c>
      <c r="N329" s="2" t="s">
        <v>3398</v>
      </c>
      <c r="O329" s="2" t="s">
        <v>3399</v>
      </c>
      <c r="Q329" s="2" t="s">
        <v>3399</v>
      </c>
    </row>
    <row r="330" spans="1:17" x14ac:dyDescent="0.2">
      <c r="A330" s="2" t="s">
        <v>3400</v>
      </c>
      <c r="C330" s="2" t="s">
        <v>3401</v>
      </c>
      <c r="F330" s="2" t="s">
        <v>3402</v>
      </c>
      <c r="J330" s="2" t="s">
        <v>3403</v>
      </c>
      <c r="L330" s="2" t="s">
        <v>3404</v>
      </c>
      <c r="M330" s="2" t="s">
        <v>3404</v>
      </c>
      <c r="N330" s="2" t="s">
        <v>3405</v>
      </c>
      <c r="O330" s="2" t="s">
        <v>3406</v>
      </c>
      <c r="Q330" s="2" t="s">
        <v>3406</v>
      </c>
    </row>
    <row r="331" spans="1:17" x14ac:dyDescent="0.2">
      <c r="A331" s="2" t="s">
        <v>174</v>
      </c>
      <c r="C331" s="2" t="s">
        <v>3407</v>
      </c>
      <c r="F331" s="2" t="s">
        <v>3408</v>
      </c>
      <c r="J331" s="2" t="s">
        <v>3409</v>
      </c>
      <c r="L331" s="2" t="s">
        <v>3410</v>
      </c>
      <c r="M331" s="2" t="s">
        <v>3410</v>
      </c>
      <c r="N331" s="2" t="s">
        <v>3411</v>
      </c>
      <c r="O331" s="2" t="s">
        <v>3412</v>
      </c>
      <c r="Q331" s="2" t="s">
        <v>3412</v>
      </c>
    </row>
    <row r="332" spans="1:17" x14ac:dyDescent="0.2">
      <c r="A332" s="2" t="s">
        <v>3413</v>
      </c>
      <c r="C332" s="2" t="s">
        <v>3414</v>
      </c>
      <c r="F332" s="2" t="s">
        <v>3415</v>
      </c>
      <c r="J332" s="2" t="s">
        <v>3416</v>
      </c>
      <c r="L332" s="2" t="s">
        <v>1471</v>
      </c>
      <c r="M332" s="2" t="s">
        <v>1471</v>
      </c>
      <c r="N332" s="2" t="s">
        <v>3417</v>
      </c>
      <c r="O332" s="2" t="s">
        <v>3418</v>
      </c>
      <c r="Q332" s="2" t="s">
        <v>3418</v>
      </c>
    </row>
    <row r="333" spans="1:17" x14ac:dyDescent="0.2">
      <c r="A333" s="2" t="s">
        <v>3419</v>
      </c>
      <c r="C333" s="2" t="s">
        <v>3420</v>
      </c>
      <c r="F333" s="2" t="s">
        <v>3421</v>
      </c>
      <c r="J333" s="2" t="s">
        <v>3422</v>
      </c>
      <c r="L333" s="2" t="s">
        <v>3423</v>
      </c>
      <c r="M333" s="2" t="s">
        <v>3423</v>
      </c>
      <c r="N333" s="2" t="s">
        <v>3424</v>
      </c>
      <c r="O333" s="2" t="s">
        <v>3425</v>
      </c>
      <c r="Q333" s="2" t="s">
        <v>3425</v>
      </c>
    </row>
    <row r="334" spans="1:17" x14ac:dyDescent="0.2">
      <c r="A334" s="2" t="s">
        <v>3426</v>
      </c>
      <c r="C334" s="2" t="s">
        <v>3427</v>
      </c>
      <c r="F334" s="2" t="s">
        <v>3428</v>
      </c>
      <c r="J334" s="2" t="s">
        <v>3429</v>
      </c>
      <c r="L334" s="2" t="s">
        <v>3430</v>
      </c>
      <c r="M334" s="2" t="s">
        <v>3430</v>
      </c>
      <c r="N334" s="2" t="s">
        <v>3431</v>
      </c>
      <c r="O334" s="2" t="s">
        <v>3432</v>
      </c>
      <c r="Q334" s="2" t="s">
        <v>3432</v>
      </c>
    </row>
    <row r="335" spans="1:17" x14ac:dyDescent="0.2">
      <c r="A335" s="2" t="s">
        <v>3433</v>
      </c>
      <c r="C335" s="2" t="s">
        <v>3434</v>
      </c>
      <c r="F335" s="2" t="s">
        <v>1211</v>
      </c>
      <c r="J335" s="2" t="s">
        <v>3435</v>
      </c>
      <c r="L335" s="2" t="s">
        <v>3436</v>
      </c>
      <c r="M335" s="2" t="s">
        <v>3436</v>
      </c>
      <c r="N335" s="2" t="s">
        <v>3437</v>
      </c>
      <c r="O335" s="2" t="s">
        <v>3438</v>
      </c>
      <c r="Q335" s="2" t="s">
        <v>3438</v>
      </c>
    </row>
    <row r="336" spans="1:17" x14ac:dyDescent="0.2">
      <c r="A336" s="2" t="s">
        <v>3439</v>
      </c>
      <c r="C336" s="2" t="s">
        <v>3440</v>
      </c>
      <c r="F336" s="2" t="s">
        <v>3441</v>
      </c>
      <c r="J336" s="2" t="s">
        <v>3442</v>
      </c>
      <c r="L336" s="2" t="s">
        <v>3443</v>
      </c>
      <c r="M336" s="2" t="s">
        <v>3443</v>
      </c>
      <c r="O336" s="2" t="s">
        <v>3444</v>
      </c>
      <c r="Q336" s="2" t="s">
        <v>3444</v>
      </c>
    </row>
    <row r="337" spans="1:17" x14ac:dyDescent="0.2">
      <c r="A337" s="2" t="s">
        <v>3445</v>
      </c>
      <c r="C337" s="2" t="s">
        <v>3446</v>
      </c>
      <c r="F337" s="2" t="s">
        <v>3447</v>
      </c>
      <c r="J337" s="2" t="s">
        <v>3448</v>
      </c>
      <c r="L337" s="2" t="s">
        <v>3449</v>
      </c>
      <c r="M337" s="2" t="s">
        <v>3449</v>
      </c>
      <c r="O337" s="2" t="s">
        <v>3450</v>
      </c>
      <c r="Q337" s="2" t="s">
        <v>3450</v>
      </c>
    </row>
    <row r="338" spans="1:17" x14ac:dyDescent="0.2">
      <c r="A338" s="2" t="s">
        <v>3451</v>
      </c>
      <c r="C338" s="2" t="s">
        <v>3452</v>
      </c>
      <c r="F338" s="2" t="s">
        <v>2136</v>
      </c>
      <c r="J338" s="2" t="s">
        <v>3453</v>
      </c>
      <c r="L338" s="2" t="s">
        <v>3454</v>
      </c>
      <c r="M338" s="2" t="s">
        <v>3454</v>
      </c>
      <c r="O338" s="2" t="s">
        <v>3455</v>
      </c>
      <c r="Q338" s="2" t="s">
        <v>3455</v>
      </c>
    </row>
    <row r="339" spans="1:17" x14ac:dyDescent="0.2">
      <c r="A339" s="2" t="s">
        <v>3456</v>
      </c>
      <c r="C339" s="2" t="s">
        <v>1807</v>
      </c>
      <c r="F339" s="2" t="s">
        <v>3457</v>
      </c>
      <c r="J339" s="2" t="s">
        <v>3458</v>
      </c>
      <c r="L339" s="2" t="s">
        <v>3459</v>
      </c>
      <c r="M339" s="2" t="s">
        <v>3459</v>
      </c>
      <c r="O339" s="2" t="s">
        <v>3460</v>
      </c>
      <c r="Q339" s="2" t="s">
        <v>3460</v>
      </c>
    </row>
    <row r="340" spans="1:17" x14ac:dyDescent="0.2">
      <c r="A340" s="2" t="s">
        <v>3461</v>
      </c>
      <c r="C340" s="2" t="s">
        <v>3462</v>
      </c>
      <c r="F340" s="2" t="s">
        <v>3463</v>
      </c>
      <c r="J340" s="2" t="s">
        <v>3440</v>
      </c>
      <c r="L340" s="2" t="s">
        <v>3464</v>
      </c>
      <c r="M340" s="2" t="s">
        <v>3464</v>
      </c>
      <c r="O340" s="2" t="s">
        <v>3465</v>
      </c>
      <c r="Q340" s="2" t="s">
        <v>3465</v>
      </c>
    </row>
    <row r="341" spans="1:17" x14ac:dyDescent="0.2">
      <c r="A341" s="2" t="s">
        <v>3466</v>
      </c>
      <c r="C341" s="2" t="s">
        <v>3467</v>
      </c>
      <c r="F341" s="2" t="s">
        <v>3468</v>
      </c>
      <c r="J341" s="2" t="s">
        <v>974</v>
      </c>
      <c r="L341" s="2" t="s">
        <v>3469</v>
      </c>
      <c r="M341" s="2" t="s">
        <v>3469</v>
      </c>
      <c r="O341" s="2" t="s">
        <v>3470</v>
      </c>
      <c r="Q341" s="2" t="s">
        <v>3470</v>
      </c>
    </row>
    <row r="342" spans="1:17" x14ac:dyDescent="0.2">
      <c r="A342" s="2" t="s">
        <v>3471</v>
      </c>
      <c r="C342" s="2" t="s">
        <v>3472</v>
      </c>
      <c r="F342" s="2" t="s">
        <v>3473</v>
      </c>
      <c r="J342" s="2" t="s">
        <v>1054</v>
      </c>
      <c r="L342" s="2" t="s">
        <v>3474</v>
      </c>
      <c r="M342" s="2" t="s">
        <v>3474</v>
      </c>
      <c r="O342" s="2" t="s">
        <v>444</v>
      </c>
      <c r="Q342" s="2" t="s">
        <v>444</v>
      </c>
    </row>
    <row r="343" spans="1:17" x14ac:dyDescent="0.2">
      <c r="A343" s="2" t="s">
        <v>3475</v>
      </c>
      <c r="C343" s="2" t="s">
        <v>3476</v>
      </c>
      <c r="F343" s="2" t="s">
        <v>3477</v>
      </c>
      <c r="J343" s="2" t="s">
        <v>3478</v>
      </c>
      <c r="L343" s="2" t="s">
        <v>1003</v>
      </c>
      <c r="M343" s="2" t="s">
        <v>1003</v>
      </c>
      <c r="O343" s="2" t="s">
        <v>3479</v>
      </c>
      <c r="Q343" s="2" t="s">
        <v>3479</v>
      </c>
    </row>
    <row r="344" spans="1:17" x14ac:dyDescent="0.2">
      <c r="A344" s="2" t="s">
        <v>3480</v>
      </c>
      <c r="C344" s="2" t="s">
        <v>3481</v>
      </c>
      <c r="F344" s="2" t="s">
        <v>3482</v>
      </c>
      <c r="J344" s="2" t="s">
        <v>3483</v>
      </c>
      <c r="L344" s="2" t="s">
        <v>3484</v>
      </c>
      <c r="M344" s="2" t="s">
        <v>3484</v>
      </c>
      <c r="O344" s="2" t="s">
        <v>3485</v>
      </c>
      <c r="Q344" s="2" t="s">
        <v>3485</v>
      </c>
    </row>
    <row r="345" spans="1:17" x14ac:dyDescent="0.2">
      <c r="A345" s="2" t="s">
        <v>3486</v>
      </c>
      <c r="C345" s="2" t="s">
        <v>3487</v>
      </c>
      <c r="F345" s="2" t="s">
        <v>3488</v>
      </c>
      <c r="J345" s="2" t="s">
        <v>3489</v>
      </c>
      <c r="L345" s="2" t="s">
        <v>3490</v>
      </c>
      <c r="M345" s="2" t="s">
        <v>3490</v>
      </c>
      <c r="O345" s="2" t="s">
        <v>3491</v>
      </c>
      <c r="Q345" s="2" t="s">
        <v>3491</v>
      </c>
    </row>
    <row r="346" spans="1:17" x14ac:dyDescent="0.2">
      <c r="A346" s="2" t="s">
        <v>3492</v>
      </c>
      <c r="C346" s="2" t="s">
        <v>3493</v>
      </c>
      <c r="F346" s="2" t="s">
        <v>2199</v>
      </c>
      <c r="J346" s="2" t="s">
        <v>3494</v>
      </c>
      <c r="L346" s="2" t="s">
        <v>3489</v>
      </c>
      <c r="M346" s="2" t="s">
        <v>3489</v>
      </c>
      <c r="O346" s="2" t="s">
        <v>3495</v>
      </c>
      <c r="Q346" s="2" t="s">
        <v>3495</v>
      </c>
    </row>
    <row r="347" spans="1:17" x14ac:dyDescent="0.2">
      <c r="A347" s="2" t="s">
        <v>3496</v>
      </c>
      <c r="C347" s="2" t="s">
        <v>3497</v>
      </c>
      <c r="F347" s="2" t="s">
        <v>3498</v>
      </c>
      <c r="J347" s="2" t="s">
        <v>3499</v>
      </c>
      <c r="L347" s="2" t="s">
        <v>3500</v>
      </c>
      <c r="M347" s="2" t="s">
        <v>3500</v>
      </c>
      <c r="O347" s="2" t="s">
        <v>3501</v>
      </c>
      <c r="Q347" s="2" t="s">
        <v>3501</v>
      </c>
    </row>
    <row r="348" spans="1:17" x14ac:dyDescent="0.2">
      <c r="A348" s="2" t="s">
        <v>2518</v>
      </c>
      <c r="C348" s="2" t="s">
        <v>3502</v>
      </c>
      <c r="F348" s="2" t="s">
        <v>3503</v>
      </c>
      <c r="J348" s="2" t="s">
        <v>3504</v>
      </c>
      <c r="L348" s="2" t="s">
        <v>3505</v>
      </c>
      <c r="M348" s="2" t="s">
        <v>3505</v>
      </c>
      <c r="O348" s="2" t="s">
        <v>3506</v>
      </c>
      <c r="Q348" s="2" t="s">
        <v>3506</v>
      </c>
    </row>
    <row r="349" spans="1:17" x14ac:dyDescent="0.2">
      <c r="A349" s="2" t="s">
        <v>3507</v>
      </c>
      <c r="C349" s="2" t="s">
        <v>3508</v>
      </c>
      <c r="F349" s="2" t="s">
        <v>3509</v>
      </c>
      <c r="J349" s="2" t="s">
        <v>3510</v>
      </c>
      <c r="L349" s="2" t="s">
        <v>3511</v>
      </c>
      <c r="M349" s="2" t="s">
        <v>3511</v>
      </c>
      <c r="O349" s="2" t="s">
        <v>3512</v>
      </c>
      <c r="Q349" s="2" t="s">
        <v>3512</v>
      </c>
    </row>
    <row r="350" spans="1:17" x14ac:dyDescent="0.2">
      <c r="A350" s="2" t="s">
        <v>3513</v>
      </c>
      <c r="C350" s="2" t="s">
        <v>2178</v>
      </c>
      <c r="F350" s="2" t="s">
        <v>3514</v>
      </c>
      <c r="J350" s="2" t="s">
        <v>3515</v>
      </c>
      <c r="L350" s="2" t="s">
        <v>3516</v>
      </c>
      <c r="M350" s="2" t="s">
        <v>3516</v>
      </c>
      <c r="O350" s="2" t="s">
        <v>3517</v>
      </c>
      <c r="Q350" s="2" t="s">
        <v>3517</v>
      </c>
    </row>
    <row r="351" spans="1:17" x14ac:dyDescent="0.2">
      <c r="A351" s="2" t="s">
        <v>3518</v>
      </c>
      <c r="C351" s="2" t="s">
        <v>3519</v>
      </c>
      <c r="F351" s="2" t="s">
        <v>3520</v>
      </c>
      <c r="J351" s="2" t="s">
        <v>2178</v>
      </c>
      <c r="L351" s="2" t="s">
        <v>3521</v>
      </c>
      <c r="M351" s="2" t="s">
        <v>3521</v>
      </c>
      <c r="O351" s="2" t="s">
        <v>3522</v>
      </c>
      <c r="Q351" s="2" t="s">
        <v>3522</v>
      </c>
    </row>
    <row r="352" spans="1:17" x14ac:dyDescent="0.2">
      <c r="A352" s="2" t="s">
        <v>3523</v>
      </c>
      <c r="C352" s="2" t="s">
        <v>3524</v>
      </c>
      <c r="F352" s="2" t="s">
        <v>2160</v>
      </c>
      <c r="J352" s="2" t="s">
        <v>3525</v>
      </c>
      <c r="L352" s="2" t="s">
        <v>3526</v>
      </c>
      <c r="M352" s="2" t="s">
        <v>3526</v>
      </c>
      <c r="O352" s="2" t="s">
        <v>3527</v>
      </c>
      <c r="Q352" s="2" t="s">
        <v>3527</v>
      </c>
    </row>
    <row r="353" spans="1:17" x14ac:dyDescent="0.2">
      <c r="A353" s="2" t="s">
        <v>3528</v>
      </c>
      <c r="C353" s="2" t="s">
        <v>3529</v>
      </c>
      <c r="F353" s="2" t="s">
        <v>3530</v>
      </c>
      <c r="J353" s="2" t="s">
        <v>3531</v>
      </c>
      <c r="L353" s="2" t="s">
        <v>3532</v>
      </c>
      <c r="M353" s="2" t="s">
        <v>3532</v>
      </c>
      <c r="O353" s="2" t="s">
        <v>3533</v>
      </c>
      <c r="Q353" s="2" t="s">
        <v>3533</v>
      </c>
    </row>
    <row r="354" spans="1:17" x14ac:dyDescent="0.2">
      <c r="A354" s="2" t="s">
        <v>3534</v>
      </c>
      <c r="C354" s="2" t="s">
        <v>3535</v>
      </c>
      <c r="F354" s="2" t="s">
        <v>2221</v>
      </c>
      <c r="J354" s="2" t="s">
        <v>1379</v>
      </c>
      <c r="L354" s="2" t="s">
        <v>3536</v>
      </c>
      <c r="M354" s="2" t="s">
        <v>3536</v>
      </c>
      <c r="O354" s="2" t="s">
        <v>3537</v>
      </c>
      <c r="Q354" s="2" t="s">
        <v>3537</v>
      </c>
    </row>
    <row r="355" spans="1:17" x14ac:dyDescent="0.2">
      <c r="A355" s="2" t="s">
        <v>3538</v>
      </c>
      <c r="C355" s="2" t="s">
        <v>3539</v>
      </c>
      <c r="F355" s="2" t="s">
        <v>3540</v>
      </c>
      <c r="J355" s="2" t="s">
        <v>1174</v>
      </c>
      <c r="L355" s="2" t="s">
        <v>3541</v>
      </c>
      <c r="M355" s="2" t="s">
        <v>3541</v>
      </c>
      <c r="O355" s="2" t="s">
        <v>3542</v>
      </c>
      <c r="Q355" s="2" t="s">
        <v>3542</v>
      </c>
    </row>
    <row r="356" spans="1:17" x14ac:dyDescent="0.2">
      <c r="A356" s="2" t="s">
        <v>3543</v>
      </c>
      <c r="C356" s="2" t="s">
        <v>3544</v>
      </c>
      <c r="F356" s="2" t="s">
        <v>3069</v>
      </c>
      <c r="J356" s="2" t="s">
        <v>3545</v>
      </c>
      <c r="L356" s="2" t="s">
        <v>3546</v>
      </c>
      <c r="M356" s="2" t="s">
        <v>3546</v>
      </c>
      <c r="O356" s="2" t="s">
        <v>3547</v>
      </c>
      <c r="Q356" s="2" t="s">
        <v>3547</v>
      </c>
    </row>
    <row r="357" spans="1:17" x14ac:dyDescent="0.2">
      <c r="A357" s="2" t="s">
        <v>3548</v>
      </c>
      <c r="C357" s="2" t="s">
        <v>3549</v>
      </c>
      <c r="F357" s="2" t="s">
        <v>3550</v>
      </c>
      <c r="J357" s="2" t="s">
        <v>3551</v>
      </c>
      <c r="L357" s="2" t="s">
        <v>3552</v>
      </c>
      <c r="M357" s="2" t="s">
        <v>3552</v>
      </c>
      <c r="O357" s="2" t="s">
        <v>3553</v>
      </c>
      <c r="Q357" s="2" t="s">
        <v>3553</v>
      </c>
    </row>
    <row r="358" spans="1:17" x14ac:dyDescent="0.2">
      <c r="A358" s="2" t="s">
        <v>3554</v>
      </c>
      <c r="C358" s="2" t="s">
        <v>3555</v>
      </c>
      <c r="F358" s="2" t="s">
        <v>3556</v>
      </c>
      <c r="J358" s="2" t="s">
        <v>3557</v>
      </c>
      <c r="L358" s="2" t="s">
        <v>3558</v>
      </c>
      <c r="M358" s="2" t="s">
        <v>3558</v>
      </c>
      <c r="O358" s="2" t="s">
        <v>3559</v>
      </c>
      <c r="Q358" s="2" t="s">
        <v>3559</v>
      </c>
    </row>
    <row r="359" spans="1:17" x14ac:dyDescent="0.2">
      <c r="A359" s="2" t="s">
        <v>3255</v>
      </c>
      <c r="C359" s="2" t="s">
        <v>3560</v>
      </c>
      <c r="F359" s="2" t="s">
        <v>2309</v>
      </c>
      <c r="J359" s="2" t="s">
        <v>3561</v>
      </c>
      <c r="L359" s="2" t="s">
        <v>3545</v>
      </c>
      <c r="M359" s="2" t="s">
        <v>3545</v>
      </c>
      <c r="O359" s="2" t="s">
        <v>3562</v>
      </c>
      <c r="Q359" s="2" t="s">
        <v>3562</v>
      </c>
    </row>
    <row r="360" spans="1:17" x14ac:dyDescent="0.2">
      <c r="A360" s="2" t="s">
        <v>3256</v>
      </c>
      <c r="C360" s="2" t="s">
        <v>3563</v>
      </c>
      <c r="F360" s="2" t="s">
        <v>3564</v>
      </c>
      <c r="J360" s="2" t="s">
        <v>3565</v>
      </c>
      <c r="L360" s="2" t="s">
        <v>3551</v>
      </c>
      <c r="M360" s="2" t="s">
        <v>3551</v>
      </c>
      <c r="O360" s="2" t="s">
        <v>3566</v>
      </c>
      <c r="Q360" s="2" t="s">
        <v>3566</v>
      </c>
    </row>
    <row r="361" spans="1:17" x14ac:dyDescent="0.2">
      <c r="A361" s="2" t="s">
        <v>3567</v>
      </c>
      <c r="C361" s="2" t="s">
        <v>3568</v>
      </c>
      <c r="F361" s="2" t="s">
        <v>3569</v>
      </c>
      <c r="J361" s="2" t="s">
        <v>3570</v>
      </c>
      <c r="L361" s="2" t="s">
        <v>3571</v>
      </c>
      <c r="M361" s="2" t="s">
        <v>3571</v>
      </c>
      <c r="O361" s="2" t="s">
        <v>1065</v>
      </c>
      <c r="Q361" s="2" t="s">
        <v>1065</v>
      </c>
    </row>
    <row r="362" spans="1:17" x14ac:dyDescent="0.2">
      <c r="A362" s="2" t="s">
        <v>3572</v>
      </c>
      <c r="C362" s="2" t="s">
        <v>3573</v>
      </c>
      <c r="F362" s="2" t="s">
        <v>3574</v>
      </c>
      <c r="J362" s="2" t="s">
        <v>3575</v>
      </c>
      <c r="L362" s="2" t="s">
        <v>3576</v>
      </c>
      <c r="M362" s="2" t="s">
        <v>3576</v>
      </c>
      <c r="O362" s="2" t="s">
        <v>3577</v>
      </c>
      <c r="Q362" s="2" t="s">
        <v>3577</v>
      </c>
    </row>
    <row r="363" spans="1:17" x14ac:dyDescent="0.2">
      <c r="A363" s="2" t="s">
        <v>3578</v>
      </c>
      <c r="C363" s="2" t="s">
        <v>3579</v>
      </c>
      <c r="F363" s="2" t="s">
        <v>3580</v>
      </c>
      <c r="J363" s="2" t="s">
        <v>3581</v>
      </c>
      <c r="L363" s="2" t="s">
        <v>3582</v>
      </c>
      <c r="M363" s="2" t="s">
        <v>3582</v>
      </c>
      <c r="O363" s="2" t="s">
        <v>3583</v>
      </c>
      <c r="Q363" s="2" t="s">
        <v>3583</v>
      </c>
    </row>
    <row r="364" spans="1:17" x14ac:dyDescent="0.2">
      <c r="A364" s="2" t="s">
        <v>3584</v>
      </c>
      <c r="C364" s="2" t="s">
        <v>3585</v>
      </c>
      <c r="F364" s="2" t="s">
        <v>570</v>
      </c>
      <c r="J364" s="2" t="s">
        <v>3586</v>
      </c>
      <c r="L364" s="2" t="s">
        <v>3587</v>
      </c>
      <c r="M364" s="2" t="s">
        <v>3587</v>
      </c>
      <c r="O364" s="2" t="s">
        <v>3588</v>
      </c>
      <c r="Q364" s="2" t="s">
        <v>3588</v>
      </c>
    </row>
    <row r="365" spans="1:17" x14ac:dyDescent="0.2">
      <c r="A365" s="2" t="s">
        <v>3589</v>
      </c>
      <c r="C365" s="2" t="s">
        <v>3590</v>
      </c>
      <c r="F365" s="2" t="s">
        <v>3591</v>
      </c>
      <c r="J365" s="2" t="s">
        <v>3592</v>
      </c>
      <c r="L365" s="2" t="s">
        <v>3593</v>
      </c>
      <c r="M365" s="2" t="s">
        <v>3593</v>
      </c>
      <c r="O365" s="2" t="s">
        <v>3594</v>
      </c>
      <c r="Q365" s="2" t="s">
        <v>3594</v>
      </c>
    </row>
    <row r="366" spans="1:17" x14ac:dyDescent="0.2">
      <c r="A366" s="2" t="s">
        <v>3595</v>
      </c>
      <c r="C366" s="2" t="s">
        <v>3596</v>
      </c>
      <c r="F366" s="2" t="s">
        <v>3597</v>
      </c>
      <c r="J366" s="2" t="s">
        <v>3548</v>
      </c>
      <c r="L366" s="2" t="s">
        <v>3598</v>
      </c>
      <c r="M366" s="2" t="s">
        <v>3598</v>
      </c>
      <c r="O366" s="2" t="s">
        <v>3599</v>
      </c>
      <c r="Q366" s="2" t="s">
        <v>3599</v>
      </c>
    </row>
    <row r="367" spans="1:17" x14ac:dyDescent="0.2">
      <c r="A367" s="2" t="s">
        <v>3600</v>
      </c>
      <c r="C367" s="2" t="s">
        <v>3601</v>
      </c>
      <c r="F367" s="2" t="s">
        <v>3602</v>
      </c>
      <c r="J367" s="2" t="s">
        <v>3603</v>
      </c>
      <c r="L367" s="2" t="s">
        <v>3604</v>
      </c>
      <c r="M367" s="2" t="s">
        <v>3604</v>
      </c>
      <c r="O367" s="2" t="s">
        <v>3605</v>
      </c>
      <c r="Q367" s="2" t="s">
        <v>3605</v>
      </c>
    </row>
    <row r="368" spans="1:17" x14ac:dyDescent="0.2">
      <c r="A368" s="2" t="s">
        <v>3606</v>
      </c>
      <c r="C368" s="2" t="s">
        <v>3607</v>
      </c>
      <c r="F368" s="2" t="s">
        <v>3608</v>
      </c>
      <c r="J368" s="2" t="s">
        <v>3609</v>
      </c>
      <c r="L368" s="2" t="s">
        <v>3610</v>
      </c>
      <c r="M368" s="2" t="s">
        <v>3610</v>
      </c>
      <c r="O368" s="2" t="s">
        <v>3611</v>
      </c>
      <c r="Q368" s="2" t="s">
        <v>3611</v>
      </c>
    </row>
    <row r="369" spans="1:17" x14ac:dyDescent="0.2">
      <c r="A369" s="2" t="s">
        <v>3612</v>
      </c>
      <c r="C369" s="2" t="s">
        <v>3613</v>
      </c>
      <c r="F369" s="2" t="s">
        <v>3614</v>
      </c>
      <c r="J369" s="2" t="s">
        <v>3615</v>
      </c>
      <c r="L369" s="2" t="s">
        <v>3616</v>
      </c>
      <c r="M369" s="2" t="s">
        <v>3616</v>
      </c>
      <c r="O369" s="2" t="s">
        <v>3617</v>
      </c>
      <c r="Q369" s="2" t="s">
        <v>3617</v>
      </c>
    </row>
    <row r="370" spans="1:17" x14ac:dyDescent="0.2">
      <c r="A370" s="2" t="s">
        <v>3618</v>
      </c>
      <c r="F370" s="2" t="s">
        <v>3619</v>
      </c>
      <c r="J370" s="2" t="s">
        <v>3620</v>
      </c>
      <c r="L370" s="2" t="s">
        <v>3621</v>
      </c>
      <c r="M370" s="2" t="s">
        <v>3621</v>
      </c>
      <c r="O370" s="2" t="s">
        <v>3622</v>
      </c>
      <c r="Q370" s="2" t="s">
        <v>3622</v>
      </c>
    </row>
    <row r="371" spans="1:17" x14ac:dyDescent="0.2">
      <c r="A371" s="2" t="s">
        <v>3623</v>
      </c>
      <c r="F371" s="2" t="s">
        <v>3624</v>
      </c>
      <c r="J371" s="2" t="s">
        <v>3625</v>
      </c>
      <c r="L371" s="2" t="s">
        <v>3626</v>
      </c>
      <c r="M371" s="2" t="s">
        <v>3626</v>
      </c>
      <c r="O371" s="2" t="s">
        <v>3627</v>
      </c>
      <c r="Q371" s="2" t="s">
        <v>3627</v>
      </c>
    </row>
    <row r="372" spans="1:17" x14ac:dyDescent="0.2">
      <c r="A372" s="2" t="s">
        <v>3628</v>
      </c>
      <c r="F372" s="2" t="s">
        <v>2323</v>
      </c>
      <c r="J372" s="2" t="s">
        <v>3629</v>
      </c>
      <c r="L372" s="2" t="s">
        <v>3630</v>
      </c>
      <c r="M372" s="2" t="s">
        <v>3630</v>
      </c>
      <c r="O372" s="2" t="s">
        <v>3631</v>
      </c>
      <c r="Q372" s="2" t="s">
        <v>3631</v>
      </c>
    </row>
    <row r="373" spans="1:17" x14ac:dyDescent="0.2">
      <c r="A373" s="2" t="s">
        <v>3632</v>
      </c>
      <c r="F373" s="2" t="s">
        <v>3633</v>
      </c>
      <c r="J373" s="2" t="s">
        <v>3634</v>
      </c>
      <c r="L373" s="2" t="s">
        <v>3635</v>
      </c>
      <c r="M373" s="2" t="s">
        <v>3635</v>
      </c>
      <c r="O373" s="2" t="s">
        <v>3636</v>
      </c>
      <c r="Q373" s="2" t="s">
        <v>3636</v>
      </c>
    </row>
    <row r="374" spans="1:17" x14ac:dyDescent="0.2">
      <c r="A374" s="2" t="s">
        <v>3637</v>
      </c>
      <c r="F374" s="2" t="s">
        <v>3638</v>
      </c>
      <c r="J374" s="2" t="s">
        <v>3639</v>
      </c>
      <c r="L374" s="2" t="s">
        <v>3640</v>
      </c>
      <c r="M374" s="2" t="s">
        <v>3640</v>
      </c>
      <c r="O374" s="2" t="s">
        <v>3641</v>
      </c>
      <c r="Q374" s="2" t="s">
        <v>3641</v>
      </c>
    </row>
    <row r="375" spans="1:17" x14ac:dyDescent="0.2">
      <c r="A375" s="2" t="s">
        <v>3642</v>
      </c>
      <c r="F375" s="2" t="s">
        <v>2334</v>
      </c>
      <c r="J375" s="2" t="s">
        <v>3643</v>
      </c>
      <c r="L375" s="2" t="s">
        <v>3644</v>
      </c>
      <c r="M375" s="2" t="s">
        <v>3644</v>
      </c>
      <c r="O375" s="2" t="s">
        <v>3645</v>
      </c>
      <c r="Q375" s="2" t="s">
        <v>3645</v>
      </c>
    </row>
    <row r="376" spans="1:17" x14ac:dyDescent="0.2">
      <c r="A376" s="2" t="s">
        <v>3646</v>
      </c>
      <c r="F376" s="2" t="s">
        <v>2345</v>
      </c>
      <c r="J376" s="2" t="s">
        <v>3647</v>
      </c>
      <c r="L376" s="2" t="s">
        <v>3648</v>
      </c>
      <c r="M376" s="2" t="s">
        <v>3648</v>
      </c>
      <c r="O376" s="2" t="s">
        <v>3649</v>
      </c>
      <c r="Q376" s="2" t="s">
        <v>3649</v>
      </c>
    </row>
    <row r="377" spans="1:17" x14ac:dyDescent="0.2">
      <c r="A377" s="2" t="s">
        <v>3650</v>
      </c>
      <c r="F377" s="2" t="s">
        <v>3651</v>
      </c>
      <c r="J377" s="2" t="s">
        <v>3607</v>
      </c>
      <c r="L377" s="2" t="s">
        <v>3652</v>
      </c>
      <c r="M377" s="2" t="s">
        <v>3652</v>
      </c>
      <c r="O377" s="2" t="s">
        <v>3653</v>
      </c>
      <c r="Q377" s="2" t="s">
        <v>3653</v>
      </c>
    </row>
    <row r="378" spans="1:17" x14ac:dyDescent="0.2">
      <c r="A378" s="2" t="s">
        <v>3654</v>
      </c>
      <c r="F378" s="2" t="s">
        <v>3655</v>
      </c>
      <c r="J378" s="2" t="s">
        <v>2529</v>
      </c>
      <c r="O378" s="2" t="s">
        <v>3656</v>
      </c>
      <c r="Q378" s="2" t="s">
        <v>3656</v>
      </c>
    </row>
    <row r="379" spans="1:17" x14ac:dyDescent="0.2">
      <c r="A379" s="2" t="s">
        <v>3657</v>
      </c>
      <c r="F379" s="2" t="s">
        <v>2163</v>
      </c>
      <c r="J379" s="2" t="s">
        <v>3658</v>
      </c>
      <c r="O379" s="2" t="s">
        <v>3659</v>
      </c>
      <c r="Q379" s="2" t="s">
        <v>3659</v>
      </c>
    </row>
    <row r="380" spans="1:17" x14ac:dyDescent="0.2">
      <c r="A380" s="2" t="s">
        <v>3660</v>
      </c>
      <c r="F380" s="2" t="s">
        <v>3661</v>
      </c>
      <c r="J380" s="2" t="s">
        <v>3662</v>
      </c>
      <c r="O380" s="2" t="s">
        <v>3663</v>
      </c>
      <c r="Q380" s="2" t="s">
        <v>3663</v>
      </c>
    </row>
    <row r="381" spans="1:17" x14ac:dyDescent="0.2">
      <c r="A381" s="2" t="s">
        <v>3664</v>
      </c>
      <c r="F381" s="2" t="s">
        <v>3665</v>
      </c>
      <c r="J381" s="2" t="s">
        <v>3666</v>
      </c>
      <c r="O381" s="2" t="s">
        <v>3667</v>
      </c>
      <c r="Q381" s="2" t="s">
        <v>3667</v>
      </c>
    </row>
    <row r="382" spans="1:17" x14ac:dyDescent="0.2">
      <c r="A382" s="2" t="s">
        <v>3668</v>
      </c>
      <c r="F382" s="2" t="s">
        <v>2393</v>
      </c>
      <c r="J382" s="2" t="s">
        <v>3669</v>
      </c>
      <c r="O382" s="2" t="s">
        <v>3670</v>
      </c>
      <c r="Q382" s="2" t="s">
        <v>3670</v>
      </c>
    </row>
    <row r="383" spans="1:17" x14ac:dyDescent="0.2">
      <c r="A383" s="2" t="s">
        <v>3671</v>
      </c>
      <c r="F383" s="2" t="s">
        <v>2402</v>
      </c>
      <c r="J383" s="2" t="s">
        <v>3672</v>
      </c>
      <c r="O383" s="2" t="s">
        <v>3673</v>
      </c>
      <c r="Q383" s="2" t="s">
        <v>3673</v>
      </c>
    </row>
    <row r="384" spans="1:17" x14ac:dyDescent="0.2">
      <c r="A384" s="2" t="s">
        <v>3674</v>
      </c>
      <c r="F384" s="2" t="s">
        <v>3675</v>
      </c>
      <c r="J384" s="2" t="s">
        <v>3676</v>
      </c>
      <c r="O384" s="2" t="s">
        <v>3677</v>
      </c>
      <c r="Q384" s="2" t="s">
        <v>3677</v>
      </c>
    </row>
    <row r="385" spans="1:17" x14ac:dyDescent="0.2">
      <c r="A385" s="2" t="s">
        <v>3678</v>
      </c>
      <c r="F385" s="2" t="s">
        <v>3679</v>
      </c>
      <c r="J385" s="2" t="s">
        <v>3680</v>
      </c>
      <c r="O385" s="2" t="s">
        <v>3681</v>
      </c>
      <c r="Q385" s="2" t="s">
        <v>3681</v>
      </c>
    </row>
    <row r="386" spans="1:17" x14ac:dyDescent="0.2">
      <c r="A386" s="2" t="s">
        <v>2080</v>
      </c>
      <c r="F386" s="2" t="s">
        <v>3682</v>
      </c>
      <c r="J386" s="2" t="s">
        <v>3683</v>
      </c>
      <c r="O386" s="2" t="s">
        <v>3684</v>
      </c>
      <c r="Q386" s="2" t="s">
        <v>3684</v>
      </c>
    </row>
    <row r="387" spans="1:17" x14ac:dyDescent="0.2">
      <c r="A387" s="2" t="s">
        <v>1471</v>
      </c>
      <c r="F387" s="2" t="s">
        <v>3685</v>
      </c>
      <c r="J387" s="2" t="s">
        <v>3686</v>
      </c>
      <c r="O387" s="2" t="s">
        <v>3687</v>
      </c>
      <c r="Q387" s="2" t="s">
        <v>3687</v>
      </c>
    </row>
    <row r="388" spans="1:17" x14ac:dyDescent="0.2">
      <c r="A388" s="2" t="s">
        <v>3688</v>
      </c>
      <c r="F388" s="2" t="s">
        <v>3689</v>
      </c>
      <c r="J388" s="2" t="s">
        <v>3690</v>
      </c>
      <c r="O388" s="2" t="s">
        <v>3691</v>
      </c>
      <c r="Q388" s="2" t="s">
        <v>3691</v>
      </c>
    </row>
    <row r="389" spans="1:17" x14ac:dyDescent="0.2">
      <c r="A389" s="2" t="s">
        <v>3692</v>
      </c>
      <c r="F389" s="2" t="s">
        <v>3693</v>
      </c>
      <c r="J389" s="2" t="s">
        <v>3694</v>
      </c>
      <c r="O389" s="2" t="s">
        <v>3695</v>
      </c>
      <c r="Q389" s="2" t="s">
        <v>3695</v>
      </c>
    </row>
    <row r="390" spans="1:17" x14ac:dyDescent="0.2">
      <c r="A390" s="2" t="s">
        <v>3696</v>
      </c>
      <c r="F390" s="2" t="s">
        <v>2451</v>
      </c>
      <c r="J390" s="2" t="s">
        <v>3697</v>
      </c>
      <c r="O390" s="2" t="s">
        <v>3698</v>
      </c>
      <c r="Q390" s="2" t="s">
        <v>3698</v>
      </c>
    </row>
    <row r="391" spans="1:17" x14ac:dyDescent="0.2">
      <c r="A391" s="2" t="s">
        <v>3699</v>
      </c>
      <c r="F391" s="2" t="s">
        <v>3700</v>
      </c>
      <c r="J391" s="2" t="s">
        <v>1029</v>
      </c>
      <c r="O391" s="2" t="s">
        <v>3701</v>
      </c>
      <c r="Q391" s="2" t="s">
        <v>3701</v>
      </c>
    </row>
    <row r="392" spans="1:17" x14ac:dyDescent="0.2">
      <c r="A392" s="2" t="s">
        <v>3702</v>
      </c>
      <c r="F392" s="2" t="s">
        <v>3703</v>
      </c>
      <c r="J392" s="2" t="s">
        <v>100</v>
      </c>
      <c r="O392" s="2" t="s">
        <v>3704</v>
      </c>
      <c r="Q392" s="2" t="s">
        <v>3704</v>
      </c>
    </row>
    <row r="393" spans="1:17" x14ac:dyDescent="0.2">
      <c r="A393" s="2" t="s">
        <v>3705</v>
      </c>
      <c r="F393" s="2" t="s">
        <v>3706</v>
      </c>
      <c r="J393" s="2" t="s">
        <v>3707</v>
      </c>
      <c r="O393" s="2" t="s">
        <v>3708</v>
      </c>
      <c r="Q393" s="2" t="s">
        <v>3708</v>
      </c>
    </row>
    <row r="394" spans="1:17" x14ac:dyDescent="0.2">
      <c r="A394" s="2" t="s">
        <v>3458</v>
      </c>
      <c r="F394" s="2" t="s">
        <v>3709</v>
      </c>
      <c r="J394" s="2" t="s">
        <v>3710</v>
      </c>
      <c r="O394" s="2" t="s">
        <v>3711</v>
      </c>
      <c r="Q394" s="2" t="s">
        <v>3711</v>
      </c>
    </row>
    <row r="395" spans="1:17" x14ac:dyDescent="0.2">
      <c r="A395" s="2" t="s">
        <v>3712</v>
      </c>
      <c r="F395" s="2" t="s">
        <v>3713</v>
      </c>
      <c r="J395" s="2" t="s">
        <v>3714</v>
      </c>
      <c r="O395" s="2" t="s">
        <v>3715</v>
      </c>
      <c r="Q395" s="2" t="s">
        <v>3715</v>
      </c>
    </row>
    <row r="396" spans="1:17" x14ac:dyDescent="0.2">
      <c r="A396" s="2" t="s">
        <v>3716</v>
      </c>
      <c r="F396" s="2" t="s">
        <v>3717</v>
      </c>
      <c r="J396" s="2" t="s">
        <v>3718</v>
      </c>
      <c r="O396" s="2" t="s">
        <v>3719</v>
      </c>
      <c r="Q396" s="2" t="s">
        <v>3719</v>
      </c>
    </row>
    <row r="397" spans="1:17" x14ac:dyDescent="0.2">
      <c r="A397" s="2" t="s">
        <v>3720</v>
      </c>
      <c r="F397" s="2" t="s">
        <v>3721</v>
      </c>
      <c r="J397" s="2" t="s">
        <v>3722</v>
      </c>
      <c r="O397" s="2" t="s">
        <v>3723</v>
      </c>
      <c r="Q397" s="2" t="s">
        <v>3723</v>
      </c>
    </row>
    <row r="398" spans="1:17" x14ac:dyDescent="0.2">
      <c r="A398" s="2" t="s">
        <v>3724</v>
      </c>
      <c r="F398" s="2" t="s">
        <v>3725</v>
      </c>
      <c r="J398" s="2" t="s">
        <v>3726</v>
      </c>
      <c r="O398" s="2" t="s">
        <v>3727</v>
      </c>
      <c r="Q398" s="2" t="s">
        <v>3727</v>
      </c>
    </row>
    <row r="399" spans="1:17" x14ac:dyDescent="0.2">
      <c r="A399" s="2" t="s">
        <v>3728</v>
      </c>
      <c r="F399" s="2" t="s">
        <v>3729</v>
      </c>
      <c r="J399" s="2" t="s">
        <v>3730</v>
      </c>
      <c r="O399" s="2" t="s">
        <v>3731</v>
      </c>
      <c r="Q399" s="2" t="s">
        <v>3731</v>
      </c>
    </row>
    <row r="400" spans="1:17" x14ac:dyDescent="0.2">
      <c r="A400" s="2" t="s">
        <v>3732</v>
      </c>
      <c r="F400" s="2" t="s">
        <v>3733</v>
      </c>
      <c r="J400" s="2" t="s">
        <v>3734</v>
      </c>
      <c r="O400" s="2" t="s">
        <v>3735</v>
      </c>
      <c r="Q400" s="2" t="s">
        <v>3735</v>
      </c>
    </row>
    <row r="401" spans="1:17" x14ac:dyDescent="0.2">
      <c r="A401" s="2" t="s">
        <v>3736</v>
      </c>
      <c r="F401" s="2" t="s">
        <v>3737</v>
      </c>
      <c r="J401" s="2" t="s">
        <v>3738</v>
      </c>
      <c r="O401" s="2" t="s">
        <v>3739</v>
      </c>
      <c r="Q401" s="2" t="s">
        <v>3739</v>
      </c>
    </row>
    <row r="402" spans="1:17" x14ac:dyDescent="0.2">
      <c r="A402" s="2" t="s">
        <v>3740</v>
      </c>
      <c r="F402" s="2" t="s">
        <v>3741</v>
      </c>
      <c r="J402" s="2" t="s">
        <v>350</v>
      </c>
      <c r="O402" s="2" t="s">
        <v>3742</v>
      </c>
      <c r="Q402" s="2" t="s">
        <v>3742</v>
      </c>
    </row>
    <row r="403" spans="1:17" x14ac:dyDescent="0.2">
      <c r="A403" s="2" t="s">
        <v>3743</v>
      </c>
      <c r="F403" s="2" t="s">
        <v>3744</v>
      </c>
      <c r="J403" s="2" t="s">
        <v>279</v>
      </c>
      <c r="O403" s="2" t="s">
        <v>3745</v>
      </c>
      <c r="Q403" s="2" t="s">
        <v>3745</v>
      </c>
    </row>
    <row r="404" spans="1:17" x14ac:dyDescent="0.2">
      <c r="A404" s="2" t="s">
        <v>3746</v>
      </c>
      <c r="F404" s="2" t="s">
        <v>3747</v>
      </c>
      <c r="J404" s="2" t="s">
        <v>364</v>
      </c>
      <c r="O404" s="2" t="s">
        <v>3748</v>
      </c>
      <c r="Q404" s="2" t="s">
        <v>3748</v>
      </c>
    </row>
    <row r="405" spans="1:17" x14ac:dyDescent="0.2">
      <c r="A405" s="2" t="s">
        <v>3749</v>
      </c>
      <c r="F405" s="2" t="s">
        <v>2168</v>
      </c>
      <c r="J405" s="2" t="s">
        <v>3750</v>
      </c>
      <c r="O405" s="2" t="s">
        <v>3751</v>
      </c>
      <c r="Q405" s="2" t="s">
        <v>3751</v>
      </c>
    </row>
    <row r="406" spans="1:17" x14ac:dyDescent="0.2">
      <c r="A406" s="2" t="s">
        <v>3752</v>
      </c>
      <c r="F406" s="2" t="s">
        <v>3753</v>
      </c>
      <c r="J406" s="2" t="s">
        <v>3754</v>
      </c>
      <c r="O406" s="2" t="s">
        <v>3755</v>
      </c>
      <c r="Q406" s="2" t="s">
        <v>3755</v>
      </c>
    </row>
    <row r="407" spans="1:17" x14ac:dyDescent="0.2">
      <c r="A407" s="2" t="s">
        <v>3756</v>
      </c>
      <c r="F407" s="2" t="s">
        <v>3757</v>
      </c>
      <c r="J407" s="2" t="s">
        <v>3758</v>
      </c>
      <c r="O407" s="2" t="s">
        <v>3759</v>
      </c>
      <c r="Q407" s="2" t="s">
        <v>3759</v>
      </c>
    </row>
    <row r="408" spans="1:17" x14ac:dyDescent="0.2">
      <c r="A408" s="2" t="s">
        <v>3760</v>
      </c>
      <c r="F408" s="2" t="s">
        <v>2350</v>
      </c>
      <c r="J408" s="2" t="s">
        <v>3761</v>
      </c>
      <c r="O408" s="2" t="s">
        <v>3762</v>
      </c>
      <c r="Q408" s="2" t="s">
        <v>3762</v>
      </c>
    </row>
    <row r="409" spans="1:17" x14ac:dyDescent="0.2">
      <c r="A409" s="2" t="s">
        <v>3763</v>
      </c>
      <c r="F409" s="2" t="s">
        <v>3764</v>
      </c>
      <c r="J409" s="2" t="s">
        <v>722</v>
      </c>
      <c r="O409" s="2" t="s">
        <v>3765</v>
      </c>
      <c r="Q409" s="2" t="s">
        <v>3765</v>
      </c>
    </row>
    <row r="410" spans="1:17" x14ac:dyDescent="0.2">
      <c r="A410" s="2" t="s">
        <v>3766</v>
      </c>
      <c r="F410" s="2" t="s">
        <v>3767</v>
      </c>
      <c r="J410" s="2" t="s">
        <v>357</v>
      </c>
      <c r="O410" s="2" t="s">
        <v>3768</v>
      </c>
      <c r="Q410" s="2" t="s">
        <v>3768</v>
      </c>
    </row>
    <row r="411" spans="1:17" x14ac:dyDescent="0.2">
      <c r="A411" s="2" t="s">
        <v>3769</v>
      </c>
      <c r="F411" s="2" t="s">
        <v>2493</v>
      </c>
      <c r="J411" s="2" t="s">
        <v>3770</v>
      </c>
      <c r="O411" s="2" t="s">
        <v>3771</v>
      </c>
      <c r="Q411" s="2" t="s">
        <v>3771</v>
      </c>
    </row>
    <row r="412" spans="1:17" x14ac:dyDescent="0.2">
      <c r="A412" s="2" t="s">
        <v>3772</v>
      </c>
      <c r="F412" s="2" t="s">
        <v>2367</v>
      </c>
      <c r="J412" s="2" t="s">
        <v>3773</v>
      </c>
      <c r="O412" s="2" t="s">
        <v>3774</v>
      </c>
      <c r="Q412" s="2" t="s">
        <v>3774</v>
      </c>
    </row>
    <row r="413" spans="1:17" x14ac:dyDescent="0.2">
      <c r="A413" s="2" t="s">
        <v>3775</v>
      </c>
      <c r="F413" s="2" t="s">
        <v>3776</v>
      </c>
      <c r="J413" s="2" t="s">
        <v>3777</v>
      </c>
      <c r="O413" s="2" t="s">
        <v>3778</v>
      </c>
      <c r="Q413" s="2" t="s">
        <v>3778</v>
      </c>
    </row>
    <row r="414" spans="1:17" x14ac:dyDescent="0.2">
      <c r="A414" s="2" t="s">
        <v>3779</v>
      </c>
      <c r="F414" s="2" t="s">
        <v>3780</v>
      </c>
      <c r="J414" s="2" t="s">
        <v>3781</v>
      </c>
      <c r="O414" s="2" t="s">
        <v>3782</v>
      </c>
      <c r="Q414" s="2" t="s">
        <v>3782</v>
      </c>
    </row>
    <row r="415" spans="1:17" x14ac:dyDescent="0.2">
      <c r="A415" s="2" t="s">
        <v>3783</v>
      </c>
      <c r="F415" s="2" t="s">
        <v>1448</v>
      </c>
      <c r="J415" s="2" t="s">
        <v>3784</v>
      </c>
      <c r="O415" s="2" t="s">
        <v>3785</v>
      </c>
      <c r="Q415" s="2" t="s">
        <v>3785</v>
      </c>
    </row>
    <row r="416" spans="1:17" x14ac:dyDescent="0.2">
      <c r="A416" s="2" t="s">
        <v>3786</v>
      </c>
      <c r="F416" s="2" t="s">
        <v>3787</v>
      </c>
      <c r="J416" s="2" t="s">
        <v>3788</v>
      </c>
      <c r="O416" s="2" t="s">
        <v>3789</v>
      </c>
      <c r="Q416" s="2" t="s">
        <v>3789</v>
      </c>
    </row>
    <row r="417" spans="1:17" x14ac:dyDescent="0.2">
      <c r="A417" s="2" t="s">
        <v>3790</v>
      </c>
      <c r="F417" s="2" t="s">
        <v>3791</v>
      </c>
      <c r="J417" s="2" t="s">
        <v>3792</v>
      </c>
      <c r="O417" s="2" t="s">
        <v>3793</v>
      </c>
      <c r="Q417" s="2" t="s">
        <v>3793</v>
      </c>
    </row>
    <row r="418" spans="1:17" x14ac:dyDescent="0.2">
      <c r="A418" s="2" t="s">
        <v>3794</v>
      </c>
      <c r="F418" s="2" t="s">
        <v>3795</v>
      </c>
      <c r="J418" s="2" t="s">
        <v>3796</v>
      </c>
      <c r="O418" s="2" t="s">
        <v>3797</v>
      </c>
      <c r="Q418" s="2" t="s">
        <v>3797</v>
      </c>
    </row>
    <row r="419" spans="1:17" x14ac:dyDescent="0.2">
      <c r="A419" s="2" t="s">
        <v>3798</v>
      </c>
      <c r="F419" s="2" t="s">
        <v>3799</v>
      </c>
      <c r="J419" s="2" t="s">
        <v>3800</v>
      </c>
      <c r="O419" s="2" t="s">
        <v>3801</v>
      </c>
      <c r="Q419" s="2" t="s">
        <v>3801</v>
      </c>
    </row>
    <row r="420" spans="1:17" x14ac:dyDescent="0.2">
      <c r="A420" s="2" t="s">
        <v>3802</v>
      </c>
      <c r="F420" s="2" t="s">
        <v>2398</v>
      </c>
      <c r="J420" s="2" t="s">
        <v>3803</v>
      </c>
      <c r="O420" s="2" t="s">
        <v>3804</v>
      </c>
      <c r="Q420" s="2" t="s">
        <v>3804</v>
      </c>
    </row>
    <row r="421" spans="1:17" x14ac:dyDescent="0.2">
      <c r="A421" s="2" t="s">
        <v>3805</v>
      </c>
      <c r="F421" s="2" t="s">
        <v>3806</v>
      </c>
      <c r="J421" s="2" t="s">
        <v>3807</v>
      </c>
      <c r="O421" s="2" t="s">
        <v>3808</v>
      </c>
      <c r="Q421" s="2" t="s">
        <v>3808</v>
      </c>
    </row>
    <row r="422" spans="1:17" x14ac:dyDescent="0.2">
      <c r="A422" s="2" t="s">
        <v>3809</v>
      </c>
      <c r="F422" s="2" t="s">
        <v>2612</v>
      </c>
      <c r="J422" s="2" t="s">
        <v>443</v>
      </c>
      <c r="O422" s="2" t="s">
        <v>3810</v>
      </c>
      <c r="Q422" s="2" t="s">
        <v>3810</v>
      </c>
    </row>
    <row r="423" spans="1:17" x14ac:dyDescent="0.2">
      <c r="A423" s="2" t="s">
        <v>3811</v>
      </c>
      <c r="F423" s="2" t="s">
        <v>3812</v>
      </c>
      <c r="J423" s="2" t="s">
        <v>3813</v>
      </c>
      <c r="O423" s="2" t="s">
        <v>3814</v>
      </c>
      <c r="Q423" s="2" t="s">
        <v>3814</v>
      </c>
    </row>
    <row r="424" spans="1:17" x14ac:dyDescent="0.2">
      <c r="A424" s="2" t="s">
        <v>3815</v>
      </c>
      <c r="F424" s="2" t="s">
        <v>3816</v>
      </c>
      <c r="J424" s="2" t="s">
        <v>626</v>
      </c>
      <c r="O424" s="2" t="s">
        <v>3817</v>
      </c>
      <c r="Q424" s="2" t="s">
        <v>3817</v>
      </c>
    </row>
    <row r="425" spans="1:17" x14ac:dyDescent="0.2">
      <c r="A425" s="2" t="s">
        <v>3818</v>
      </c>
      <c r="F425" s="2" t="s">
        <v>2539</v>
      </c>
      <c r="J425" s="2" t="s">
        <v>3819</v>
      </c>
      <c r="O425" s="2" t="s">
        <v>3820</v>
      </c>
      <c r="Q425" s="2" t="s">
        <v>3820</v>
      </c>
    </row>
    <row r="426" spans="1:17" x14ac:dyDescent="0.2">
      <c r="A426" s="2" t="s">
        <v>724</v>
      </c>
      <c r="F426" s="2" t="s">
        <v>2404</v>
      </c>
      <c r="J426" s="2" t="s">
        <v>3821</v>
      </c>
      <c r="O426" s="2" t="s">
        <v>3822</v>
      </c>
      <c r="Q426" s="2" t="s">
        <v>3822</v>
      </c>
    </row>
    <row r="427" spans="1:17" x14ac:dyDescent="0.2">
      <c r="A427" s="2" t="s">
        <v>3823</v>
      </c>
      <c r="F427" s="2" t="s">
        <v>3824</v>
      </c>
      <c r="J427" s="2" t="s">
        <v>3825</v>
      </c>
      <c r="O427" s="2" t="s">
        <v>3826</v>
      </c>
      <c r="Q427" s="2" t="s">
        <v>3826</v>
      </c>
    </row>
    <row r="428" spans="1:17" x14ac:dyDescent="0.2">
      <c r="A428" s="2" t="s">
        <v>3827</v>
      </c>
      <c r="F428" s="2" t="s">
        <v>3828</v>
      </c>
      <c r="J428" s="2" t="s">
        <v>3829</v>
      </c>
      <c r="O428" s="2" t="s">
        <v>3830</v>
      </c>
      <c r="Q428" s="2" t="s">
        <v>3830</v>
      </c>
    </row>
    <row r="429" spans="1:17" x14ac:dyDescent="0.2">
      <c r="A429" s="2" t="s">
        <v>3831</v>
      </c>
      <c r="F429" s="2" t="s">
        <v>3832</v>
      </c>
      <c r="J429" s="2" t="s">
        <v>567</v>
      </c>
      <c r="O429" s="2" t="s">
        <v>3833</v>
      </c>
      <c r="Q429" s="2" t="s">
        <v>3833</v>
      </c>
    </row>
    <row r="430" spans="1:17" x14ac:dyDescent="0.2">
      <c r="A430" s="2" t="s">
        <v>3834</v>
      </c>
      <c r="F430" s="2" t="s">
        <v>3835</v>
      </c>
      <c r="J430" s="2" t="s">
        <v>762</v>
      </c>
      <c r="O430" s="2" t="s">
        <v>3836</v>
      </c>
      <c r="Q430" s="2" t="s">
        <v>3836</v>
      </c>
    </row>
    <row r="431" spans="1:17" x14ac:dyDescent="0.2">
      <c r="A431" s="2" t="s">
        <v>3837</v>
      </c>
      <c r="F431" s="2" t="s">
        <v>3838</v>
      </c>
      <c r="J431" s="2" t="s">
        <v>3839</v>
      </c>
      <c r="O431" s="2" t="s">
        <v>3840</v>
      </c>
      <c r="Q431" s="2" t="s">
        <v>3840</v>
      </c>
    </row>
    <row r="432" spans="1:17" x14ac:dyDescent="0.2">
      <c r="A432" s="2" t="s">
        <v>3841</v>
      </c>
      <c r="F432" s="2" t="s">
        <v>3842</v>
      </c>
      <c r="J432" s="2" t="s">
        <v>3843</v>
      </c>
      <c r="O432" s="2" t="s">
        <v>3844</v>
      </c>
      <c r="Q432" s="2" t="s">
        <v>3844</v>
      </c>
    </row>
    <row r="433" spans="1:10" x14ac:dyDescent="0.2">
      <c r="A433" s="2" t="s">
        <v>3845</v>
      </c>
      <c r="F433" s="2" t="s">
        <v>3846</v>
      </c>
      <c r="J433" s="2" t="s">
        <v>3847</v>
      </c>
    </row>
    <row r="434" spans="1:10" x14ac:dyDescent="0.2">
      <c r="A434" s="2" t="s">
        <v>3848</v>
      </c>
      <c r="F434" s="2" t="s">
        <v>3849</v>
      </c>
      <c r="J434" s="2" t="s">
        <v>3850</v>
      </c>
    </row>
    <row r="435" spans="1:10" x14ac:dyDescent="0.2">
      <c r="A435" s="2" t="s">
        <v>3851</v>
      </c>
      <c r="F435" s="2" t="s">
        <v>3852</v>
      </c>
      <c r="J435" s="2" t="s">
        <v>3853</v>
      </c>
    </row>
    <row r="436" spans="1:10" x14ac:dyDescent="0.2">
      <c r="A436" s="2" t="s">
        <v>3854</v>
      </c>
      <c r="F436" s="2" t="s">
        <v>3855</v>
      </c>
      <c r="J436" s="2" t="s">
        <v>3856</v>
      </c>
    </row>
    <row r="437" spans="1:10" x14ac:dyDescent="0.2">
      <c r="A437" s="2" t="s">
        <v>3857</v>
      </c>
      <c r="F437" s="2" t="s">
        <v>3858</v>
      </c>
      <c r="J437" s="2" t="s">
        <v>1291</v>
      </c>
    </row>
    <row r="438" spans="1:10" x14ac:dyDescent="0.2">
      <c r="A438" s="2" t="s">
        <v>1234</v>
      </c>
      <c r="F438" s="2" t="s">
        <v>3859</v>
      </c>
      <c r="J438" s="2" t="s">
        <v>1689</v>
      </c>
    </row>
    <row r="439" spans="1:10" x14ac:dyDescent="0.2">
      <c r="A439" s="2" t="s">
        <v>3860</v>
      </c>
      <c r="F439" s="2" t="s">
        <v>3861</v>
      </c>
      <c r="J439" s="2" t="s">
        <v>3862</v>
      </c>
    </row>
    <row r="440" spans="1:10" x14ac:dyDescent="0.2">
      <c r="A440" s="2" t="s">
        <v>3863</v>
      </c>
      <c r="F440" s="2" t="s">
        <v>2687</v>
      </c>
      <c r="J440" s="2" t="s">
        <v>3864</v>
      </c>
    </row>
    <row r="441" spans="1:10" x14ac:dyDescent="0.2">
      <c r="A441" s="2" t="s">
        <v>3865</v>
      </c>
      <c r="F441" s="2" t="s">
        <v>3866</v>
      </c>
      <c r="J441" s="2" t="s">
        <v>3867</v>
      </c>
    </row>
    <row r="442" spans="1:10" x14ac:dyDescent="0.2">
      <c r="A442" s="2" t="s">
        <v>3868</v>
      </c>
      <c r="F442" s="2" t="s">
        <v>3869</v>
      </c>
      <c r="J442" s="2" t="s">
        <v>3870</v>
      </c>
    </row>
    <row r="443" spans="1:10" x14ac:dyDescent="0.2">
      <c r="A443" s="2" t="s">
        <v>3871</v>
      </c>
      <c r="F443" s="2" t="s">
        <v>3872</v>
      </c>
      <c r="J443" s="2" t="s">
        <v>3873</v>
      </c>
    </row>
    <row r="444" spans="1:10" x14ac:dyDescent="0.2">
      <c r="A444" s="2" t="s">
        <v>3874</v>
      </c>
      <c r="F444" s="2" t="s">
        <v>3875</v>
      </c>
      <c r="J444" s="2" t="s">
        <v>3876</v>
      </c>
    </row>
    <row r="445" spans="1:10" x14ac:dyDescent="0.2">
      <c r="F445" s="2" t="s">
        <v>1647</v>
      </c>
      <c r="J445" s="2" t="s">
        <v>850</v>
      </c>
    </row>
    <row r="446" spans="1:10" x14ac:dyDescent="0.2">
      <c r="F446" s="2" t="s">
        <v>3877</v>
      </c>
      <c r="J446" s="2" t="s">
        <v>3878</v>
      </c>
    </row>
    <row r="447" spans="1:10" x14ac:dyDescent="0.2">
      <c r="F447" s="2" t="s">
        <v>2526</v>
      </c>
      <c r="J447" s="2" t="s">
        <v>863</v>
      </c>
    </row>
    <row r="448" spans="1:10" x14ac:dyDescent="0.2">
      <c r="F448" s="2" t="s">
        <v>2734</v>
      </c>
      <c r="J448" s="2" t="s">
        <v>3879</v>
      </c>
    </row>
    <row r="449" spans="6:10" x14ac:dyDescent="0.2">
      <c r="F449" s="2" t="s">
        <v>2744</v>
      </c>
      <c r="J449" s="2" t="s">
        <v>3880</v>
      </c>
    </row>
    <row r="450" spans="6:10" x14ac:dyDescent="0.2">
      <c r="F450" s="2" t="s">
        <v>3881</v>
      </c>
      <c r="J450" s="2" t="s">
        <v>3882</v>
      </c>
    </row>
    <row r="451" spans="6:10" x14ac:dyDescent="0.2">
      <c r="F451" s="2" t="s">
        <v>2474</v>
      </c>
      <c r="J451" s="2" t="s">
        <v>971</v>
      </c>
    </row>
    <row r="452" spans="6:10" x14ac:dyDescent="0.2">
      <c r="F452" s="2" t="s">
        <v>2770</v>
      </c>
      <c r="J452" s="2" t="s">
        <v>981</v>
      </c>
    </row>
    <row r="453" spans="6:10" x14ac:dyDescent="0.2">
      <c r="F453" s="2" t="s">
        <v>3883</v>
      </c>
      <c r="J453" s="2" t="s">
        <v>3884</v>
      </c>
    </row>
    <row r="454" spans="6:10" x14ac:dyDescent="0.2">
      <c r="F454" s="2" t="s">
        <v>3885</v>
      </c>
      <c r="J454" s="2" t="s">
        <v>3886</v>
      </c>
    </row>
    <row r="455" spans="6:10" x14ac:dyDescent="0.2">
      <c r="F455" s="2" t="s">
        <v>2552</v>
      </c>
      <c r="J455" s="2" t="s">
        <v>330</v>
      </c>
    </row>
    <row r="456" spans="6:10" x14ac:dyDescent="0.2">
      <c r="F456" s="2" t="s">
        <v>3887</v>
      </c>
      <c r="J456" s="2" t="s">
        <v>3888</v>
      </c>
    </row>
    <row r="457" spans="6:10" x14ac:dyDescent="0.2">
      <c r="F457" s="2" t="s">
        <v>2817</v>
      </c>
      <c r="J457" s="2" t="s">
        <v>3889</v>
      </c>
    </row>
    <row r="458" spans="6:10" x14ac:dyDescent="0.2">
      <c r="F458" s="2" t="s">
        <v>452</v>
      </c>
      <c r="J458" s="2" t="s">
        <v>3890</v>
      </c>
    </row>
    <row r="459" spans="6:10" x14ac:dyDescent="0.2">
      <c r="F459" s="2" t="s">
        <v>3891</v>
      </c>
      <c r="J459" s="2" t="s">
        <v>3892</v>
      </c>
    </row>
    <row r="460" spans="6:10" x14ac:dyDescent="0.2">
      <c r="F460" s="2" t="s">
        <v>3893</v>
      </c>
      <c r="J460" s="2" t="s">
        <v>1187</v>
      </c>
    </row>
    <row r="461" spans="6:10" x14ac:dyDescent="0.2">
      <c r="F461" s="2" t="s">
        <v>3894</v>
      </c>
      <c r="J461" s="2" t="s">
        <v>934</v>
      </c>
    </row>
    <row r="462" spans="6:10" x14ac:dyDescent="0.2">
      <c r="F462" s="2" t="s">
        <v>3895</v>
      </c>
      <c r="J462" s="2" t="s">
        <v>3896</v>
      </c>
    </row>
    <row r="463" spans="6:10" x14ac:dyDescent="0.2">
      <c r="F463" s="2" t="s">
        <v>3897</v>
      </c>
      <c r="J463" s="2" t="s">
        <v>3898</v>
      </c>
    </row>
    <row r="464" spans="6:10" x14ac:dyDescent="0.2">
      <c r="F464" s="2" t="s">
        <v>3899</v>
      </c>
      <c r="J464" s="2" t="s">
        <v>3900</v>
      </c>
    </row>
    <row r="465" spans="6:10" x14ac:dyDescent="0.2">
      <c r="F465" s="2" t="s">
        <v>3901</v>
      </c>
      <c r="J465" s="2" t="s">
        <v>1954</v>
      </c>
    </row>
    <row r="466" spans="6:10" x14ac:dyDescent="0.2">
      <c r="F466" s="2" t="s">
        <v>3902</v>
      </c>
      <c r="J466" s="2" t="s">
        <v>3903</v>
      </c>
    </row>
    <row r="467" spans="6:10" x14ac:dyDescent="0.2">
      <c r="F467" s="2" t="s">
        <v>3904</v>
      </c>
      <c r="J467" s="2" t="s">
        <v>3905</v>
      </c>
    </row>
    <row r="468" spans="6:10" x14ac:dyDescent="0.2">
      <c r="F468" s="2" t="s">
        <v>3906</v>
      </c>
      <c r="J468" s="2" t="s">
        <v>3907</v>
      </c>
    </row>
    <row r="469" spans="6:10" x14ac:dyDescent="0.2">
      <c r="F469" s="2" t="s">
        <v>2841</v>
      </c>
      <c r="J469" s="2" t="s">
        <v>3908</v>
      </c>
    </row>
    <row r="470" spans="6:10" x14ac:dyDescent="0.2">
      <c r="F470" s="2" t="s">
        <v>2857</v>
      </c>
      <c r="J470" s="2" t="s">
        <v>3909</v>
      </c>
    </row>
    <row r="471" spans="6:10" x14ac:dyDescent="0.2">
      <c r="F471" s="2" t="s">
        <v>3910</v>
      </c>
      <c r="J471" s="2" t="s">
        <v>3911</v>
      </c>
    </row>
    <row r="472" spans="6:10" x14ac:dyDescent="0.2">
      <c r="F472" s="2" t="s">
        <v>3912</v>
      </c>
      <c r="J472" s="2" t="s">
        <v>3913</v>
      </c>
    </row>
    <row r="473" spans="6:10" x14ac:dyDescent="0.2">
      <c r="F473" s="2" t="s">
        <v>3914</v>
      </c>
      <c r="J473" s="2" t="s">
        <v>3915</v>
      </c>
    </row>
    <row r="474" spans="6:10" x14ac:dyDescent="0.2">
      <c r="F474" s="2" t="s">
        <v>3916</v>
      </c>
      <c r="J474" s="2" t="s">
        <v>3917</v>
      </c>
    </row>
    <row r="475" spans="6:10" x14ac:dyDescent="0.2">
      <c r="F475" s="2" t="s">
        <v>3918</v>
      </c>
      <c r="J475" s="2" t="s">
        <v>3919</v>
      </c>
    </row>
    <row r="476" spans="6:10" x14ac:dyDescent="0.2">
      <c r="F476" s="2" t="s">
        <v>2879</v>
      </c>
      <c r="J476" s="2" t="s">
        <v>3920</v>
      </c>
    </row>
    <row r="477" spans="6:10" x14ac:dyDescent="0.2">
      <c r="F477" s="2" t="s">
        <v>3921</v>
      </c>
      <c r="J477" s="2" t="s">
        <v>3922</v>
      </c>
    </row>
    <row r="478" spans="6:10" x14ac:dyDescent="0.2">
      <c r="F478" s="2" t="s">
        <v>3923</v>
      </c>
      <c r="J478" s="2" t="s">
        <v>2686</v>
      </c>
    </row>
    <row r="479" spans="6:10" x14ac:dyDescent="0.2">
      <c r="F479" s="2" t="s">
        <v>2905</v>
      </c>
      <c r="J479" s="2" t="s">
        <v>2061</v>
      </c>
    </row>
    <row r="480" spans="6:10" x14ac:dyDescent="0.2">
      <c r="F480" s="2" t="s">
        <v>3924</v>
      </c>
      <c r="J480" s="2" t="s">
        <v>3925</v>
      </c>
    </row>
    <row r="481" spans="6:10" x14ac:dyDescent="0.2">
      <c r="F481" s="2" t="s">
        <v>3926</v>
      </c>
      <c r="J481" s="2" t="s">
        <v>1290</v>
      </c>
    </row>
    <row r="482" spans="6:10" x14ac:dyDescent="0.2">
      <c r="F482" s="2" t="s">
        <v>3927</v>
      </c>
      <c r="J482" s="2" t="s">
        <v>3928</v>
      </c>
    </row>
    <row r="483" spans="6:10" x14ac:dyDescent="0.2">
      <c r="F483" s="2" t="s">
        <v>3929</v>
      </c>
      <c r="J483" s="2" t="s">
        <v>3930</v>
      </c>
    </row>
    <row r="484" spans="6:10" x14ac:dyDescent="0.2">
      <c r="F484" s="2" t="s">
        <v>2918</v>
      </c>
      <c r="J484" s="2" t="s">
        <v>3931</v>
      </c>
    </row>
    <row r="485" spans="6:10" x14ac:dyDescent="0.2">
      <c r="F485" s="2" t="s">
        <v>3932</v>
      </c>
      <c r="J485" s="2" t="s">
        <v>3887</v>
      </c>
    </row>
    <row r="486" spans="6:10" x14ac:dyDescent="0.2">
      <c r="F486" s="2" t="s">
        <v>3933</v>
      </c>
      <c r="J486" s="2" t="s">
        <v>3934</v>
      </c>
    </row>
    <row r="487" spans="6:10" x14ac:dyDescent="0.2">
      <c r="F487" s="2" t="s">
        <v>3935</v>
      </c>
      <c r="J487" s="2" t="s">
        <v>3936</v>
      </c>
    </row>
    <row r="488" spans="6:10" x14ac:dyDescent="0.2">
      <c r="F488" s="2" t="s">
        <v>3937</v>
      </c>
      <c r="J488" s="2" t="s">
        <v>131</v>
      </c>
    </row>
    <row r="489" spans="6:10" x14ac:dyDescent="0.2">
      <c r="F489" s="2" t="s">
        <v>3865</v>
      </c>
      <c r="J489" s="2" t="s">
        <v>3938</v>
      </c>
    </row>
    <row r="490" spans="6:10" x14ac:dyDescent="0.2">
      <c r="F490" s="2" t="s">
        <v>2730</v>
      </c>
      <c r="J490" s="2" t="s">
        <v>3939</v>
      </c>
    </row>
    <row r="491" spans="6:10" x14ac:dyDescent="0.2">
      <c r="F491" s="2" t="s">
        <v>2937</v>
      </c>
      <c r="J491" s="2" t="s">
        <v>3940</v>
      </c>
    </row>
    <row r="492" spans="6:10" x14ac:dyDescent="0.2">
      <c r="F492" s="2" t="s">
        <v>2943</v>
      </c>
      <c r="J492" s="2" t="s">
        <v>265</v>
      </c>
    </row>
    <row r="493" spans="6:10" x14ac:dyDescent="0.2">
      <c r="F493" s="2" t="s">
        <v>3941</v>
      </c>
      <c r="J493" s="2" t="s">
        <v>3942</v>
      </c>
    </row>
    <row r="494" spans="6:10" x14ac:dyDescent="0.2">
      <c r="F494" s="2" t="s">
        <v>3943</v>
      </c>
      <c r="J494" s="2" t="s">
        <v>1608</v>
      </c>
    </row>
    <row r="495" spans="6:10" x14ac:dyDescent="0.2">
      <c r="F495" s="2" t="s">
        <v>3944</v>
      </c>
      <c r="J495" s="2" t="s">
        <v>3945</v>
      </c>
    </row>
    <row r="496" spans="6:10" x14ac:dyDescent="0.2">
      <c r="F496" s="2" t="s">
        <v>3946</v>
      </c>
      <c r="J496" s="2" t="s">
        <v>3947</v>
      </c>
    </row>
    <row r="497" spans="6:10" x14ac:dyDescent="0.2">
      <c r="F497" s="2" t="s">
        <v>3948</v>
      </c>
      <c r="J497" s="2" t="s">
        <v>3949</v>
      </c>
    </row>
    <row r="498" spans="6:10" x14ac:dyDescent="0.2">
      <c r="F498" s="2" t="s">
        <v>3950</v>
      </c>
      <c r="J498" s="2" t="s">
        <v>3951</v>
      </c>
    </row>
    <row r="499" spans="6:10" x14ac:dyDescent="0.2">
      <c r="F499" s="2" t="s">
        <v>3952</v>
      </c>
      <c r="J499" s="2" t="s">
        <v>3953</v>
      </c>
    </row>
    <row r="500" spans="6:10" x14ac:dyDescent="0.2">
      <c r="F500" s="2" t="s">
        <v>3954</v>
      </c>
      <c r="J500" s="2" t="s">
        <v>662</v>
      </c>
    </row>
    <row r="501" spans="6:10" x14ac:dyDescent="0.2">
      <c r="F501" s="2" t="s">
        <v>3955</v>
      </c>
      <c r="J501" s="2" t="s">
        <v>3956</v>
      </c>
    </row>
    <row r="502" spans="6:10" x14ac:dyDescent="0.2">
      <c r="F502" s="2" t="s">
        <v>3957</v>
      </c>
      <c r="J502" s="2" t="s">
        <v>514</v>
      </c>
    </row>
    <row r="503" spans="6:10" x14ac:dyDescent="0.2">
      <c r="F503" s="2" t="s">
        <v>3958</v>
      </c>
      <c r="J503" s="2" t="s">
        <v>542</v>
      </c>
    </row>
    <row r="504" spans="6:10" x14ac:dyDescent="0.2">
      <c r="F504" s="2" t="s">
        <v>3959</v>
      </c>
      <c r="J504" s="2" t="s">
        <v>3960</v>
      </c>
    </row>
    <row r="505" spans="6:10" x14ac:dyDescent="0.2">
      <c r="F505" s="2" t="s">
        <v>3961</v>
      </c>
      <c r="J505" s="2" t="s">
        <v>3962</v>
      </c>
    </row>
    <row r="506" spans="6:10" x14ac:dyDescent="0.2">
      <c r="F506" s="2" t="s">
        <v>3963</v>
      </c>
      <c r="J506" s="2" t="s">
        <v>3964</v>
      </c>
    </row>
    <row r="507" spans="6:10" x14ac:dyDescent="0.2">
      <c r="F507" s="2" t="s">
        <v>3965</v>
      </c>
      <c r="J507" s="2" t="s">
        <v>3966</v>
      </c>
    </row>
    <row r="508" spans="6:10" x14ac:dyDescent="0.2">
      <c r="F508" s="2" t="s">
        <v>3967</v>
      </c>
      <c r="J508" s="2" t="s">
        <v>3968</v>
      </c>
    </row>
    <row r="509" spans="6:10" x14ac:dyDescent="0.2">
      <c r="F509" s="2" t="s">
        <v>3969</v>
      </c>
      <c r="J509" s="2" t="s">
        <v>3970</v>
      </c>
    </row>
    <row r="510" spans="6:10" x14ac:dyDescent="0.2">
      <c r="F510" s="2" t="s">
        <v>3971</v>
      </c>
      <c r="J510" s="2" t="s">
        <v>3972</v>
      </c>
    </row>
    <row r="511" spans="6:10" x14ac:dyDescent="0.2">
      <c r="F511" s="2" t="s">
        <v>3973</v>
      </c>
      <c r="J511" s="2" t="s">
        <v>3974</v>
      </c>
    </row>
    <row r="512" spans="6:10" x14ac:dyDescent="0.2">
      <c r="F512" s="2" t="s">
        <v>3975</v>
      </c>
      <c r="J512" s="2" t="s">
        <v>1864</v>
      </c>
    </row>
    <row r="513" spans="6:10" x14ac:dyDescent="0.2">
      <c r="F513" s="2" t="s">
        <v>3976</v>
      </c>
      <c r="J513" s="2" t="s">
        <v>3977</v>
      </c>
    </row>
    <row r="514" spans="6:10" x14ac:dyDescent="0.2">
      <c r="F514" s="2" t="s">
        <v>2969</v>
      </c>
      <c r="J514" s="2" t="s">
        <v>3978</v>
      </c>
    </row>
    <row r="515" spans="6:10" x14ac:dyDescent="0.2">
      <c r="F515" s="2" t="s">
        <v>3979</v>
      </c>
      <c r="J515" s="2" t="s">
        <v>3980</v>
      </c>
    </row>
    <row r="516" spans="6:10" x14ac:dyDescent="0.2">
      <c r="F516" s="2" t="s">
        <v>3981</v>
      </c>
      <c r="J516" s="2" t="s">
        <v>3982</v>
      </c>
    </row>
    <row r="517" spans="6:10" x14ac:dyDescent="0.2">
      <c r="F517" s="2" t="s">
        <v>3983</v>
      </c>
      <c r="J517" s="2" t="s">
        <v>3070</v>
      </c>
    </row>
    <row r="518" spans="6:10" x14ac:dyDescent="0.2">
      <c r="F518" s="2" t="s">
        <v>3984</v>
      </c>
      <c r="J518" s="2" t="s">
        <v>3985</v>
      </c>
    </row>
    <row r="519" spans="6:10" x14ac:dyDescent="0.2">
      <c r="F519" s="2" t="s">
        <v>2898</v>
      </c>
      <c r="J519" s="2" t="s">
        <v>3986</v>
      </c>
    </row>
    <row r="520" spans="6:10" x14ac:dyDescent="0.2">
      <c r="F520" s="2" t="s">
        <v>3987</v>
      </c>
      <c r="J520" s="2" t="s">
        <v>3988</v>
      </c>
    </row>
    <row r="521" spans="6:10" x14ac:dyDescent="0.2">
      <c r="F521" s="2" t="s">
        <v>3989</v>
      </c>
      <c r="J521" s="2" t="s">
        <v>3990</v>
      </c>
    </row>
    <row r="522" spans="6:10" x14ac:dyDescent="0.2">
      <c r="F522" s="2" t="s">
        <v>3991</v>
      </c>
      <c r="J522" s="2" t="s">
        <v>3130</v>
      </c>
    </row>
    <row r="523" spans="6:10" x14ac:dyDescent="0.2">
      <c r="F523" s="2" t="s">
        <v>2672</v>
      </c>
      <c r="J523" s="2" t="s">
        <v>3992</v>
      </c>
    </row>
    <row r="524" spans="6:10" x14ac:dyDescent="0.2">
      <c r="F524" s="2" t="s">
        <v>3993</v>
      </c>
      <c r="J524" s="2" t="s">
        <v>3994</v>
      </c>
    </row>
    <row r="525" spans="6:10" x14ac:dyDescent="0.2">
      <c r="F525" s="2" t="s">
        <v>3995</v>
      </c>
      <c r="J525" s="2" t="s">
        <v>1634</v>
      </c>
    </row>
    <row r="526" spans="6:10" x14ac:dyDescent="0.2">
      <c r="F526" s="2" t="s">
        <v>3996</v>
      </c>
      <c r="J526" s="2" t="s">
        <v>3997</v>
      </c>
    </row>
    <row r="527" spans="6:10" x14ac:dyDescent="0.2">
      <c r="F527" s="2" t="s">
        <v>3998</v>
      </c>
      <c r="J527" s="2" t="s">
        <v>3999</v>
      </c>
    </row>
    <row r="528" spans="6:10" x14ac:dyDescent="0.2">
      <c r="F528" s="2" t="s">
        <v>4000</v>
      </c>
      <c r="J528" s="2" t="s">
        <v>4001</v>
      </c>
    </row>
    <row r="529" spans="6:10" x14ac:dyDescent="0.2">
      <c r="F529" s="2" t="s">
        <v>3023</v>
      </c>
      <c r="J529" s="2" t="s">
        <v>4002</v>
      </c>
    </row>
    <row r="530" spans="6:10" x14ac:dyDescent="0.2">
      <c r="F530" s="2" t="s">
        <v>4003</v>
      </c>
      <c r="J530" s="2" t="s">
        <v>4004</v>
      </c>
    </row>
    <row r="531" spans="6:10" x14ac:dyDescent="0.2">
      <c r="F531" s="2" t="s">
        <v>4005</v>
      </c>
      <c r="J531" s="2" t="s">
        <v>4006</v>
      </c>
    </row>
    <row r="532" spans="6:10" x14ac:dyDescent="0.2">
      <c r="F532" s="2" t="s">
        <v>4007</v>
      </c>
      <c r="J532" s="2" t="s">
        <v>4008</v>
      </c>
    </row>
    <row r="533" spans="6:10" x14ac:dyDescent="0.2">
      <c r="F533" s="2" t="s">
        <v>4009</v>
      </c>
      <c r="J533" s="2" t="s">
        <v>4010</v>
      </c>
    </row>
    <row r="534" spans="6:10" x14ac:dyDescent="0.2">
      <c r="F534" s="2" t="s">
        <v>4011</v>
      </c>
      <c r="J534" s="2" t="s">
        <v>4012</v>
      </c>
    </row>
    <row r="535" spans="6:10" x14ac:dyDescent="0.2">
      <c r="F535" s="2" t="s">
        <v>4013</v>
      </c>
      <c r="J535" s="2" t="s">
        <v>4014</v>
      </c>
    </row>
    <row r="536" spans="6:10" x14ac:dyDescent="0.2">
      <c r="F536" s="2" t="s">
        <v>4015</v>
      </c>
      <c r="J536" s="2" t="s">
        <v>4016</v>
      </c>
    </row>
    <row r="537" spans="6:10" x14ac:dyDescent="0.2">
      <c r="F537" s="2" t="s">
        <v>3036</v>
      </c>
      <c r="J537" s="2" t="s">
        <v>4017</v>
      </c>
    </row>
    <row r="538" spans="6:10" x14ac:dyDescent="0.2">
      <c r="F538" s="2" t="s">
        <v>3201</v>
      </c>
      <c r="J538" s="2" t="s">
        <v>4018</v>
      </c>
    </row>
    <row r="539" spans="6:10" x14ac:dyDescent="0.2">
      <c r="F539" s="2" t="s">
        <v>4019</v>
      </c>
      <c r="J539" s="2" t="s">
        <v>4020</v>
      </c>
    </row>
    <row r="540" spans="6:10" x14ac:dyDescent="0.2">
      <c r="F540" s="2" t="s">
        <v>3790</v>
      </c>
      <c r="J540" s="2" t="s">
        <v>672</v>
      </c>
    </row>
    <row r="541" spans="6:10" x14ac:dyDescent="0.2">
      <c r="F541" s="2" t="s">
        <v>4021</v>
      </c>
      <c r="J541" s="2" t="s">
        <v>3370</v>
      </c>
    </row>
    <row r="542" spans="6:10" x14ac:dyDescent="0.2">
      <c r="F542" s="2" t="s">
        <v>3047</v>
      </c>
      <c r="J542" s="2" t="s">
        <v>4022</v>
      </c>
    </row>
    <row r="543" spans="6:10" x14ac:dyDescent="0.2">
      <c r="F543" s="2" t="s">
        <v>4023</v>
      </c>
      <c r="J543" s="2" t="s">
        <v>4024</v>
      </c>
    </row>
    <row r="544" spans="6:10" x14ac:dyDescent="0.2">
      <c r="F544" s="2" t="s">
        <v>4025</v>
      </c>
      <c r="J544" s="2" t="s">
        <v>3463</v>
      </c>
    </row>
    <row r="545" spans="6:10" x14ac:dyDescent="0.2">
      <c r="F545" s="2" t="s">
        <v>4026</v>
      </c>
      <c r="J545" s="2" t="s">
        <v>3354</v>
      </c>
    </row>
    <row r="546" spans="6:10" x14ac:dyDescent="0.2">
      <c r="F546" s="2" t="s">
        <v>4027</v>
      </c>
      <c r="J546" s="2" t="s">
        <v>4028</v>
      </c>
    </row>
    <row r="547" spans="6:10" x14ac:dyDescent="0.2">
      <c r="F547" s="2" t="s">
        <v>3054</v>
      </c>
      <c r="J547" s="2" t="s">
        <v>4029</v>
      </c>
    </row>
    <row r="548" spans="6:10" x14ac:dyDescent="0.2">
      <c r="F548" s="2" t="s">
        <v>4030</v>
      </c>
      <c r="J548" s="2" t="s">
        <v>4031</v>
      </c>
    </row>
    <row r="549" spans="6:10" x14ac:dyDescent="0.2">
      <c r="F549" s="2" t="s">
        <v>4032</v>
      </c>
      <c r="J549" s="2" t="s">
        <v>2195</v>
      </c>
    </row>
    <row r="550" spans="6:10" x14ac:dyDescent="0.2">
      <c r="F550" s="2" t="s">
        <v>4033</v>
      </c>
      <c r="J550" s="2" t="s">
        <v>2206</v>
      </c>
    </row>
    <row r="551" spans="6:10" x14ac:dyDescent="0.2">
      <c r="F551" s="2" t="s">
        <v>4034</v>
      </c>
      <c r="J551" s="2" t="s">
        <v>4035</v>
      </c>
    </row>
    <row r="552" spans="6:10" x14ac:dyDescent="0.2">
      <c r="F552" s="2" t="s">
        <v>4036</v>
      </c>
      <c r="J552" s="2" t="s">
        <v>4037</v>
      </c>
    </row>
    <row r="553" spans="6:10" x14ac:dyDescent="0.2">
      <c r="F553" s="2" t="s">
        <v>4038</v>
      </c>
      <c r="J553" s="2" t="s">
        <v>4039</v>
      </c>
    </row>
    <row r="554" spans="6:10" x14ac:dyDescent="0.2">
      <c r="F554" s="2" t="s">
        <v>4040</v>
      </c>
      <c r="J554" s="2" t="s">
        <v>4041</v>
      </c>
    </row>
    <row r="555" spans="6:10" x14ac:dyDescent="0.2">
      <c r="F555" s="2" t="s">
        <v>896</v>
      </c>
      <c r="J555" s="2" t="s">
        <v>1411</v>
      </c>
    </row>
    <row r="556" spans="6:10" x14ac:dyDescent="0.2">
      <c r="F556" s="2" t="s">
        <v>4042</v>
      </c>
      <c r="J556" s="2" t="s">
        <v>4043</v>
      </c>
    </row>
    <row r="557" spans="6:10" x14ac:dyDescent="0.2">
      <c r="F557" s="2" t="s">
        <v>4044</v>
      </c>
      <c r="J557" s="2" t="s">
        <v>4045</v>
      </c>
    </row>
    <row r="558" spans="6:10" x14ac:dyDescent="0.2">
      <c r="F558" s="2" t="s">
        <v>4046</v>
      </c>
      <c r="J558" s="2" t="s">
        <v>4047</v>
      </c>
    </row>
    <row r="559" spans="6:10" x14ac:dyDescent="0.2">
      <c r="F559" s="2" t="s">
        <v>4048</v>
      </c>
      <c r="J559" s="2" t="s">
        <v>4049</v>
      </c>
    </row>
    <row r="560" spans="6:10" x14ac:dyDescent="0.2">
      <c r="F560" s="2" t="s">
        <v>3102</v>
      </c>
      <c r="J560" s="2" t="s">
        <v>3102</v>
      </c>
    </row>
    <row r="561" spans="6:10" x14ac:dyDescent="0.2">
      <c r="F561" s="2" t="s">
        <v>4050</v>
      </c>
      <c r="J561" s="2" t="s">
        <v>3619</v>
      </c>
    </row>
    <row r="562" spans="6:10" x14ac:dyDescent="0.2">
      <c r="F562" s="2" t="s">
        <v>1447</v>
      </c>
      <c r="J562" s="2" t="s">
        <v>4051</v>
      </c>
    </row>
    <row r="563" spans="6:10" x14ac:dyDescent="0.2">
      <c r="F563" s="2" t="s">
        <v>4052</v>
      </c>
      <c r="J563" s="2" t="s">
        <v>4053</v>
      </c>
    </row>
    <row r="564" spans="6:10" x14ac:dyDescent="0.2">
      <c r="F564" s="2" t="s">
        <v>4054</v>
      </c>
      <c r="J564" s="2" t="s">
        <v>2355</v>
      </c>
    </row>
    <row r="565" spans="6:10" x14ac:dyDescent="0.2">
      <c r="F565" s="2" t="s">
        <v>2883</v>
      </c>
      <c r="J565" s="2" t="s">
        <v>3963</v>
      </c>
    </row>
    <row r="566" spans="6:10" x14ac:dyDescent="0.2">
      <c r="F566" s="2" t="s">
        <v>4055</v>
      </c>
      <c r="J566" s="2" t="s">
        <v>4056</v>
      </c>
    </row>
    <row r="567" spans="6:10" x14ac:dyDescent="0.2">
      <c r="F567" s="2" t="s">
        <v>4057</v>
      </c>
      <c r="J567" s="2" t="s">
        <v>4058</v>
      </c>
    </row>
    <row r="568" spans="6:10" x14ac:dyDescent="0.2">
      <c r="F568" s="2" t="s">
        <v>4059</v>
      </c>
      <c r="J568" s="2" t="s">
        <v>1263</v>
      </c>
    </row>
    <row r="569" spans="6:10" x14ac:dyDescent="0.2">
      <c r="F569" s="2" t="s">
        <v>3122</v>
      </c>
      <c r="J569" s="2" t="s">
        <v>4060</v>
      </c>
    </row>
    <row r="570" spans="6:10" x14ac:dyDescent="0.2">
      <c r="F570" s="2" t="s">
        <v>4061</v>
      </c>
      <c r="J570" s="2" t="s">
        <v>4062</v>
      </c>
    </row>
    <row r="571" spans="6:10" x14ac:dyDescent="0.2">
      <c r="F571" s="2" t="s">
        <v>4063</v>
      </c>
      <c r="J571" s="2" t="s">
        <v>3107</v>
      </c>
    </row>
    <row r="572" spans="6:10" x14ac:dyDescent="0.2">
      <c r="F572" s="2" t="s">
        <v>3142</v>
      </c>
      <c r="J572" s="2" t="s">
        <v>4064</v>
      </c>
    </row>
    <row r="573" spans="6:10" x14ac:dyDescent="0.2">
      <c r="F573" s="2" t="s">
        <v>4065</v>
      </c>
      <c r="J573" s="2" t="s">
        <v>4066</v>
      </c>
    </row>
    <row r="574" spans="6:10" x14ac:dyDescent="0.2">
      <c r="F574" s="2" t="s">
        <v>4067</v>
      </c>
      <c r="J574" s="2" t="s">
        <v>4068</v>
      </c>
    </row>
    <row r="575" spans="6:10" x14ac:dyDescent="0.2">
      <c r="F575" s="2" t="s">
        <v>4069</v>
      </c>
      <c r="J575" s="2" t="s">
        <v>4070</v>
      </c>
    </row>
    <row r="576" spans="6:10" x14ac:dyDescent="0.2">
      <c r="F576" s="2" t="s">
        <v>4071</v>
      </c>
      <c r="J576" s="2" t="s">
        <v>4072</v>
      </c>
    </row>
    <row r="577" spans="6:10" x14ac:dyDescent="0.2">
      <c r="F577" s="2" t="s">
        <v>4073</v>
      </c>
      <c r="J577" s="2" t="s">
        <v>4074</v>
      </c>
    </row>
    <row r="578" spans="6:10" x14ac:dyDescent="0.2">
      <c r="F578" s="2" t="s">
        <v>4075</v>
      </c>
      <c r="J578" s="2" t="s">
        <v>4076</v>
      </c>
    </row>
    <row r="579" spans="6:10" x14ac:dyDescent="0.2">
      <c r="F579" s="2" t="s">
        <v>4077</v>
      </c>
      <c r="J579" s="2" t="s">
        <v>4078</v>
      </c>
    </row>
    <row r="580" spans="6:10" x14ac:dyDescent="0.2">
      <c r="F580" s="2" t="s">
        <v>4079</v>
      </c>
      <c r="J580" s="2" t="s">
        <v>4080</v>
      </c>
    </row>
    <row r="581" spans="6:10" x14ac:dyDescent="0.2">
      <c r="F581" s="2" t="s">
        <v>4081</v>
      </c>
      <c r="J581" s="2" t="s">
        <v>1979</v>
      </c>
    </row>
    <row r="582" spans="6:10" x14ac:dyDescent="0.2">
      <c r="F582" s="2" t="s">
        <v>4082</v>
      </c>
      <c r="J582" s="2" t="s">
        <v>4083</v>
      </c>
    </row>
    <row r="583" spans="6:10" x14ac:dyDescent="0.2">
      <c r="F583" s="2" t="s">
        <v>4084</v>
      </c>
      <c r="J583" s="2" t="s">
        <v>1397</v>
      </c>
    </row>
    <row r="584" spans="6:10" x14ac:dyDescent="0.2">
      <c r="F584" s="2" t="s">
        <v>4085</v>
      </c>
      <c r="J584" s="2" t="s">
        <v>2696</v>
      </c>
    </row>
    <row r="585" spans="6:10" x14ac:dyDescent="0.2">
      <c r="F585" s="2" t="s">
        <v>4086</v>
      </c>
      <c r="J585" s="2" t="s">
        <v>1435</v>
      </c>
    </row>
    <row r="586" spans="6:10" x14ac:dyDescent="0.2">
      <c r="F586" s="2" t="s">
        <v>4087</v>
      </c>
      <c r="J586" s="2" t="s">
        <v>4088</v>
      </c>
    </row>
    <row r="587" spans="6:10" x14ac:dyDescent="0.2">
      <c r="F587" s="2" t="s">
        <v>4089</v>
      </c>
      <c r="J587" s="2" t="s">
        <v>4090</v>
      </c>
    </row>
    <row r="588" spans="6:10" x14ac:dyDescent="0.2">
      <c r="F588" s="2" t="s">
        <v>4091</v>
      </c>
      <c r="J588" s="2" t="s">
        <v>4092</v>
      </c>
    </row>
    <row r="589" spans="6:10" x14ac:dyDescent="0.2">
      <c r="F589" s="2" t="s">
        <v>4093</v>
      </c>
      <c r="J589" s="2" t="s">
        <v>4094</v>
      </c>
    </row>
    <row r="590" spans="6:10" x14ac:dyDescent="0.2">
      <c r="F590" s="2" t="s">
        <v>4095</v>
      </c>
      <c r="J590" s="2" t="s">
        <v>4096</v>
      </c>
    </row>
    <row r="591" spans="6:10" x14ac:dyDescent="0.2">
      <c r="F591" s="2" t="s">
        <v>4097</v>
      </c>
      <c r="J591" s="2" t="s">
        <v>4098</v>
      </c>
    </row>
    <row r="592" spans="6:10" x14ac:dyDescent="0.2">
      <c r="F592" s="2" t="s">
        <v>4099</v>
      </c>
      <c r="J592" s="2" t="s">
        <v>4100</v>
      </c>
    </row>
    <row r="593" spans="6:10" x14ac:dyDescent="0.2">
      <c r="F593" s="2" t="s">
        <v>4101</v>
      </c>
      <c r="J593" s="2" t="s">
        <v>4102</v>
      </c>
    </row>
    <row r="594" spans="6:10" x14ac:dyDescent="0.2">
      <c r="F594" s="2" t="s">
        <v>4103</v>
      </c>
      <c r="J594" s="2" t="s">
        <v>4104</v>
      </c>
    </row>
    <row r="595" spans="6:10" x14ac:dyDescent="0.2">
      <c r="F595" s="2" t="s">
        <v>4105</v>
      </c>
      <c r="J595" s="2" t="s">
        <v>2539</v>
      </c>
    </row>
    <row r="596" spans="6:10" x14ac:dyDescent="0.2">
      <c r="F596" s="2" t="s">
        <v>1556</v>
      </c>
      <c r="J596" s="2" t="s">
        <v>4106</v>
      </c>
    </row>
    <row r="597" spans="6:10" x14ac:dyDescent="0.2">
      <c r="F597" s="2" t="s">
        <v>4107</v>
      </c>
      <c r="J597" s="2" t="s">
        <v>4108</v>
      </c>
    </row>
    <row r="598" spans="6:10" x14ac:dyDescent="0.2">
      <c r="F598" s="2" t="s">
        <v>4109</v>
      </c>
      <c r="J598" s="2" t="s">
        <v>4110</v>
      </c>
    </row>
    <row r="599" spans="6:10" x14ac:dyDescent="0.2">
      <c r="F599" s="2" t="s">
        <v>4111</v>
      </c>
      <c r="J599" s="2" t="s">
        <v>4112</v>
      </c>
    </row>
    <row r="600" spans="6:10" x14ac:dyDescent="0.2">
      <c r="F600" s="2" t="s">
        <v>4113</v>
      </c>
      <c r="J600" s="2" t="s">
        <v>4114</v>
      </c>
    </row>
    <row r="601" spans="6:10" x14ac:dyDescent="0.2">
      <c r="F601" s="2" t="s">
        <v>4115</v>
      </c>
      <c r="J601" s="2" t="s">
        <v>3855</v>
      </c>
    </row>
    <row r="602" spans="6:10" x14ac:dyDescent="0.2">
      <c r="F602" s="2" t="s">
        <v>4116</v>
      </c>
      <c r="J602" s="2" t="s">
        <v>2573</v>
      </c>
    </row>
    <row r="603" spans="6:10" x14ac:dyDescent="0.2">
      <c r="F603" s="2" t="s">
        <v>4117</v>
      </c>
      <c r="J603" s="2" t="s">
        <v>388</v>
      </c>
    </row>
    <row r="604" spans="6:10" x14ac:dyDescent="0.2">
      <c r="F604" s="2" t="s">
        <v>4118</v>
      </c>
      <c r="J604" s="2" t="s">
        <v>348</v>
      </c>
    </row>
    <row r="605" spans="6:10" x14ac:dyDescent="0.2">
      <c r="F605" s="2" t="s">
        <v>4119</v>
      </c>
      <c r="J605" s="2" t="s">
        <v>4120</v>
      </c>
    </row>
    <row r="606" spans="6:10" x14ac:dyDescent="0.2">
      <c r="F606" s="2" t="s">
        <v>4121</v>
      </c>
      <c r="J606" s="2" t="s">
        <v>4122</v>
      </c>
    </row>
    <row r="607" spans="6:10" x14ac:dyDescent="0.2">
      <c r="F607" s="2" t="s">
        <v>2920</v>
      </c>
      <c r="J607" s="2" t="s">
        <v>4123</v>
      </c>
    </row>
    <row r="608" spans="6:10" x14ac:dyDescent="0.2">
      <c r="F608" s="2" t="s">
        <v>4124</v>
      </c>
      <c r="J608" s="2" t="s">
        <v>4125</v>
      </c>
    </row>
    <row r="609" spans="6:10" x14ac:dyDescent="0.2">
      <c r="F609" s="2" t="s">
        <v>4126</v>
      </c>
      <c r="J609" s="2" t="s">
        <v>4127</v>
      </c>
    </row>
    <row r="610" spans="6:10" x14ac:dyDescent="0.2">
      <c r="F610" s="2" t="s">
        <v>4128</v>
      </c>
      <c r="J610" s="2" t="s">
        <v>2675</v>
      </c>
    </row>
    <row r="611" spans="6:10" x14ac:dyDescent="0.2">
      <c r="F611" s="2" t="s">
        <v>4129</v>
      </c>
      <c r="J611" s="2" t="s">
        <v>4130</v>
      </c>
    </row>
    <row r="612" spans="6:10" x14ac:dyDescent="0.2">
      <c r="F612" s="2" t="s">
        <v>4131</v>
      </c>
      <c r="J612" s="2" t="s">
        <v>4132</v>
      </c>
    </row>
    <row r="613" spans="6:10" x14ac:dyDescent="0.2">
      <c r="F613" s="2" t="s">
        <v>4133</v>
      </c>
      <c r="J613" s="2" t="s">
        <v>3921</v>
      </c>
    </row>
    <row r="614" spans="6:10" x14ac:dyDescent="0.2">
      <c r="F614" s="2" t="s">
        <v>4134</v>
      </c>
      <c r="J614" s="2" t="s">
        <v>4135</v>
      </c>
    </row>
    <row r="615" spans="6:10" x14ac:dyDescent="0.2">
      <c r="F615" s="2" t="s">
        <v>3259</v>
      </c>
      <c r="J615" s="2" t="s">
        <v>4136</v>
      </c>
    </row>
    <row r="616" spans="6:10" x14ac:dyDescent="0.2">
      <c r="F616" s="2" t="s">
        <v>4137</v>
      </c>
      <c r="J616" s="2" t="s">
        <v>4138</v>
      </c>
    </row>
    <row r="617" spans="6:10" x14ac:dyDescent="0.2">
      <c r="F617" s="2" t="s">
        <v>4139</v>
      </c>
      <c r="J617" s="2" t="s">
        <v>2730</v>
      </c>
    </row>
    <row r="618" spans="6:10" x14ac:dyDescent="0.2">
      <c r="F618" s="2" t="s">
        <v>4140</v>
      </c>
      <c r="J618" s="2" t="s">
        <v>4141</v>
      </c>
    </row>
    <row r="619" spans="6:10" x14ac:dyDescent="0.2">
      <c r="F619" s="2" t="s">
        <v>4142</v>
      </c>
      <c r="J619" s="2" t="s">
        <v>2740</v>
      </c>
    </row>
    <row r="620" spans="6:10" x14ac:dyDescent="0.2">
      <c r="F620" s="2" t="s">
        <v>4143</v>
      </c>
      <c r="J620" s="2" t="s">
        <v>4144</v>
      </c>
    </row>
    <row r="621" spans="6:10" x14ac:dyDescent="0.2">
      <c r="F621" s="2" t="s">
        <v>4145</v>
      </c>
      <c r="J621" s="2" t="s">
        <v>4146</v>
      </c>
    </row>
    <row r="622" spans="6:10" x14ac:dyDescent="0.2">
      <c r="F622" s="2" t="s">
        <v>4147</v>
      </c>
      <c r="J622" s="2" t="s">
        <v>3961</v>
      </c>
    </row>
    <row r="623" spans="6:10" x14ac:dyDescent="0.2">
      <c r="F623" s="2" t="s">
        <v>4148</v>
      </c>
      <c r="J623" s="2" t="s">
        <v>2792</v>
      </c>
    </row>
    <row r="624" spans="6:10" x14ac:dyDescent="0.2">
      <c r="F624" s="2" t="s">
        <v>4149</v>
      </c>
      <c r="J624" s="2" t="s">
        <v>4150</v>
      </c>
    </row>
    <row r="625" spans="6:10" x14ac:dyDescent="0.2">
      <c r="F625" s="2" t="s">
        <v>4151</v>
      </c>
      <c r="J625" s="2" t="s">
        <v>4152</v>
      </c>
    </row>
    <row r="626" spans="6:10" x14ac:dyDescent="0.2">
      <c r="F626" s="2" t="s">
        <v>4153</v>
      </c>
      <c r="J626" s="2" t="s">
        <v>4154</v>
      </c>
    </row>
    <row r="627" spans="6:10" x14ac:dyDescent="0.2">
      <c r="F627" s="2" t="s">
        <v>4155</v>
      </c>
      <c r="J627" s="2" t="s">
        <v>4156</v>
      </c>
    </row>
    <row r="628" spans="6:10" x14ac:dyDescent="0.2">
      <c r="F628" s="2" t="s">
        <v>4157</v>
      </c>
      <c r="J628" s="2" t="s">
        <v>4158</v>
      </c>
    </row>
    <row r="629" spans="6:10" x14ac:dyDescent="0.2">
      <c r="F629" s="2" t="s">
        <v>4159</v>
      </c>
      <c r="J629" s="2" t="s">
        <v>4160</v>
      </c>
    </row>
    <row r="630" spans="6:10" x14ac:dyDescent="0.2">
      <c r="F630" s="2" t="s">
        <v>4161</v>
      </c>
      <c r="J630" s="2" t="s">
        <v>4162</v>
      </c>
    </row>
    <row r="631" spans="6:10" x14ac:dyDescent="0.2">
      <c r="F631" s="2" t="s">
        <v>4163</v>
      </c>
      <c r="J631" s="2" t="s">
        <v>4164</v>
      </c>
    </row>
    <row r="632" spans="6:10" x14ac:dyDescent="0.2">
      <c r="F632" s="2" t="s">
        <v>4165</v>
      </c>
      <c r="J632" s="2" t="s">
        <v>1832</v>
      </c>
    </row>
    <row r="633" spans="6:10" x14ac:dyDescent="0.2">
      <c r="F633" s="2" t="s">
        <v>4166</v>
      </c>
      <c r="J633" s="2" t="s">
        <v>4167</v>
      </c>
    </row>
    <row r="634" spans="6:10" x14ac:dyDescent="0.2">
      <c r="F634" s="2" t="s">
        <v>4168</v>
      </c>
      <c r="J634" s="2" t="s">
        <v>4169</v>
      </c>
    </row>
    <row r="635" spans="6:10" x14ac:dyDescent="0.2">
      <c r="F635" s="2" t="s">
        <v>4170</v>
      </c>
      <c r="J635" s="2" t="s">
        <v>4171</v>
      </c>
    </row>
    <row r="636" spans="6:10" x14ac:dyDescent="0.2">
      <c r="F636" s="2" t="s">
        <v>4172</v>
      </c>
      <c r="J636" s="2" t="s">
        <v>2854</v>
      </c>
    </row>
    <row r="637" spans="6:10" x14ac:dyDescent="0.2">
      <c r="F637" s="2" t="s">
        <v>4173</v>
      </c>
      <c r="J637" s="2" t="s">
        <v>4027</v>
      </c>
    </row>
    <row r="638" spans="6:10" x14ac:dyDescent="0.2">
      <c r="F638" s="2" t="s">
        <v>4174</v>
      </c>
      <c r="J638" s="2" t="s">
        <v>4175</v>
      </c>
    </row>
    <row r="639" spans="6:10" x14ac:dyDescent="0.2">
      <c r="F639" s="2" t="s">
        <v>4176</v>
      </c>
      <c r="J639" s="2" t="s">
        <v>4177</v>
      </c>
    </row>
    <row r="640" spans="6:10" x14ac:dyDescent="0.2">
      <c r="F640" s="2" t="s">
        <v>4178</v>
      </c>
      <c r="J640" s="2" t="s">
        <v>883</v>
      </c>
    </row>
    <row r="641" spans="6:10" x14ac:dyDescent="0.2">
      <c r="F641" s="2" t="s">
        <v>4179</v>
      </c>
      <c r="J641" s="2" t="s">
        <v>896</v>
      </c>
    </row>
    <row r="642" spans="6:10" x14ac:dyDescent="0.2">
      <c r="F642" s="2" t="s">
        <v>4180</v>
      </c>
      <c r="J642" s="2" t="s">
        <v>4181</v>
      </c>
    </row>
    <row r="643" spans="6:10" x14ac:dyDescent="0.2">
      <c r="F643" s="2" t="s">
        <v>4182</v>
      </c>
      <c r="J643" s="2" t="s">
        <v>4183</v>
      </c>
    </row>
    <row r="644" spans="6:10" x14ac:dyDescent="0.2">
      <c r="F644" s="2" t="s">
        <v>4184</v>
      </c>
      <c r="J644" s="2" t="s">
        <v>4185</v>
      </c>
    </row>
    <row r="645" spans="6:10" x14ac:dyDescent="0.2">
      <c r="F645" s="2" t="s">
        <v>4186</v>
      </c>
      <c r="J645" s="2" t="s">
        <v>4187</v>
      </c>
    </row>
    <row r="646" spans="6:10" x14ac:dyDescent="0.2">
      <c r="F646" s="2" t="s">
        <v>4188</v>
      </c>
      <c r="J646" s="2" t="s">
        <v>2883</v>
      </c>
    </row>
    <row r="647" spans="6:10" x14ac:dyDescent="0.2">
      <c r="F647" s="2" t="s">
        <v>4189</v>
      </c>
      <c r="J647" s="2" t="s">
        <v>4190</v>
      </c>
    </row>
    <row r="648" spans="6:10" x14ac:dyDescent="0.2">
      <c r="F648" s="2" t="s">
        <v>1343</v>
      </c>
      <c r="J648" s="2" t="s">
        <v>4191</v>
      </c>
    </row>
    <row r="649" spans="6:10" x14ac:dyDescent="0.2">
      <c r="F649" s="2" t="s">
        <v>4192</v>
      </c>
      <c r="J649" s="2" t="s">
        <v>4193</v>
      </c>
    </row>
    <row r="650" spans="6:10" x14ac:dyDescent="0.2">
      <c r="F650" s="2" t="s">
        <v>4194</v>
      </c>
      <c r="J650" s="2" t="s">
        <v>4195</v>
      </c>
    </row>
    <row r="651" spans="6:10" x14ac:dyDescent="0.2">
      <c r="F651" s="2" t="s">
        <v>4196</v>
      </c>
      <c r="J651" s="2" t="s">
        <v>4197</v>
      </c>
    </row>
    <row r="652" spans="6:10" x14ac:dyDescent="0.2">
      <c r="F652" s="2" t="s">
        <v>4198</v>
      </c>
      <c r="J652" s="2" t="s">
        <v>4199</v>
      </c>
    </row>
    <row r="653" spans="6:10" x14ac:dyDescent="0.2">
      <c r="F653" s="2" t="s">
        <v>4200</v>
      </c>
      <c r="J653" s="2" t="s">
        <v>4201</v>
      </c>
    </row>
    <row r="654" spans="6:10" x14ac:dyDescent="0.2">
      <c r="F654" s="2" t="s">
        <v>4202</v>
      </c>
      <c r="J654" s="2" t="s">
        <v>4203</v>
      </c>
    </row>
    <row r="655" spans="6:10" x14ac:dyDescent="0.2">
      <c r="F655" s="2" t="s">
        <v>4204</v>
      </c>
      <c r="J655" s="2" t="s">
        <v>4205</v>
      </c>
    </row>
    <row r="656" spans="6:10" x14ac:dyDescent="0.2">
      <c r="F656" s="2" t="s">
        <v>2088</v>
      </c>
      <c r="J656" s="2" t="s">
        <v>4206</v>
      </c>
    </row>
    <row r="657" spans="6:10" x14ac:dyDescent="0.2">
      <c r="F657" s="2" t="s">
        <v>4207</v>
      </c>
      <c r="J657" s="2" t="s">
        <v>4208</v>
      </c>
    </row>
    <row r="658" spans="6:10" x14ac:dyDescent="0.2">
      <c r="F658" s="2" t="s">
        <v>4209</v>
      </c>
      <c r="J658" s="2" t="s">
        <v>4210</v>
      </c>
    </row>
    <row r="659" spans="6:10" x14ac:dyDescent="0.2">
      <c r="F659" s="2" t="s">
        <v>4211</v>
      </c>
      <c r="J659" s="2" t="s">
        <v>4212</v>
      </c>
    </row>
    <row r="660" spans="6:10" x14ac:dyDescent="0.2">
      <c r="F660" s="2" t="s">
        <v>4213</v>
      </c>
      <c r="J660" s="2" t="s">
        <v>4214</v>
      </c>
    </row>
    <row r="661" spans="6:10" x14ac:dyDescent="0.2">
      <c r="F661" s="2" t="s">
        <v>4215</v>
      </c>
      <c r="J661" s="2" t="s">
        <v>4216</v>
      </c>
    </row>
    <row r="662" spans="6:10" x14ac:dyDescent="0.2">
      <c r="F662" s="2" t="s">
        <v>3413</v>
      </c>
      <c r="J662" s="2" t="s">
        <v>1480</v>
      </c>
    </row>
    <row r="663" spans="6:10" x14ac:dyDescent="0.2">
      <c r="F663" s="2" t="s">
        <v>4217</v>
      </c>
      <c r="J663" s="2" t="s">
        <v>4218</v>
      </c>
    </row>
    <row r="664" spans="6:10" x14ac:dyDescent="0.2">
      <c r="F664" s="2" t="s">
        <v>4219</v>
      </c>
      <c r="J664" s="2" t="s">
        <v>2987</v>
      </c>
    </row>
    <row r="665" spans="6:10" x14ac:dyDescent="0.2">
      <c r="F665" s="2" t="s">
        <v>4220</v>
      </c>
      <c r="J665" s="2" t="s">
        <v>4221</v>
      </c>
    </row>
    <row r="666" spans="6:10" x14ac:dyDescent="0.2">
      <c r="F666" s="2" t="s">
        <v>4222</v>
      </c>
      <c r="J666" s="2" t="s">
        <v>4223</v>
      </c>
    </row>
    <row r="667" spans="6:10" x14ac:dyDescent="0.2">
      <c r="F667" s="2" t="s">
        <v>4224</v>
      </c>
      <c r="J667" s="2" t="s">
        <v>4225</v>
      </c>
    </row>
    <row r="668" spans="6:10" x14ac:dyDescent="0.2">
      <c r="F668" s="2" t="s">
        <v>4226</v>
      </c>
      <c r="J668" s="2" t="s">
        <v>4227</v>
      </c>
    </row>
    <row r="669" spans="6:10" x14ac:dyDescent="0.2">
      <c r="F669" s="2" t="s">
        <v>4228</v>
      </c>
      <c r="J669" s="2" t="s">
        <v>4229</v>
      </c>
    </row>
    <row r="670" spans="6:10" x14ac:dyDescent="0.2">
      <c r="F670" s="2" t="s">
        <v>4230</v>
      </c>
      <c r="J670" s="2" t="s">
        <v>4231</v>
      </c>
    </row>
    <row r="671" spans="6:10" x14ac:dyDescent="0.2">
      <c r="F671" s="2" t="s">
        <v>4232</v>
      </c>
      <c r="J671" s="2" t="s">
        <v>3013</v>
      </c>
    </row>
    <row r="672" spans="6:10" x14ac:dyDescent="0.2">
      <c r="F672" s="2" t="s">
        <v>4233</v>
      </c>
      <c r="J672" s="2" t="s">
        <v>4234</v>
      </c>
    </row>
    <row r="673" spans="6:10" x14ac:dyDescent="0.2">
      <c r="F673" s="2" t="s">
        <v>4235</v>
      </c>
      <c r="J673" s="2" t="s">
        <v>4236</v>
      </c>
    </row>
    <row r="674" spans="6:10" x14ac:dyDescent="0.2">
      <c r="F674" s="2" t="s">
        <v>4237</v>
      </c>
      <c r="J674" s="2" t="s">
        <v>4238</v>
      </c>
    </row>
    <row r="675" spans="6:10" x14ac:dyDescent="0.2">
      <c r="F675" s="2" t="s">
        <v>4239</v>
      </c>
      <c r="J675" s="2" t="s">
        <v>4240</v>
      </c>
    </row>
    <row r="676" spans="6:10" x14ac:dyDescent="0.2">
      <c r="F676" s="2" t="s">
        <v>3445</v>
      </c>
      <c r="J676" s="2" t="s">
        <v>470</v>
      </c>
    </row>
    <row r="677" spans="6:10" x14ac:dyDescent="0.2">
      <c r="F677" s="2" t="s">
        <v>1515</v>
      </c>
      <c r="J677" s="2" t="s">
        <v>4241</v>
      </c>
    </row>
    <row r="678" spans="6:10" x14ac:dyDescent="0.2">
      <c r="F678" s="2" t="s">
        <v>4242</v>
      </c>
      <c r="J678" s="2" t="s">
        <v>4243</v>
      </c>
    </row>
    <row r="679" spans="6:10" x14ac:dyDescent="0.2">
      <c r="F679" s="2" t="s">
        <v>3461</v>
      </c>
      <c r="J679" s="2" t="s">
        <v>4244</v>
      </c>
    </row>
    <row r="680" spans="6:10" x14ac:dyDescent="0.2">
      <c r="F680" s="2" t="s">
        <v>4245</v>
      </c>
      <c r="J680" s="2" t="s">
        <v>4246</v>
      </c>
    </row>
    <row r="681" spans="6:10" x14ac:dyDescent="0.2">
      <c r="F681" s="2" t="s">
        <v>4247</v>
      </c>
      <c r="J681" s="2" t="s">
        <v>3072</v>
      </c>
    </row>
    <row r="682" spans="6:10" x14ac:dyDescent="0.2">
      <c r="F682" s="2" t="s">
        <v>2762</v>
      </c>
      <c r="J682" s="2" t="s">
        <v>3085</v>
      </c>
    </row>
    <row r="683" spans="6:10" x14ac:dyDescent="0.2">
      <c r="F683" s="2" t="s">
        <v>4248</v>
      </c>
      <c r="J683" s="2" t="s">
        <v>4249</v>
      </c>
    </row>
    <row r="684" spans="6:10" x14ac:dyDescent="0.2">
      <c r="F684" s="2" t="s">
        <v>3486</v>
      </c>
      <c r="J684" s="2" t="s">
        <v>4250</v>
      </c>
    </row>
    <row r="685" spans="6:10" x14ac:dyDescent="0.2">
      <c r="F685" s="2" t="s">
        <v>4251</v>
      </c>
      <c r="J685" s="2" t="s">
        <v>4252</v>
      </c>
    </row>
    <row r="686" spans="6:10" x14ac:dyDescent="0.2">
      <c r="F686" s="2" t="s">
        <v>4253</v>
      </c>
      <c r="J686" s="2" t="s">
        <v>1278</v>
      </c>
    </row>
    <row r="687" spans="6:10" x14ac:dyDescent="0.2">
      <c r="F687" s="2" t="s">
        <v>3123</v>
      </c>
      <c r="J687" s="2" t="s">
        <v>4254</v>
      </c>
    </row>
    <row r="688" spans="6:10" x14ac:dyDescent="0.2">
      <c r="F688" s="2" t="s">
        <v>3492</v>
      </c>
      <c r="J688" s="2" t="s">
        <v>4255</v>
      </c>
    </row>
    <row r="689" spans="6:10" x14ac:dyDescent="0.2">
      <c r="F689" s="2" t="s">
        <v>2246</v>
      </c>
      <c r="J689" s="2" t="s">
        <v>2542</v>
      </c>
    </row>
    <row r="690" spans="6:10" x14ac:dyDescent="0.2">
      <c r="F690" s="2" t="s">
        <v>4256</v>
      </c>
      <c r="J690" s="2" t="s">
        <v>4257</v>
      </c>
    </row>
    <row r="691" spans="6:10" x14ac:dyDescent="0.2">
      <c r="F691" s="2" t="s">
        <v>4258</v>
      </c>
      <c r="J691" s="2" t="s">
        <v>4259</v>
      </c>
    </row>
    <row r="692" spans="6:10" x14ac:dyDescent="0.2">
      <c r="F692" s="2" t="s">
        <v>4260</v>
      </c>
      <c r="J692" s="2" t="s">
        <v>4261</v>
      </c>
    </row>
    <row r="693" spans="6:10" x14ac:dyDescent="0.2">
      <c r="F693" s="2" t="s">
        <v>4262</v>
      </c>
      <c r="J693" s="2" t="s">
        <v>4263</v>
      </c>
    </row>
    <row r="694" spans="6:10" x14ac:dyDescent="0.2">
      <c r="F694" s="2" t="s">
        <v>4264</v>
      </c>
      <c r="J694" s="2" t="s">
        <v>4265</v>
      </c>
    </row>
    <row r="695" spans="6:10" x14ac:dyDescent="0.2">
      <c r="F695" s="2" t="s">
        <v>4266</v>
      </c>
      <c r="J695" s="2" t="s">
        <v>4267</v>
      </c>
    </row>
    <row r="696" spans="6:10" x14ac:dyDescent="0.2">
      <c r="F696" s="2" t="s">
        <v>4268</v>
      </c>
      <c r="J696" s="2" t="s">
        <v>4269</v>
      </c>
    </row>
    <row r="697" spans="6:10" x14ac:dyDescent="0.2">
      <c r="F697" s="2" t="s">
        <v>4270</v>
      </c>
      <c r="J697" s="2" t="s">
        <v>4271</v>
      </c>
    </row>
    <row r="698" spans="6:10" x14ac:dyDescent="0.2">
      <c r="F698" s="2" t="s">
        <v>4272</v>
      </c>
      <c r="J698" s="2" t="s">
        <v>4273</v>
      </c>
    </row>
    <row r="699" spans="6:10" x14ac:dyDescent="0.2">
      <c r="F699" s="2" t="s">
        <v>4274</v>
      </c>
      <c r="J699" s="2" t="s">
        <v>4275</v>
      </c>
    </row>
    <row r="700" spans="6:10" x14ac:dyDescent="0.2">
      <c r="F700" s="2" t="s">
        <v>4276</v>
      </c>
      <c r="J700" s="2" t="s">
        <v>4277</v>
      </c>
    </row>
    <row r="701" spans="6:10" x14ac:dyDescent="0.2">
      <c r="F701" s="2" t="s">
        <v>4278</v>
      </c>
      <c r="J701" s="2" t="s">
        <v>4279</v>
      </c>
    </row>
    <row r="702" spans="6:10" x14ac:dyDescent="0.2">
      <c r="F702" s="2" t="s">
        <v>3528</v>
      </c>
      <c r="J702" s="2" t="s">
        <v>113</v>
      </c>
    </row>
    <row r="703" spans="6:10" x14ac:dyDescent="0.2">
      <c r="F703" s="2" t="s">
        <v>4280</v>
      </c>
      <c r="J703" s="2" t="s">
        <v>4281</v>
      </c>
    </row>
    <row r="704" spans="6:10" x14ac:dyDescent="0.2">
      <c r="F704" s="2" t="s">
        <v>4282</v>
      </c>
      <c r="J704" s="2" t="s">
        <v>4283</v>
      </c>
    </row>
    <row r="705" spans="6:10" x14ac:dyDescent="0.2">
      <c r="F705" s="2" t="s">
        <v>4284</v>
      </c>
      <c r="J705" s="2" t="s">
        <v>386</v>
      </c>
    </row>
    <row r="706" spans="6:10" x14ac:dyDescent="0.2">
      <c r="F706" s="2" t="s">
        <v>4285</v>
      </c>
      <c r="J706" s="2" t="s">
        <v>4286</v>
      </c>
    </row>
    <row r="707" spans="6:10" x14ac:dyDescent="0.2">
      <c r="F707" s="2" t="s">
        <v>3210</v>
      </c>
      <c r="J707" s="2" t="s">
        <v>4287</v>
      </c>
    </row>
    <row r="708" spans="6:10" x14ac:dyDescent="0.2">
      <c r="F708" s="2" t="s">
        <v>3215</v>
      </c>
      <c r="J708" s="2" t="s">
        <v>4288</v>
      </c>
    </row>
    <row r="709" spans="6:10" x14ac:dyDescent="0.2">
      <c r="F709" s="2" t="s">
        <v>4289</v>
      </c>
      <c r="J709" s="2" t="s">
        <v>4290</v>
      </c>
    </row>
    <row r="710" spans="6:10" x14ac:dyDescent="0.2">
      <c r="F710" s="2" t="s">
        <v>3534</v>
      </c>
      <c r="J710" s="2" t="s">
        <v>4291</v>
      </c>
    </row>
    <row r="711" spans="6:10" x14ac:dyDescent="0.2">
      <c r="F711" s="2" t="s">
        <v>4292</v>
      </c>
      <c r="J711" s="2" t="s">
        <v>4293</v>
      </c>
    </row>
    <row r="712" spans="6:10" x14ac:dyDescent="0.2">
      <c r="F712" s="2" t="s">
        <v>4294</v>
      </c>
      <c r="J712" s="2" t="s">
        <v>943</v>
      </c>
    </row>
    <row r="713" spans="6:10" x14ac:dyDescent="0.2">
      <c r="F713" s="2" t="s">
        <v>4295</v>
      </c>
      <c r="J713" s="2" t="s">
        <v>4296</v>
      </c>
    </row>
    <row r="714" spans="6:10" x14ac:dyDescent="0.2">
      <c r="F714" s="2" t="s">
        <v>4297</v>
      </c>
      <c r="J714" s="2" t="s">
        <v>4298</v>
      </c>
    </row>
    <row r="715" spans="6:10" x14ac:dyDescent="0.2">
      <c r="F715" s="2" t="s">
        <v>4299</v>
      </c>
      <c r="J715" s="2" t="s">
        <v>4300</v>
      </c>
    </row>
    <row r="716" spans="6:10" x14ac:dyDescent="0.2">
      <c r="F716" s="2" t="s">
        <v>4301</v>
      </c>
      <c r="J716" s="2" t="s">
        <v>3288</v>
      </c>
    </row>
    <row r="717" spans="6:10" x14ac:dyDescent="0.2">
      <c r="F717" s="2" t="s">
        <v>4302</v>
      </c>
      <c r="J717" s="2" t="s">
        <v>3295</v>
      </c>
    </row>
    <row r="718" spans="6:10" x14ac:dyDescent="0.2">
      <c r="F718" s="2" t="s">
        <v>4303</v>
      </c>
      <c r="J718" s="2" t="s">
        <v>4304</v>
      </c>
    </row>
    <row r="719" spans="6:10" x14ac:dyDescent="0.2">
      <c r="F719" s="2" t="s">
        <v>4305</v>
      </c>
      <c r="J719" s="2" t="s">
        <v>4306</v>
      </c>
    </row>
    <row r="720" spans="6:10" x14ac:dyDescent="0.2">
      <c r="F720" s="2" t="s">
        <v>4307</v>
      </c>
      <c r="J720" s="2" t="s">
        <v>556</v>
      </c>
    </row>
    <row r="721" spans="6:10" x14ac:dyDescent="0.2">
      <c r="F721" s="2" t="s">
        <v>4308</v>
      </c>
      <c r="J721" s="2" t="s">
        <v>4309</v>
      </c>
    </row>
    <row r="722" spans="6:10" x14ac:dyDescent="0.2">
      <c r="F722" s="2" t="s">
        <v>4310</v>
      </c>
      <c r="J722" s="2" t="s">
        <v>1679</v>
      </c>
    </row>
    <row r="723" spans="6:10" x14ac:dyDescent="0.2">
      <c r="F723" s="2" t="s">
        <v>4311</v>
      </c>
      <c r="J723" s="2" t="s">
        <v>4312</v>
      </c>
    </row>
    <row r="724" spans="6:10" x14ac:dyDescent="0.2">
      <c r="F724" s="2" t="s">
        <v>4313</v>
      </c>
      <c r="J724" s="2" t="s">
        <v>4314</v>
      </c>
    </row>
    <row r="725" spans="6:10" x14ac:dyDescent="0.2">
      <c r="F725" s="2" t="s">
        <v>4315</v>
      </c>
      <c r="J725" s="2" t="s">
        <v>4316</v>
      </c>
    </row>
    <row r="726" spans="6:10" x14ac:dyDescent="0.2">
      <c r="F726" s="2" t="s">
        <v>4296</v>
      </c>
      <c r="J726" s="2" t="s">
        <v>4317</v>
      </c>
    </row>
    <row r="727" spans="6:10" x14ac:dyDescent="0.2">
      <c r="F727" s="2" t="s">
        <v>4318</v>
      </c>
      <c r="J727" s="2" t="s">
        <v>3863</v>
      </c>
    </row>
    <row r="728" spans="6:10" x14ac:dyDescent="0.2">
      <c r="F728" s="2" t="s">
        <v>3567</v>
      </c>
      <c r="J728" s="2" t="s">
        <v>46</v>
      </c>
    </row>
    <row r="729" spans="6:10" x14ac:dyDescent="0.2">
      <c r="F729" s="2" t="s">
        <v>4319</v>
      </c>
      <c r="J729" s="2" t="s">
        <v>4320</v>
      </c>
    </row>
    <row r="730" spans="6:10" x14ac:dyDescent="0.2">
      <c r="F730" s="2" t="s">
        <v>4321</v>
      </c>
      <c r="J730" s="2" t="s">
        <v>4322</v>
      </c>
    </row>
    <row r="731" spans="6:10" x14ac:dyDescent="0.2">
      <c r="F731" s="2" t="s">
        <v>4323</v>
      </c>
      <c r="J731" s="2" t="s">
        <v>4324</v>
      </c>
    </row>
    <row r="732" spans="6:10" x14ac:dyDescent="0.2">
      <c r="F732" s="2" t="s">
        <v>4325</v>
      </c>
      <c r="J732" s="2" t="s">
        <v>1300</v>
      </c>
    </row>
    <row r="733" spans="6:10" x14ac:dyDescent="0.2">
      <c r="F733" s="2" t="s">
        <v>4326</v>
      </c>
      <c r="J733" s="2" t="s">
        <v>4327</v>
      </c>
    </row>
    <row r="734" spans="6:10" x14ac:dyDescent="0.2">
      <c r="F734" s="2" t="s">
        <v>3239</v>
      </c>
      <c r="J734" s="2" t="s">
        <v>748</v>
      </c>
    </row>
    <row r="735" spans="6:10" x14ac:dyDescent="0.2">
      <c r="F735" s="2" t="s">
        <v>4328</v>
      </c>
      <c r="J735" s="2" t="s">
        <v>595</v>
      </c>
    </row>
    <row r="736" spans="6:10" x14ac:dyDescent="0.2">
      <c r="F736" s="2" t="s">
        <v>4329</v>
      </c>
      <c r="J736" s="2" t="s">
        <v>4330</v>
      </c>
    </row>
    <row r="737" spans="6:10" x14ac:dyDescent="0.2">
      <c r="F737" s="2" t="s">
        <v>4331</v>
      </c>
      <c r="J737" s="2" t="s">
        <v>4332</v>
      </c>
    </row>
    <row r="738" spans="6:10" x14ac:dyDescent="0.2">
      <c r="F738" s="2" t="s">
        <v>4333</v>
      </c>
      <c r="J738" s="2" t="s">
        <v>4334</v>
      </c>
    </row>
    <row r="739" spans="6:10" x14ac:dyDescent="0.2">
      <c r="F739" s="2" t="s">
        <v>4335</v>
      </c>
      <c r="J739" s="2" t="s">
        <v>816</v>
      </c>
    </row>
    <row r="740" spans="6:10" x14ac:dyDescent="0.2">
      <c r="F740" s="2" t="s">
        <v>556</v>
      </c>
      <c r="J740" s="2" t="s">
        <v>4336</v>
      </c>
    </row>
    <row r="741" spans="6:10" x14ac:dyDescent="0.2">
      <c r="F741" s="2" t="s">
        <v>4337</v>
      </c>
      <c r="J741" s="2" t="s">
        <v>4338</v>
      </c>
    </row>
    <row r="742" spans="6:10" x14ac:dyDescent="0.2">
      <c r="F742" s="2" t="s">
        <v>4339</v>
      </c>
      <c r="J742" s="2" t="s">
        <v>4340</v>
      </c>
    </row>
    <row r="743" spans="6:10" x14ac:dyDescent="0.2">
      <c r="F743" s="2" t="s">
        <v>4341</v>
      </c>
      <c r="J743" s="2" t="s">
        <v>2333</v>
      </c>
    </row>
    <row r="744" spans="6:10" x14ac:dyDescent="0.2">
      <c r="F744" s="2" t="s">
        <v>4342</v>
      </c>
      <c r="J744" s="2" t="s">
        <v>4343</v>
      </c>
    </row>
    <row r="745" spans="6:10" x14ac:dyDescent="0.2">
      <c r="F745" s="2" t="s">
        <v>4344</v>
      </c>
      <c r="J745" s="2" t="s">
        <v>4345</v>
      </c>
    </row>
    <row r="746" spans="6:10" x14ac:dyDescent="0.2">
      <c r="F746" s="2" t="s">
        <v>2931</v>
      </c>
      <c r="J746" s="2" t="s">
        <v>4346</v>
      </c>
    </row>
    <row r="747" spans="6:10" x14ac:dyDescent="0.2">
      <c r="F747" s="2" t="s">
        <v>4347</v>
      </c>
      <c r="J747" s="2" t="s">
        <v>4348</v>
      </c>
    </row>
    <row r="748" spans="6:10" x14ac:dyDescent="0.2">
      <c r="F748" s="2" t="s">
        <v>4316</v>
      </c>
      <c r="J748" s="2" t="s">
        <v>4349</v>
      </c>
    </row>
    <row r="749" spans="6:10" x14ac:dyDescent="0.2">
      <c r="F749" s="2" t="s">
        <v>4350</v>
      </c>
      <c r="J749" s="2" t="s">
        <v>4351</v>
      </c>
    </row>
    <row r="750" spans="6:10" x14ac:dyDescent="0.2">
      <c r="F750" s="2" t="s">
        <v>4352</v>
      </c>
      <c r="J750" s="2" t="s">
        <v>4353</v>
      </c>
    </row>
    <row r="751" spans="6:10" x14ac:dyDescent="0.2">
      <c r="F751" s="2" t="s">
        <v>3339</v>
      </c>
      <c r="J751" s="2" t="s">
        <v>3452</v>
      </c>
    </row>
    <row r="752" spans="6:10" x14ac:dyDescent="0.2">
      <c r="F752" s="2" t="s">
        <v>4354</v>
      </c>
      <c r="J752" s="2" t="s">
        <v>4355</v>
      </c>
    </row>
    <row r="753" spans="6:10" x14ac:dyDescent="0.2">
      <c r="F753" s="2" t="s">
        <v>4356</v>
      </c>
      <c r="J753" s="2" t="s">
        <v>3711</v>
      </c>
    </row>
    <row r="754" spans="6:10" x14ac:dyDescent="0.2">
      <c r="F754" s="2" t="s">
        <v>4357</v>
      </c>
      <c r="J754" s="2" t="s">
        <v>4358</v>
      </c>
    </row>
    <row r="755" spans="6:10" x14ac:dyDescent="0.2">
      <c r="F755" s="2" t="s">
        <v>4359</v>
      </c>
      <c r="J755" s="2" t="s">
        <v>4360</v>
      </c>
    </row>
    <row r="756" spans="6:10" x14ac:dyDescent="0.2">
      <c r="F756" s="2" t="s">
        <v>4361</v>
      </c>
      <c r="J756" s="2" t="s">
        <v>4362</v>
      </c>
    </row>
    <row r="757" spans="6:10" x14ac:dyDescent="0.2">
      <c r="F757" s="2" t="s">
        <v>584</v>
      </c>
      <c r="J757" s="2" t="s">
        <v>4363</v>
      </c>
    </row>
    <row r="758" spans="6:10" x14ac:dyDescent="0.2">
      <c r="F758" s="2" t="s">
        <v>4364</v>
      </c>
      <c r="J758" s="2" t="s">
        <v>4365</v>
      </c>
    </row>
    <row r="759" spans="6:10" x14ac:dyDescent="0.2">
      <c r="F759" s="2" t="s">
        <v>4366</v>
      </c>
      <c r="J759" s="2" t="s">
        <v>1133</v>
      </c>
    </row>
    <row r="760" spans="6:10" x14ac:dyDescent="0.2">
      <c r="F760" s="2" t="s">
        <v>4367</v>
      </c>
      <c r="J760" s="2" t="s">
        <v>4368</v>
      </c>
    </row>
    <row r="761" spans="6:10" x14ac:dyDescent="0.2">
      <c r="F761" s="2" t="s">
        <v>4369</v>
      </c>
      <c r="J761" s="2" t="s">
        <v>4370</v>
      </c>
    </row>
    <row r="762" spans="6:10" x14ac:dyDescent="0.2">
      <c r="F762" s="2" t="s">
        <v>4371</v>
      </c>
      <c r="J762" s="2" t="s">
        <v>4372</v>
      </c>
    </row>
    <row r="763" spans="6:10" x14ac:dyDescent="0.2">
      <c r="F763" s="2" t="s">
        <v>4373</v>
      </c>
      <c r="J763" s="2" t="s">
        <v>4374</v>
      </c>
    </row>
    <row r="764" spans="6:10" x14ac:dyDescent="0.2">
      <c r="F764" s="2" t="s">
        <v>4375</v>
      </c>
      <c r="J764" s="2" t="s">
        <v>4376</v>
      </c>
    </row>
    <row r="765" spans="6:10" x14ac:dyDescent="0.2">
      <c r="F765" s="2" t="s">
        <v>3642</v>
      </c>
      <c r="J765" s="2" t="s">
        <v>3815</v>
      </c>
    </row>
    <row r="766" spans="6:10" x14ac:dyDescent="0.2">
      <c r="F766" s="2" t="s">
        <v>3876</v>
      </c>
      <c r="J766" s="2" t="s">
        <v>4377</v>
      </c>
    </row>
    <row r="767" spans="6:10" x14ac:dyDescent="0.2">
      <c r="F767" s="2" t="s">
        <v>4378</v>
      </c>
      <c r="J767" s="2" t="s">
        <v>4379</v>
      </c>
    </row>
    <row r="768" spans="6:10" x14ac:dyDescent="0.2">
      <c r="F768" s="2" t="s">
        <v>4380</v>
      </c>
      <c r="J768" s="2" t="s">
        <v>4381</v>
      </c>
    </row>
    <row r="769" spans="6:10" x14ac:dyDescent="0.2">
      <c r="F769" s="2" t="s">
        <v>4382</v>
      </c>
      <c r="J769" s="2" t="s">
        <v>4383</v>
      </c>
    </row>
    <row r="770" spans="6:10" x14ac:dyDescent="0.2">
      <c r="F770" s="2" t="s">
        <v>3379</v>
      </c>
      <c r="J770" s="2" t="s">
        <v>4384</v>
      </c>
    </row>
    <row r="771" spans="6:10" x14ac:dyDescent="0.2">
      <c r="F771" s="2" t="s">
        <v>4385</v>
      </c>
      <c r="J771" s="2" t="s">
        <v>4386</v>
      </c>
    </row>
    <row r="772" spans="6:10" x14ac:dyDescent="0.2">
      <c r="F772" s="2" t="s">
        <v>707</v>
      </c>
      <c r="J772" s="2" t="s">
        <v>4387</v>
      </c>
    </row>
    <row r="773" spans="6:10" x14ac:dyDescent="0.2">
      <c r="F773" s="2" t="s">
        <v>4388</v>
      </c>
      <c r="J773" s="2" t="s">
        <v>4389</v>
      </c>
    </row>
    <row r="774" spans="6:10" x14ac:dyDescent="0.2">
      <c r="F774" s="2" t="s">
        <v>4390</v>
      </c>
      <c r="J774" s="2" t="s">
        <v>4391</v>
      </c>
    </row>
    <row r="775" spans="6:10" x14ac:dyDescent="0.2">
      <c r="F775" s="2" t="s">
        <v>4392</v>
      </c>
      <c r="J775" s="2" t="s">
        <v>4393</v>
      </c>
    </row>
    <row r="776" spans="6:10" x14ac:dyDescent="0.2">
      <c r="F776" s="2" t="s">
        <v>4394</v>
      </c>
      <c r="J776" s="2" t="s">
        <v>2549</v>
      </c>
    </row>
    <row r="777" spans="6:10" x14ac:dyDescent="0.2">
      <c r="F777" s="2" t="s">
        <v>609</v>
      </c>
      <c r="J777" s="2" t="s">
        <v>4395</v>
      </c>
    </row>
    <row r="778" spans="6:10" x14ac:dyDescent="0.2">
      <c r="F778" s="2" t="s">
        <v>4396</v>
      </c>
      <c r="J778" s="2" t="s">
        <v>4397</v>
      </c>
    </row>
    <row r="779" spans="6:10" x14ac:dyDescent="0.2">
      <c r="F779" s="2" t="s">
        <v>4398</v>
      </c>
      <c r="J779" s="2" t="s">
        <v>4399</v>
      </c>
    </row>
    <row r="780" spans="6:10" x14ac:dyDescent="0.2">
      <c r="F780" s="2" t="s">
        <v>4400</v>
      </c>
      <c r="J780" s="2" t="s">
        <v>4401</v>
      </c>
    </row>
    <row r="781" spans="6:10" x14ac:dyDescent="0.2">
      <c r="F781" s="2" t="s">
        <v>4402</v>
      </c>
      <c r="J781" s="2" t="s">
        <v>4403</v>
      </c>
    </row>
    <row r="782" spans="6:10" x14ac:dyDescent="0.2">
      <c r="F782" s="2" t="s">
        <v>4404</v>
      </c>
      <c r="J782" s="2" t="s">
        <v>2639</v>
      </c>
    </row>
    <row r="783" spans="6:10" x14ac:dyDescent="0.2">
      <c r="F783" s="2" t="s">
        <v>4405</v>
      </c>
      <c r="J783" s="2" t="s">
        <v>3640</v>
      </c>
    </row>
    <row r="784" spans="6:10" x14ac:dyDescent="0.2">
      <c r="F784" s="2" t="s">
        <v>4406</v>
      </c>
      <c r="J784" s="2" t="s">
        <v>4407</v>
      </c>
    </row>
    <row r="785" spans="6:10" x14ac:dyDescent="0.2">
      <c r="F785" s="2" t="s">
        <v>4408</v>
      </c>
      <c r="J785" s="2" t="s">
        <v>1423</v>
      </c>
    </row>
    <row r="786" spans="6:10" x14ac:dyDescent="0.2">
      <c r="F786" s="2" t="s">
        <v>4409</v>
      </c>
      <c r="J786" s="2" t="s">
        <v>4410</v>
      </c>
    </row>
    <row r="787" spans="6:10" x14ac:dyDescent="0.2">
      <c r="F787" s="2" t="s">
        <v>4411</v>
      </c>
      <c r="J787" s="2" t="s">
        <v>4412</v>
      </c>
    </row>
    <row r="788" spans="6:10" x14ac:dyDescent="0.2">
      <c r="F788" s="2" t="s">
        <v>4413</v>
      </c>
      <c r="J788" s="2" t="s">
        <v>4414</v>
      </c>
    </row>
    <row r="789" spans="6:10" x14ac:dyDescent="0.2">
      <c r="F789" s="2" t="s">
        <v>4415</v>
      </c>
      <c r="J789" s="2" t="s">
        <v>4416</v>
      </c>
    </row>
    <row r="790" spans="6:10" x14ac:dyDescent="0.2">
      <c r="F790" s="2" t="s">
        <v>4417</v>
      </c>
      <c r="J790" s="2" t="s">
        <v>4418</v>
      </c>
    </row>
    <row r="791" spans="6:10" x14ac:dyDescent="0.2">
      <c r="F791" s="2" t="s">
        <v>4419</v>
      </c>
      <c r="J791" s="2" t="s">
        <v>4420</v>
      </c>
    </row>
    <row r="792" spans="6:10" x14ac:dyDescent="0.2">
      <c r="F792" s="2" t="s">
        <v>4421</v>
      </c>
      <c r="J792" s="2" t="s">
        <v>4422</v>
      </c>
    </row>
    <row r="793" spans="6:10" x14ac:dyDescent="0.2">
      <c r="F793" s="2" t="s">
        <v>4423</v>
      </c>
      <c r="J793" s="2" t="s">
        <v>4424</v>
      </c>
    </row>
    <row r="794" spans="6:10" x14ac:dyDescent="0.2">
      <c r="F794" s="2" t="s">
        <v>4425</v>
      </c>
      <c r="J794" s="2" t="s">
        <v>103</v>
      </c>
    </row>
    <row r="795" spans="6:10" x14ac:dyDescent="0.2">
      <c r="F795" s="2" t="s">
        <v>4426</v>
      </c>
      <c r="J795" s="2" t="s">
        <v>44</v>
      </c>
    </row>
    <row r="796" spans="6:10" x14ac:dyDescent="0.2">
      <c r="F796" s="2" t="s">
        <v>4427</v>
      </c>
      <c r="J796" s="2" t="s">
        <v>72</v>
      </c>
    </row>
    <row r="797" spans="6:10" x14ac:dyDescent="0.2">
      <c r="F797" s="2" t="s">
        <v>4428</v>
      </c>
      <c r="J797" s="2" t="s">
        <v>4429</v>
      </c>
    </row>
    <row r="798" spans="6:10" x14ac:dyDescent="0.2">
      <c r="F798" s="2" t="s">
        <v>4430</v>
      </c>
      <c r="J798" s="2" t="s">
        <v>4431</v>
      </c>
    </row>
    <row r="799" spans="6:10" x14ac:dyDescent="0.2">
      <c r="F799" s="2" t="s">
        <v>3584</v>
      </c>
      <c r="J799" s="2" t="s">
        <v>4432</v>
      </c>
    </row>
    <row r="800" spans="6:10" x14ac:dyDescent="0.2">
      <c r="F800" s="2" t="s">
        <v>4433</v>
      </c>
      <c r="J800" s="2" t="s">
        <v>4434</v>
      </c>
    </row>
    <row r="801" spans="6:10" x14ac:dyDescent="0.2">
      <c r="F801" s="2" t="s">
        <v>4435</v>
      </c>
      <c r="J801" s="2" t="s">
        <v>4436</v>
      </c>
    </row>
    <row r="802" spans="6:10" x14ac:dyDescent="0.2">
      <c r="F802" s="2" t="s">
        <v>3702</v>
      </c>
      <c r="J802" s="2" t="s">
        <v>4437</v>
      </c>
    </row>
    <row r="803" spans="6:10" x14ac:dyDescent="0.2">
      <c r="F803" s="2" t="s">
        <v>4438</v>
      </c>
      <c r="J803" s="2" t="s">
        <v>4439</v>
      </c>
    </row>
    <row r="804" spans="6:10" x14ac:dyDescent="0.2">
      <c r="F804" s="2" t="s">
        <v>4440</v>
      </c>
      <c r="J804" s="2" t="s">
        <v>96</v>
      </c>
    </row>
    <row r="805" spans="6:10" x14ac:dyDescent="0.2">
      <c r="F805" s="2" t="s">
        <v>3420</v>
      </c>
      <c r="J805" s="2" t="s">
        <v>4441</v>
      </c>
    </row>
    <row r="806" spans="6:10" x14ac:dyDescent="0.2">
      <c r="F806" s="2" t="s">
        <v>4442</v>
      </c>
      <c r="J806" s="2" t="s">
        <v>4443</v>
      </c>
    </row>
    <row r="807" spans="6:10" x14ac:dyDescent="0.2">
      <c r="F807" s="2" t="s">
        <v>4444</v>
      </c>
      <c r="J807" s="2" t="s">
        <v>4445</v>
      </c>
    </row>
    <row r="808" spans="6:10" x14ac:dyDescent="0.2">
      <c r="F808" s="2" t="s">
        <v>4446</v>
      </c>
      <c r="J808" s="2" t="s">
        <v>4447</v>
      </c>
    </row>
    <row r="809" spans="6:10" x14ac:dyDescent="0.2">
      <c r="F809" s="2" t="s">
        <v>4448</v>
      </c>
      <c r="J809" s="2" t="s">
        <v>169</v>
      </c>
    </row>
    <row r="810" spans="6:10" x14ac:dyDescent="0.2">
      <c r="F810" s="2" t="s">
        <v>4449</v>
      </c>
      <c r="J810" s="2" t="s">
        <v>4450</v>
      </c>
    </row>
    <row r="811" spans="6:10" x14ac:dyDescent="0.2">
      <c r="F811" s="2" t="s">
        <v>4451</v>
      </c>
      <c r="J811" s="2" t="s">
        <v>4452</v>
      </c>
    </row>
    <row r="812" spans="6:10" x14ac:dyDescent="0.2">
      <c r="F812" s="2" t="s">
        <v>4453</v>
      </c>
      <c r="J812" s="2" t="s">
        <v>4454</v>
      </c>
    </row>
    <row r="813" spans="6:10" x14ac:dyDescent="0.2">
      <c r="F813" s="2" t="s">
        <v>4455</v>
      </c>
      <c r="J813" s="2" t="s">
        <v>406</v>
      </c>
    </row>
    <row r="814" spans="6:10" x14ac:dyDescent="0.2">
      <c r="F814" s="2" t="s">
        <v>3595</v>
      </c>
      <c r="J814" s="2" t="s">
        <v>308</v>
      </c>
    </row>
    <row r="815" spans="6:10" x14ac:dyDescent="0.2">
      <c r="F815" s="2" t="s">
        <v>4456</v>
      </c>
      <c r="J815" s="2" t="s">
        <v>730</v>
      </c>
    </row>
    <row r="816" spans="6:10" x14ac:dyDescent="0.2">
      <c r="F816" s="2" t="s">
        <v>4457</v>
      </c>
      <c r="J816" s="2" t="s">
        <v>4458</v>
      </c>
    </row>
    <row r="817" spans="6:10" x14ac:dyDescent="0.2">
      <c r="F817" s="2" t="s">
        <v>3736</v>
      </c>
      <c r="J817" s="2" t="s">
        <v>600</v>
      </c>
    </row>
    <row r="818" spans="6:10" x14ac:dyDescent="0.2">
      <c r="F818" s="2" t="s">
        <v>4459</v>
      </c>
      <c r="J818" s="2" t="s">
        <v>4460</v>
      </c>
    </row>
    <row r="819" spans="6:10" x14ac:dyDescent="0.2">
      <c r="F819" s="2" t="s">
        <v>4461</v>
      </c>
      <c r="J819" s="2" t="s">
        <v>4462</v>
      </c>
    </row>
    <row r="820" spans="6:10" x14ac:dyDescent="0.2">
      <c r="F820" s="2" t="s">
        <v>4463</v>
      </c>
      <c r="J820" s="2" t="s">
        <v>4464</v>
      </c>
    </row>
    <row r="821" spans="6:10" x14ac:dyDescent="0.2">
      <c r="F821" s="2" t="s">
        <v>2120</v>
      </c>
      <c r="J821" s="2" t="s">
        <v>1950</v>
      </c>
    </row>
    <row r="822" spans="6:10" x14ac:dyDescent="0.2">
      <c r="F822" s="2" t="s">
        <v>3743</v>
      </c>
      <c r="J822" s="2" t="s">
        <v>4465</v>
      </c>
    </row>
    <row r="823" spans="6:10" x14ac:dyDescent="0.2">
      <c r="F823" s="2" t="s">
        <v>3481</v>
      </c>
      <c r="J823" s="2" t="s">
        <v>4466</v>
      </c>
    </row>
    <row r="824" spans="6:10" x14ac:dyDescent="0.2">
      <c r="F824" s="2" t="s">
        <v>4467</v>
      </c>
      <c r="J824" s="2" t="s">
        <v>4468</v>
      </c>
    </row>
    <row r="825" spans="6:10" x14ac:dyDescent="0.2">
      <c r="F825" s="2" t="s">
        <v>4358</v>
      </c>
      <c r="J825" s="2" t="s">
        <v>4469</v>
      </c>
    </row>
    <row r="826" spans="6:10" x14ac:dyDescent="0.2">
      <c r="F826" s="2" t="s">
        <v>3499</v>
      </c>
      <c r="J826" s="2" t="s">
        <v>4470</v>
      </c>
    </row>
    <row r="827" spans="6:10" x14ac:dyDescent="0.2">
      <c r="F827" s="2" t="s">
        <v>4471</v>
      </c>
      <c r="J827" s="2" t="s">
        <v>4472</v>
      </c>
    </row>
    <row r="828" spans="6:10" x14ac:dyDescent="0.2">
      <c r="F828" s="2" t="s">
        <v>4473</v>
      </c>
      <c r="J828" s="2" t="s">
        <v>4474</v>
      </c>
    </row>
    <row r="829" spans="6:10" x14ac:dyDescent="0.2">
      <c r="F829" s="2" t="s">
        <v>4475</v>
      </c>
      <c r="J829" s="2" t="s">
        <v>4476</v>
      </c>
    </row>
    <row r="830" spans="6:10" x14ac:dyDescent="0.2">
      <c r="F830" s="2" t="s">
        <v>4477</v>
      </c>
      <c r="J830" s="2" t="s">
        <v>925</v>
      </c>
    </row>
    <row r="831" spans="6:10" x14ac:dyDescent="0.2">
      <c r="F831" s="2" t="s">
        <v>4478</v>
      </c>
      <c r="J831" s="2" t="s">
        <v>4479</v>
      </c>
    </row>
    <row r="832" spans="6:10" x14ac:dyDescent="0.2">
      <c r="F832" s="2" t="s">
        <v>4480</v>
      </c>
      <c r="J832" s="2" t="s">
        <v>4481</v>
      </c>
    </row>
    <row r="833" spans="6:10" x14ac:dyDescent="0.2">
      <c r="F833" s="2" t="s">
        <v>4482</v>
      </c>
      <c r="J833" s="2" t="s">
        <v>4483</v>
      </c>
    </row>
    <row r="834" spans="6:10" x14ac:dyDescent="0.2">
      <c r="F834" s="2" t="s">
        <v>4484</v>
      </c>
      <c r="J834" s="2" t="s">
        <v>4485</v>
      </c>
    </row>
    <row r="835" spans="6:10" x14ac:dyDescent="0.2">
      <c r="F835" s="2" t="s">
        <v>4363</v>
      </c>
      <c r="J835" s="2" t="s">
        <v>4486</v>
      </c>
    </row>
    <row r="836" spans="6:10" x14ac:dyDescent="0.2">
      <c r="F836" s="2" t="s">
        <v>3763</v>
      </c>
      <c r="J836" s="2" t="s">
        <v>734</v>
      </c>
    </row>
    <row r="837" spans="6:10" x14ac:dyDescent="0.2">
      <c r="F837" s="2" t="s">
        <v>4487</v>
      </c>
      <c r="J837" s="2" t="s">
        <v>4488</v>
      </c>
    </row>
    <row r="838" spans="6:10" x14ac:dyDescent="0.2">
      <c r="F838" s="2" t="s">
        <v>4489</v>
      </c>
      <c r="J838" s="2" t="s">
        <v>4490</v>
      </c>
    </row>
    <row r="839" spans="6:10" x14ac:dyDescent="0.2">
      <c r="F839" s="2" t="s">
        <v>4491</v>
      </c>
      <c r="J839" s="2" t="s">
        <v>4492</v>
      </c>
    </row>
    <row r="840" spans="6:10" x14ac:dyDescent="0.2">
      <c r="F840" s="2" t="s">
        <v>4493</v>
      </c>
      <c r="J840" s="2" t="s">
        <v>2952</v>
      </c>
    </row>
    <row r="841" spans="6:10" x14ac:dyDescent="0.2">
      <c r="F841" s="2" t="s">
        <v>2543</v>
      </c>
      <c r="J841" s="2" t="s">
        <v>4494</v>
      </c>
    </row>
    <row r="842" spans="6:10" x14ac:dyDescent="0.2">
      <c r="F842" s="2" t="s">
        <v>4495</v>
      </c>
      <c r="J842" s="2" t="s">
        <v>4496</v>
      </c>
    </row>
    <row r="843" spans="6:10" x14ac:dyDescent="0.2">
      <c r="F843" s="2" t="s">
        <v>4497</v>
      </c>
      <c r="J843" s="2" t="s">
        <v>4498</v>
      </c>
    </row>
    <row r="844" spans="6:10" x14ac:dyDescent="0.2">
      <c r="F844" s="2" t="s">
        <v>4499</v>
      </c>
      <c r="J844" s="2" t="s">
        <v>4500</v>
      </c>
    </row>
    <row r="845" spans="6:10" x14ac:dyDescent="0.2">
      <c r="F845" s="2" t="s">
        <v>4501</v>
      </c>
      <c r="J845" s="2" t="s">
        <v>1319</v>
      </c>
    </row>
    <row r="846" spans="6:10" x14ac:dyDescent="0.2">
      <c r="F846" s="2" t="s">
        <v>4502</v>
      </c>
      <c r="J846" s="2" t="s">
        <v>4503</v>
      </c>
    </row>
    <row r="847" spans="6:10" x14ac:dyDescent="0.2">
      <c r="F847" s="2" t="s">
        <v>4504</v>
      </c>
      <c r="J847" s="2" t="s">
        <v>1790</v>
      </c>
    </row>
    <row r="848" spans="6:10" x14ac:dyDescent="0.2">
      <c r="F848" s="2" t="s">
        <v>4505</v>
      </c>
      <c r="J848" s="2" t="s">
        <v>4506</v>
      </c>
    </row>
    <row r="849" spans="6:10" x14ac:dyDescent="0.2">
      <c r="F849" s="2" t="s">
        <v>3531</v>
      </c>
      <c r="J849" s="2" t="s">
        <v>4507</v>
      </c>
    </row>
    <row r="850" spans="6:10" x14ac:dyDescent="0.2">
      <c r="F850" s="2" t="s">
        <v>4508</v>
      </c>
      <c r="J850" s="2" t="s">
        <v>4509</v>
      </c>
    </row>
    <row r="851" spans="6:10" x14ac:dyDescent="0.2">
      <c r="F851" s="2" t="s">
        <v>4510</v>
      </c>
      <c r="J851" s="2" t="s">
        <v>2229</v>
      </c>
    </row>
    <row r="852" spans="6:10" x14ac:dyDescent="0.2">
      <c r="F852" s="2" t="s">
        <v>4511</v>
      </c>
      <c r="J852" s="2" t="s">
        <v>4512</v>
      </c>
    </row>
    <row r="853" spans="6:10" x14ac:dyDescent="0.2">
      <c r="F853" s="2" t="s">
        <v>4513</v>
      </c>
      <c r="J853" s="2" t="s">
        <v>880</v>
      </c>
    </row>
    <row r="854" spans="6:10" x14ac:dyDescent="0.2">
      <c r="F854" s="2" t="s">
        <v>4514</v>
      </c>
      <c r="J854" s="2" t="s">
        <v>4515</v>
      </c>
    </row>
    <row r="855" spans="6:10" x14ac:dyDescent="0.2">
      <c r="F855" s="2" t="s">
        <v>4516</v>
      </c>
      <c r="J855" s="2" t="s">
        <v>4517</v>
      </c>
    </row>
    <row r="856" spans="6:10" x14ac:dyDescent="0.2">
      <c r="F856" s="2" t="s">
        <v>4518</v>
      </c>
      <c r="J856" s="2" t="s">
        <v>4519</v>
      </c>
    </row>
    <row r="857" spans="6:10" x14ac:dyDescent="0.2">
      <c r="F857" s="2" t="s">
        <v>4520</v>
      </c>
      <c r="J857" s="2" t="s">
        <v>4521</v>
      </c>
    </row>
    <row r="858" spans="6:10" x14ac:dyDescent="0.2">
      <c r="F858" s="2" t="s">
        <v>4522</v>
      </c>
      <c r="J858" s="2" t="s">
        <v>4523</v>
      </c>
    </row>
    <row r="859" spans="6:10" x14ac:dyDescent="0.2">
      <c r="F859" s="2" t="s">
        <v>4524</v>
      </c>
      <c r="J859" s="2" t="s">
        <v>4525</v>
      </c>
    </row>
    <row r="860" spans="6:10" x14ac:dyDescent="0.2">
      <c r="F860" s="2" t="s">
        <v>3551</v>
      </c>
      <c r="J860" s="2" t="s">
        <v>4526</v>
      </c>
    </row>
    <row r="861" spans="6:10" x14ac:dyDescent="0.2">
      <c r="F861" s="2" t="s">
        <v>946</v>
      </c>
      <c r="J861" s="2" t="s">
        <v>2629</v>
      </c>
    </row>
    <row r="862" spans="6:10" x14ac:dyDescent="0.2">
      <c r="F862" s="2" t="s">
        <v>4527</v>
      </c>
      <c r="J862" s="2" t="s">
        <v>4528</v>
      </c>
    </row>
    <row r="863" spans="6:10" x14ac:dyDescent="0.2">
      <c r="F863" s="2" t="s">
        <v>4529</v>
      </c>
      <c r="J863" s="2" t="s">
        <v>878</v>
      </c>
    </row>
    <row r="864" spans="6:10" x14ac:dyDescent="0.2">
      <c r="F864" s="2" t="s">
        <v>4530</v>
      </c>
      <c r="J864" s="2" t="s">
        <v>1704</v>
      </c>
    </row>
    <row r="865" spans="6:10" x14ac:dyDescent="0.2">
      <c r="F865" s="2" t="s">
        <v>4208</v>
      </c>
      <c r="J865" s="2" t="s">
        <v>4531</v>
      </c>
    </row>
    <row r="866" spans="6:10" x14ac:dyDescent="0.2">
      <c r="F866" s="2" t="s">
        <v>4532</v>
      </c>
      <c r="J866" s="2" t="s">
        <v>4533</v>
      </c>
    </row>
    <row r="867" spans="6:10" x14ac:dyDescent="0.2">
      <c r="F867" s="2" t="s">
        <v>3779</v>
      </c>
      <c r="J867" s="2" t="s">
        <v>2119</v>
      </c>
    </row>
    <row r="868" spans="6:10" x14ac:dyDescent="0.2">
      <c r="F868" s="2" t="s">
        <v>4534</v>
      </c>
      <c r="J868" s="2" t="s">
        <v>4535</v>
      </c>
    </row>
    <row r="869" spans="6:10" x14ac:dyDescent="0.2">
      <c r="F869" s="2" t="s">
        <v>4536</v>
      </c>
      <c r="J869" s="2" t="s">
        <v>4537</v>
      </c>
    </row>
    <row r="870" spans="6:10" x14ac:dyDescent="0.2">
      <c r="F870" s="2" t="s">
        <v>3823</v>
      </c>
      <c r="J870" s="2" t="s">
        <v>1051</v>
      </c>
    </row>
    <row r="871" spans="6:10" x14ac:dyDescent="0.2">
      <c r="F871" s="2" t="s">
        <v>3043</v>
      </c>
      <c r="J871" s="2" t="s">
        <v>4538</v>
      </c>
    </row>
    <row r="872" spans="6:10" x14ac:dyDescent="0.2">
      <c r="F872" s="2" t="s">
        <v>3570</v>
      </c>
      <c r="J872" s="2" t="s">
        <v>4539</v>
      </c>
    </row>
    <row r="873" spans="6:10" x14ac:dyDescent="0.2">
      <c r="F873" s="2" t="s">
        <v>4540</v>
      </c>
      <c r="J873" s="2" t="s">
        <v>4541</v>
      </c>
    </row>
    <row r="874" spans="6:10" x14ac:dyDescent="0.2">
      <c r="F874" s="2" t="s">
        <v>4542</v>
      </c>
      <c r="J874" s="2" t="s">
        <v>4543</v>
      </c>
    </row>
    <row r="875" spans="6:10" x14ac:dyDescent="0.2">
      <c r="F875" s="2" t="s">
        <v>4544</v>
      </c>
      <c r="J875" s="2" t="s">
        <v>4545</v>
      </c>
    </row>
    <row r="876" spans="6:10" x14ac:dyDescent="0.2">
      <c r="F876" s="2" t="s">
        <v>4546</v>
      </c>
      <c r="J876" s="2" t="s">
        <v>4547</v>
      </c>
    </row>
    <row r="877" spans="6:10" x14ac:dyDescent="0.2">
      <c r="F877" s="2" t="s">
        <v>4548</v>
      </c>
      <c r="J877" s="2" t="s">
        <v>4549</v>
      </c>
    </row>
    <row r="878" spans="6:10" x14ac:dyDescent="0.2">
      <c r="F878" s="2" t="s">
        <v>4550</v>
      </c>
      <c r="J878" s="2" t="s">
        <v>4551</v>
      </c>
    </row>
    <row r="879" spans="6:10" x14ac:dyDescent="0.2">
      <c r="F879" s="2" t="s">
        <v>4552</v>
      </c>
      <c r="J879" s="2" t="s">
        <v>1180</v>
      </c>
    </row>
    <row r="880" spans="6:10" x14ac:dyDescent="0.2">
      <c r="F880" s="2" t="s">
        <v>3874</v>
      </c>
      <c r="J880" s="2" t="s">
        <v>4553</v>
      </c>
    </row>
    <row r="881" spans="6:10" x14ac:dyDescent="0.2">
      <c r="F881" s="2" t="s">
        <v>4554</v>
      </c>
      <c r="J881" s="2" t="s">
        <v>1157</v>
      </c>
    </row>
    <row r="882" spans="6:10" x14ac:dyDescent="0.2">
      <c r="F882" s="2" t="s">
        <v>4555</v>
      </c>
      <c r="J882" s="2" t="s">
        <v>2383</v>
      </c>
    </row>
    <row r="883" spans="6:10" x14ac:dyDescent="0.2">
      <c r="F883" s="2" t="s">
        <v>4556</v>
      </c>
      <c r="J883" s="2" t="s">
        <v>4557</v>
      </c>
    </row>
    <row r="884" spans="6:10" x14ac:dyDescent="0.2">
      <c r="F884" s="2" t="s">
        <v>4558</v>
      </c>
      <c r="J884" s="2" t="s">
        <v>4559</v>
      </c>
    </row>
    <row r="885" spans="6:10" x14ac:dyDescent="0.2">
      <c r="F885" s="2" t="s">
        <v>4560</v>
      </c>
      <c r="J885" s="2" t="s">
        <v>4561</v>
      </c>
    </row>
    <row r="886" spans="6:10" x14ac:dyDescent="0.2">
      <c r="F886" s="2" t="s">
        <v>4304</v>
      </c>
      <c r="J886" s="2" t="s">
        <v>4562</v>
      </c>
    </row>
    <row r="887" spans="6:10" x14ac:dyDescent="0.2">
      <c r="F887" s="2" t="s">
        <v>4393</v>
      </c>
      <c r="J887" s="2" t="s">
        <v>4563</v>
      </c>
    </row>
    <row r="888" spans="6:10" x14ac:dyDescent="0.2">
      <c r="F888" s="2" t="s">
        <v>4564</v>
      </c>
      <c r="J888" s="2" t="s">
        <v>1297</v>
      </c>
    </row>
    <row r="889" spans="6:10" x14ac:dyDescent="0.2">
      <c r="F889" s="2" t="s">
        <v>4565</v>
      </c>
      <c r="J889" s="2" t="s">
        <v>4566</v>
      </c>
    </row>
    <row r="890" spans="6:10" x14ac:dyDescent="0.2">
      <c r="F890" s="2" t="s">
        <v>4567</v>
      </c>
      <c r="J890" s="2" t="s">
        <v>4568</v>
      </c>
    </row>
    <row r="891" spans="6:10" x14ac:dyDescent="0.2">
      <c r="F891" s="2" t="s">
        <v>4569</v>
      </c>
      <c r="J891" s="2" t="s">
        <v>2244</v>
      </c>
    </row>
    <row r="892" spans="6:10" x14ac:dyDescent="0.2">
      <c r="F892" s="2" t="s">
        <v>4570</v>
      </c>
      <c r="J892" s="2" t="s">
        <v>4571</v>
      </c>
    </row>
    <row r="893" spans="6:10" x14ac:dyDescent="0.2">
      <c r="F893" s="2" t="s">
        <v>3851</v>
      </c>
      <c r="J893" s="2" t="s">
        <v>1363</v>
      </c>
    </row>
    <row r="894" spans="6:10" x14ac:dyDescent="0.2">
      <c r="F894" s="2" t="s">
        <v>4090</v>
      </c>
      <c r="J894" s="2" t="s">
        <v>4572</v>
      </c>
    </row>
    <row r="895" spans="6:10" x14ac:dyDescent="0.2">
      <c r="F895" s="2" t="s">
        <v>4397</v>
      </c>
      <c r="J895" s="2" t="s">
        <v>4573</v>
      </c>
    </row>
    <row r="896" spans="6:10" x14ac:dyDescent="0.2">
      <c r="F896" s="2" t="s">
        <v>4574</v>
      </c>
      <c r="J896" s="2" t="s">
        <v>4575</v>
      </c>
    </row>
    <row r="897" spans="6:10" x14ac:dyDescent="0.2">
      <c r="F897" s="2" t="s">
        <v>4576</v>
      </c>
      <c r="J897" s="2" t="s">
        <v>4577</v>
      </c>
    </row>
    <row r="898" spans="6:10" x14ac:dyDescent="0.2">
      <c r="F898" s="2" t="s">
        <v>4578</v>
      </c>
      <c r="J898" s="2" t="s">
        <v>4579</v>
      </c>
    </row>
    <row r="899" spans="6:10" x14ac:dyDescent="0.2">
      <c r="F899" s="2" t="s">
        <v>4580</v>
      </c>
      <c r="J899" s="2" t="s">
        <v>4581</v>
      </c>
    </row>
    <row r="900" spans="6:10" x14ac:dyDescent="0.2">
      <c r="F900" s="2" t="s">
        <v>4582</v>
      </c>
      <c r="J900" s="2" t="s">
        <v>4583</v>
      </c>
    </row>
    <row r="901" spans="6:10" x14ac:dyDescent="0.2">
      <c r="F901" s="2" t="s">
        <v>4584</v>
      </c>
      <c r="J901" s="2" t="s">
        <v>30</v>
      </c>
    </row>
    <row r="902" spans="6:10" x14ac:dyDescent="0.2">
      <c r="F902" s="2" t="s">
        <v>4585</v>
      </c>
      <c r="J902" s="2" t="s">
        <v>4586</v>
      </c>
    </row>
    <row r="903" spans="6:10" x14ac:dyDescent="0.2">
      <c r="F903" s="2" t="s">
        <v>4587</v>
      </c>
      <c r="J903" s="2" t="s">
        <v>1466</v>
      </c>
    </row>
    <row r="904" spans="6:10" x14ac:dyDescent="0.2">
      <c r="F904" s="2" t="s">
        <v>4407</v>
      </c>
      <c r="J904" s="2" t="s">
        <v>4588</v>
      </c>
    </row>
    <row r="905" spans="6:10" x14ac:dyDescent="0.2">
      <c r="F905" s="2" t="s">
        <v>4589</v>
      </c>
      <c r="J905" s="2" t="s">
        <v>4590</v>
      </c>
    </row>
    <row r="906" spans="6:10" x14ac:dyDescent="0.2">
      <c r="F906" s="2" t="s">
        <v>3068</v>
      </c>
      <c r="J906" s="2" t="s">
        <v>4591</v>
      </c>
    </row>
    <row r="907" spans="6:10" x14ac:dyDescent="0.2">
      <c r="F907" s="2" t="s">
        <v>4416</v>
      </c>
      <c r="J907" s="2" t="s">
        <v>4592</v>
      </c>
    </row>
    <row r="908" spans="6:10" x14ac:dyDescent="0.2">
      <c r="F908" s="2" t="s">
        <v>4593</v>
      </c>
      <c r="J908" s="2" t="s">
        <v>4594</v>
      </c>
    </row>
    <row r="909" spans="6:10" x14ac:dyDescent="0.2">
      <c r="F909" s="2" t="s">
        <v>4595</v>
      </c>
      <c r="J909" s="2" t="s">
        <v>1532</v>
      </c>
    </row>
    <row r="910" spans="6:10" x14ac:dyDescent="0.2">
      <c r="F910" s="2" t="s">
        <v>4596</v>
      </c>
      <c r="J910" s="2" t="s">
        <v>4597</v>
      </c>
    </row>
    <row r="911" spans="6:10" x14ac:dyDescent="0.2">
      <c r="F911" s="2" t="s">
        <v>3786</v>
      </c>
      <c r="J911" s="2" t="s">
        <v>242</v>
      </c>
    </row>
    <row r="912" spans="6:10" x14ac:dyDescent="0.2">
      <c r="J912" s="2" t="s">
        <v>4598</v>
      </c>
    </row>
    <row r="913" spans="10:10" x14ac:dyDescent="0.2">
      <c r="J913" s="2" t="s">
        <v>4599</v>
      </c>
    </row>
    <row r="914" spans="10:10" x14ac:dyDescent="0.2">
      <c r="J914" s="2" t="s">
        <v>365</v>
      </c>
    </row>
    <row r="915" spans="10:10" x14ac:dyDescent="0.2">
      <c r="J915" s="2" t="s">
        <v>4600</v>
      </c>
    </row>
    <row r="916" spans="10:10" x14ac:dyDescent="0.2">
      <c r="J916" s="2" t="s">
        <v>4601</v>
      </c>
    </row>
    <row r="917" spans="10:10" x14ac:dyDescent="0.2">
      <c r="J917" s="2" t="s">
        <v>4602</v>
      </c>
    </row>
    <row r="918" spans="10:10" x14ac:dyDescent="0.2">
      <c r="J918" s="2" t="s">
        <v>4603</v>
      </c>
    </row>
    <row r="919" spans="10:10" x14ac:dyDescent="0.2">
      <c r="J919" s="2" t="s">
        <v>4604</v>
      </c>
    </row>
    <row r="920" spans="10:10" x14ac:dyDescent="0.2">
      <c r="J920" s="2" t="s">
        <v>4605</v>
      </c>
    </row>
    <row r="921" spans="10:10" x14ac:dyDescent="0.2">
      <c r="J921" s="2" t="s">
        <v>4606</v>
      </c>
    </row>
    <row r="922" spans="10:10" x14ac:dyDescent="0.2">
      <c r="J922" s="2" t="s">
        <v>995</v>
      </c>
    </row>
    <row r="923" spans="10:10" x14ac:dyDescent="0.2">
      <c r="J923" s="2" t="s">
        <v>1708</v>
      </c>
    </row>
    <row r="924" spans="10:10" x14ac:dyDescent="0.2">
      <c r="J924" s="2" t="s">
        <v>4607</v>
      </c>
    </row>
    <row r="925" spans="10:10" x14ac:dyDescent="0.2">
      <c r="J925" s="2" t="s">
        <v>4608</v>
      </c>
    </row>
    <row r="926" spans="10:10" x14ac:dyDescent="0.2">
      <c r="J926" s="2" t="s">
        <v>4609</v>
      </c>
    </row>
    <row r="927" spans="10:10" x14ac:dyDescent="0.2">
      <c r="J927" s="2" t="s">
        <v>1751</v>
      </c>
    </row>
    <row r="928" spans="10:10" x14ac:dyDescent="0.2">
      <c r="J928" s="2" t="s">
        <v>4610</v>
      </c>
    </row>
    <row r="929" spans="10:10" x14ac:dyDescent="0.2">
      <c r="J929" s="2" t="s">
        <v>4611</v>
      </c>
    </row>
    <row r="930" spans="10:10" x14ac:dyDescent="0.2">
      <c r="J930" s="2" t="s">
        <v>4612</v>
      </c>
    </row>
    <row r="931" spans="10:10" x14ac:dyDescent="0.2">
      <c r="J931" s="2" t="s">
        <v>4613</v>
      </c>
    </row>
    <row r="932" spans="10:10" x14ac:dyDescent="0.2">
      <c r="J932" s="2" t="s">
        <v>1809</v>
      </c>
    </row>
    <row r="933" spans="10:10" x14ac:dyDescent="0.2">
      <c r="J933" s="2" t="s">
        <v>4614</v>
      </c>
    </row>
    <row r="934" spans="10:10" x14ac:dyDescent="0.2">
      <c r="J934" s="2" t="s">
        <v>4615</v>
      </c>
    </row>
    <row r="935" spans="10:10" x14ac:dyDescent="0.2">
      <c r="J935" s="2" t="s">
        <v>2957</v>
      </c>
    </row>
    <row r="936" spans="10:10" x14ac:dyDescent="0.2">
      <c r="J936" s="2" t="s">
        <v>2971</v>
      </c>
    </row>
    <row r="937" spans="10:10" x14ac:dyDescent="0.2">
      <c r="J937" s="2" t="s">
        <v>4616</v>
      </c>
    </row>
    <row r="938" spans="10:10" x14ac:dyDescent="0.2">
      <c r="J938" s="2" t="s">
        <v>4617</v>
      </c>
    </row>
    <row r="939" spans="10:10" x14ac:dyDescent="0.2">
      <c r="J939" s="2" t="s">
        <v>4618</v>
      </c>
    </row>
    <row r="940" spans="10:10" x14ac:dyDescent="0.2">
      <c r="J940" s="2" t="s">
        <v>4619</v>
      </c>
    </row>
    <row r="941" spans="10:10" x14ac:dyDescent="0.2">
      <c r="J941" s="2" t="s">
        <v>4620</v>
      </c>
    </row>
    <row r="942" spans="10:10" x14ac:dyDescent="0.2">
      <c r="J942" s="2" t="s">
        <v>4621</v>
      </c>
    </row>
    <row r="943" spans="10:10" x14ac:dyDescent="0.2">
      <c r="J943" s="2" t="s">
        <v>4622</v>
      </c>
    </row>
    <row r="944" spans="10:10" x14ac:dyDescent="0.2">
      <c r="J944" s="2" t="s">
        <v>4623</v>
      </c>
    </row>
    <row r="945" spans="10:10" x14ac:dyDescent="0.2">
      <c r="J945" s="2" t="s">
        <v>4624</v>
      </c>
    </row>
    <row r="946" spans="10:10" x14ac:dyDescent="0.2">
      <c r="J946" s="2" t="s">
        <v>4625</v>
      </c>
    </row>
    <row r="947" spans="10:10" x14ac:dyDescent="0.2">
      <c r="J947" s="2" t="s">
        <v>3337</v>
      </c>
    </row>
    <row r="948" spans="10:10" x14ac:dyDescent="0.2">
      <c r="J948" s="2" t="s">
        <v>1982</v>
      </c>
    </row>
    <row r="949" spans="10:10" x14ac:dyDescent="0.2">
      <c r="J949" s="2" t="s">
        <v>4626</v>
      </c>
    </row>
    <row r="950" spans="10:10" x14ac:dyDescent="0.2">
      <c r="J950" s="2" t="s">
        <v>4627</v>
      </c>
    </row>
    <row r="951" spans="10:10" x14ac:dyDescent="0.2">
      <c r="J951" s="2" t="s">
        <v>3358</v>
      </c>
    </row>
    <row r="952" spans="10:10" x14ac:dyDescent="0.2">
      <c r="J952" s="2" t="s">
        <v>4628</v>
      </c>
    </row>
    <row r="953" spans="10:10" x14ac:dyDescent="0.2">
      <c r="J953" s="2" t="s">
        <v>1731</v>
      </c>
    </row>
    <row r="954" spans="10:10" x14ac:dyDescent="0.2">
      <c r="J954" s="2" t="s">
        <v>4629</v>
      </c>
    </row>
    <row r="955" spans="10:10" x14ac:dyDescent="0.2">
      <c r="J955" s="2" t="s">
        <v>1964</v>
      </c>
    </row>
    <row r="956" spans="10:10" x14ac:dyDescent="0.2">
      <c r="J956" s="2" t="s">
        <v>4630</v>
      </c>
    </row>
    <row r="957" spans="10:10" x14ac:dyDescent="0.2">
      <c r="J957" s="2" t="s">
        <v>4631</v>
      </c>
    </row>
    <row r="958" spans="10:10" x14ac:dyDescent="0.2">
      <c r="J958" s="2" t="s">
        <v>4632</v>
      </c>
    </row>
    <row r="959" spans="10:10" x14ac:dyDescent="0.2">
      <c r="J959" s="2" t="s">
        <v>4633</v>
      </c>
    </row>
    <row r="960" spans="10:10" x14ac:dyDescent="0.2">
      <c r="J960" s="2" t="s">
        <v>2289</v>
      </c>
    </row>
    <row r="961" spans="10:10" x14ac:dyDescent="0.2">
      <c r="J961" s="2" t="s">
        <v>4634</v>
      </c>
    </row>
    <row r="962" spans="10:10" x14ac:dyDescent="0.2">
      <c r="J962" s="2" t="s">
        <v>4635</v>
      </c>
    </row>
    <row r="963" spans="10:10" x14ac:dyDescent="0.2">
      <c r="J963" s="2" t="s">
        <v>4636</v>
      </c>
    </row>
    <row r="964" spans="10:10" x14ac:dyDescent="0.2">
      <c r="J964" s="2" t="s">
        <v>4637</v>
      </c>
    </row>
    <row r="965" spans="10:10" x14ac:dyDescent="0.2">
      <c r="J965" s="2" t="s">
        <v>4638</v>
      </c>
    </row>
    <row r="966" spans="10:10" x14ac:dyDescent="0.2">
      <c r="J966" s="2" t="s">
        <v>4639</v>
      </c>
    </row>
    <row r="967" spans="10:10" x14ac:dyDescent="0.2">
      <c r="J967" s="2" t="s">
        <v>1043</v>
      </c>
    </row>
    <row r="968" spans="10:10" x14ac:dyDescent="0.2">
      <c r="J968" s="2" t="s">
        <v>4640</v>
      </c>
    </row>
    <row r="969" spans="10:10" x14ac:dyDescent="0.2">
      <c r="J969" s="2" t="s">
        <v>4641</v>
      </c>
    </row>
    <row r="970" spans="10:10" x14ac:dyDescent="0.2">
      <c r="J970" s="2" t="s">
        <v>4642</v>
      </c>
    </row>
    <row r="971" spans="10:10" x14ac:dyDescent="0.2">
      <c r="J971" s="2" t="s">
        <v>4643</v>
      </c>
    </row>
    <row r="972" spans="10:10" x14ac:dyDescent="0.2">
      <c r="J972" s="2" t="s">
        <v>1120</v>
      </c>
    </row>
    <row r="973" spans="10:10" x14ac:dyDescent="0.2">
      <c r="J973" s="2" t="s">
        <v>4644</v>
      </c>
    </row>
    <row r="974" spans="10:10" x14ac:dyDescent="0.2">
      <c r="J974" s="2" t="s">
        <v>4645</v>
      </c>
    </row>
    <row r="975" spans="10:10" x14ac:dyDescent="0.2">
      <c r="J975" s="2" t="s">
        <v>4646</v>
      </c>
    </row>
    <row r="976" spans="10:10" x14ac:dyDescent="0.2">
      <c r="J976" s="2" t="s">
        <v>4647</v>
      </c>
    </row>
    <row r="977" spans="10:10" x14ac:dyDescent="0.2">
      <c r="J977" s="2" t="s">
        <v>4648</v>
      </c>
    </row>
    <row r="978" spans="10:10" x14ac:dyDescent="0.2">
      <c r="J978" s="2" t="s">
        <v>4649</v>
      </c>
    </row>
    <row r="979" spans="10:10" x14ac:dyDescent="0.2">
      <c r="J979" s="2" t="s">
        <v>1264</v>
      </c>
    </row>
    <row r="980" spans="10:10" x14ac:dyDescent="0.2">
      <c r="J980" s="2" t="s">
        <v>3037</v>
      </c>
    </row>
    <row r="981" spans="10:10" x14ac:dyDescent="0.2">
      <c r="J981" s="2" t="s">
        <v>2974</v>
      </c>
    </row>
    <row r="982" spans="10:10" x14ac:dyDescent="0.2">
      <c r="J982" s="2" t="s">
        <v>4650</v>
      </c>
    </row>
    <row r="983" spans="10:10" x14ac:dyDescent="0.2">
      <c r="J983" s="2" t="s">
        <v>4651</v>
      </c>
    </row>
    <row r="984" spans="10:10" x14ac:dyDescent="0.2">
      <c r="J984" s="2" t="s">
        <v>3066</v>
      </c>
    </row>
    <row r="985" spans="10:10" x14ac:dyDescent="0.2">
      <c r="J985" s="2" t="s">
        <v>4652</v>
      </c>
    </row>
    <row r="986" spans="10:10" x14ac:dyDescent="0.2">
      <c r="J986" s="2" t="s">
        <v>4653</v>
      </c>
    </row>
    <row r="987" spans="10:10" x14ac:dyDescent="0.2">
      <c r="J987" s="2" t="s">
        <v>4654</v>
      </c>
    </row>
    <row r="988" spans="10:10" x14ac:dyDescent="0.2">
      <c r="J988" s="2" t="s">
        <v>3713</v>
      </c>
    </row>
    <row r="989" spans="10:10" x14ac:dyDescent="0.2">
      <c r="J989" s="2" t="s">
        <v>4655</v>
      </c>
    </row>
    <row r="990" spans="10:10" x14ac:dyDescent="0.2">
      <c r="J990" s="2" t="s">
        <v>2506</v>
      </c>
    </row>
    <row r="991" spans="10:10" x14ac:dyDescent="0.2">
      <c r="J991" s="2" t="s">
        <v>4656</v>
      </c>
    </row>
    <row r="992" spans="10:10" x14ac:dyDescent="0.2">
      <c r="J992" s="2" t="s">
        <v>3433</v>
      </c>
    </row>
    <row r="993" spans="10:10" x14ac:dyDescent="0.2">
      <c r="J993" s="2" t="s">
        <v>4657</v>
      </c>
    </row>
    <row r="994" spans="10:10" x14ac:dyDescent="0.2">
      <c r="J994" s="2" t="s">
        <v>4658</v>
      </c>
    </row>
    <row r="995" spans="10:10" x14ac:dyDescent="0.2">
      <c r="J995" s="2" t="s">
        <v>4659</v>
      </c>
    </row>
    <row r="996" spans="10:10" x14ac:dyDescent="0.2">
      <c r="J996" s="2" t="s">
        <v>4660</v>
      </c>
    </row>
    <row r="997" spans="10:10" x14ac:dyDescent="0.2">
      <c r="J997" s="2" t="s">
        <v>2005</v>
      </c>
    </row>
    <row r="998" spans="10:10" x14ac:dyDescent="0.2">
      <c r="J998" s="2" t="s">
        <v>2520</v>
      </c>
    </row>
    <row r="999" spans="10:10" x14ac:dyDescent="0.2">
      <c r="J999" s="2" t="s">
        <v>4661</v>
      </c>
    </row>
    <row r="1000" spans="10:10" x14ac:dyDescent="0.2">
      <c r="J1000" s="2" t="s">
        <v>4662</v>
      </c>
    </row>
    <row r="1001" spans="10:10" x14ac:dyDescent="0.2">
      <c r="J1001" s="2" t="s">
        <v>4663</v>
      </c>
    </row>
    <row r="1002" spans="10:10" x14ac:dyDescent="0.2">
      <c r="J1002" s="2" t="s">
        <v>57</v>
      </c>
    </row>
    <row r="1003" spans="10:10" x14ac:dyDescent="0.2">
      <c r="J1003" s="2" t="s">
        <v>2620</v>
      </c>
    </row>
    <row r="1004" spans="10:10" x14ac:dyDescent="0.2">
      <c r="J1004" s="2" t="s">
        <v>4664</v>
      </c>
    </row>
    <row r="1005" spans="10:10" x14ac:dyDescent="0.2">
      <c r="J1005" s="2" t="s">
        <v>4665</v>
      </c>
    </row>
    <row r="1006" spans="10:10" x14ac:dyDescent="0.2">
      <c r="J1006" s="2" t="s">
        <v>4666</v>
      </c>
    </row>
    <row r="1007" spans="10:10" x14ac:dyDescent="0.2">
      <c r="J1007" s="2" t="s">
        <v>4667</v>
      </c>
    </row>
    <row r="1008" spans="10:10" x14ac:dyDescent="0.2">
      <c r="J1008" s="2" t="s">
        <v>4668</v>
      </c>
    </row>
    <row r="1009" spans="10:10" x14ac:dyDescent="0.2">
      <c r="J1009" s="2" t="s">
        <v>4669</v>
      </c>
    </row>
    <row r="1010" spans="10:10" x14ac:dyDescent="0.2">
      <c r="J1010" s="2" t="s">
        <v>2687</v>
      </c>
    </row>
    <row r="1011" spans="10:10" x14ac:dyDescent="0.2">
      <c r="J1011" s="2" t="s">
        <v>4670</v>
      </c>
    </row>
    <row r="1012" spans="10:10" x14ac:dyDescent="0.2">
      <c r="J1012" s="2" t="s">
        <v>4671</v>
      </c>
    </row>
    <row r="1013" spans="10:10" x14ac:dyDescent="0.2">
      <c r="J1013" s="2" t="s">
        <v>4672</v>
      </c>
    </row>
    <row r="1014" spans="10:10" x14ac:dyDescent="0.2">
      <c r="J1014" s="2" t="s">
        <v>2399</v>
      </c>
    </row>
    <row r="1015" spans="10:10" x14ac:dyDescent="0.2">
      <c r="J1015" s="2" t="s">
        <v>4673</v>
      </c>
    </row>
    <row r="1016" spans="10:10" x14ac:dyDescent="0.2">
      <c r="J1016" s="2" t="s">
        <v>2753</v>
      </c>
    </row>
    <row r="1017" spans="10:10" x14ac:dyDescent="0.2">
      <c r="J1017" s="2" t="s">
        <v>415</v>
      </c>
    </row>
    <row r="1018" spans="10:10" x14ac:dyDescent="0.2">
      <c r="J1018" s="2" t="s">
        <v>1013</v>
      </c>
    </row>
    <row r="1019" spans="10:10" x14ac:dyDescent="0.2">
      <c r="J1019" s="2" t="s">
        <v>2591</v>
      </c>
    </row>
    <row r="1020" spans="10:10" x14ac:dyDescent="0.2">
      <c r="J1020" s="2" t="s">
        <v>4674</v>
      </c>
    </row>
    <row r="1021" spans="10:10" x14ac:dyDescent="0.2">
      <c r="J1021" s="2" t="s">
        <v>4675</v>
      </c>
    </row>
    <row r="1022" spans="10:10" x14ac:dyDescent="0.2">
      <c r="J1022" s="2" t="s">
        <v>4676</v>
      </c>
    </row>
    <row r="1023" spans="10:10" x14ac:dyDescent="0.2">
      <c r="J1023" s="2" t="s">
        <v>4677</v>
      </c>
    </row>
    <row r="1024" spans="10:10" x14ac:dyDescent="0.2">
      <c r="J1024" s="2" t="s">
        <v>4678</v>
      </c>
    </row>
    <row r="1025" spans="10:10" x14ac:dyDescent="0.2">
      <c r="J1025" s="2" t="s">
        <v>432</v>
      </c>
    </row>
    <row r="1026" spans="10:10" x14ac:dyDescent="0.2">
      <c r="J1026" s="2" t="s">
        <v>4679</v>
      </c>
    </row>
    <row r="1027" spans="10:10" x14ac:dyDescent="0.2">
      <c r="J1027" s="2" t="s">
        <v>826</v>
      </c>
    </row>
    <row r="1028" spans="10:10" x14ac:dyDescent="0.2">
      <c r="J1028" s="2" t="s">
        <v>4680</v>
      </c>
    </row>
    <row r="1029" spans="10:10" x14ac:dyDescent="0.2">
      <c r="J1029" s="2" t="s">
        <v>4681</v>
      </c>
    </row>
    <row r="1030" spans="10:10" x14ac:dyDescent="0.2">
      <c r="J1030" s="2" t="s">
        <v>4682</v>
      </c>
    </row>
    <row r="1031" spans="10:10" x14ac:dyDescent="0.2">
      <c r="J1031" s="2" t="s">
        <v>4683</v>
      </c>
    </row>
    <row r="1032" spans="10:10" x14ac:dyDescent="0.2">
      <c r="J1032" s="2" t="s">
        <v>4684</v>
      </c>
    </row>
    <row r="1033" spans="10:10" x14ac:dyDescent="0.2">
      <c r="J1033" s="2" t="s">
        <v>4685</v>
      </c>
    </row>
    <row r="1034" spans="10:10" x14ac:dyDescent="0.2">
      <c r="J1034" s="2" t="s">
        <v>2336</v>
      </c>
    </row>
    <row r="1035" spans="10:10" x14ac:dyDescent="0.2">
      <c r="J1035" s="2" t="s">
        <v>4686</v>
      </c>
    </row>
    <row r="1036" spans="10:10" x14ac:dyDescent="0.2">
      <c r="J1036" s="2" t="s">
        <v>4687</v>
      </c>
    </row>
    <row r="1037" spans="10:10" x14ac:dyDescent="0.2">
      <c r="J1037" s="2" t="s">
        <v>4688</v>
      </c>
    </row>
    <row r="1038" spans="10:10" x14ac:dyDescent="0.2">
      <c r="J1038" s="2" t="s">
        <v>4689</v>
      </c>
    </row>
    <row r="1039" spans="10:10" x14ac:dyDescent="0.2">
      <c r="J1039" s="2" t="s">
        <v>3976</v>
      </c>
    </row>
    <row r="1040" spans="10:10" x14ac:dyDescent="0.2">
      <c r="J1040" s="2" t="s">
        <v>4690</v>
      </c>
    </row>
    <row r="1041" spans="10:10" x14ac:dyDescent="0.2">
      <c r="J1041" s="2" t="s">
        <v>4691</v>
      </c>
    </row>
    <row r="1042" spans="10:10" x14ac:dyDescent="0.2">
      <c r="J1042" s="2" t="s">
        <v>4692</v>
      </c>
    </row>
    <row r="1043" spans="10:10" x14ac:dyDescent="0.2">
      <c r="J1043" s="2" t="s">
        <v>4693</v>
      </c>
    </row>
    <row r="1044" spans="10:10" x14ac:dyDescent="0.2">
      <c r="J1044" s="2" t="s">
        <v>4694</v>
      </c>
    </row>
    <row r="1045" spans="10:10" x14ac:dyDescent="0.2">
      <c r="J1045" s="2" t="s">
        <v>4695</v>
      </c>
    </row>
    <row r="1046" spans="10:10" x14ac:dyDescent="0.2">
      <c r="J1046" s="2" t="s">
        <v>4696</v>
      </c>
    </row>
    <row r="1047" spans="10:10" x14ac:dyDescent="0.2">
      <c r="J1047" s="2" t="s">
        <v>4697</v>
      </c>
    </row>
    <row r="1048" spans="10:10" x14ac:dyDescent="0.2">
      <c r="J1048" s="2" t="s">
        <v>1249</v>
      </c>
    </row>
    <row r="1049" spans="10:10" x14ac:dyDescent="0.2">
      <c r="J1049" s="2" t="s">
        <v>1506</v>
      </c>
    </row>
    <row r="1050" spans="10:10" x14ac:dyDescent="0.2">
      <c r="J1050" s="2" t="s">
        <v>3042</v>
      </c>
    </row>
    <row r="1051" spans="10:10" x14ac:dyDescent="0.2">
      <c r="J1051" s="2" t="s">
        <v>1578</v>
      </c>
    </row>
    <row r="1052" spans="10:10" x14ac:dyDescent="0.2">
      <c r="J1052" s="2" t="s">
        <v>4698</v>
      </c>
    </row>
    <row r="1053" spans="10:10" x14ac:dyDescent="0.2">
      <c r="J1053" s="2" t="s">
        <v>3054</v>
      </c>
    </row>
    <row r="1054" spans="10:10" x14ac:dyDescent="0.2">
      <c r="J1054" s="2" t="s">
        <v>4699</v>
      </c>
    </row>
    <row r="1055" spans="10:10" x14ac:dyDescent="0.2">
      <c r="J1055" s="2" t="s">
        <v>4700</v>
      </c>
    </row>
    <row r="1056" spans="10:10" x14ac:dyDescent="0.2">
      <c r="J1056" s="2" t="s">
        <v>2106</v>
      </c>
    </row>
    <row r="1057" spans="10:10" x14ac:dyDescent="0.2">
      <c r="J1057" s="2" t="s">
        <v>4701</v>
      </c>
    </row>
    <row r="1058" spans="10:10" x14ac:dyDescent="0.2">
      <c r="J1058" s="2" t="s">
        <v>4702</v>
      </c>
    </row>
    <row r="1059" spans="10:10" x14ac:dyDescent="0.2">
      <c r="J1059" s="2" t="s">
        <v>4703</v>
      </c>
    </row>
    <row r="1060" spans="10:10" x14ac:dyDescent="0.2">
      <c r="J1060" s="2" t="s">
        <v>4704</v>
      </c>
    </row>
    <row r="1061" spans="10:10" x14ac:dyDescent="0.2">
      <c r="J1061" s="2" t="s">
        <v>4354</v>
      </c>
    </row>
    <row r="1062" spans="10:10" x14ac:dyDescent="0.2">
      <c r="J1062" s="2" t="s">
        <v>962</v>
      </c>
    </row>
    <row r="1063" spans="10:10" x14ac:dyDescent="0.2">
      <c r="J1063" s="2" t="s">
        <v>4705</v>
      </c>
    </row>
    <row r="1064" spans="10:10" x14ac:dyDescent="0.2">
      <c r="J1064" s="2" t="s">
        <v>4706</v>
      </c>
    </row>
    <row r="1065" spans="10:10" x14ac:dyDescent="0.2">
      <c r="J1065" s="2" t="s">
        <v>4707</v>
      </c>
    </row>
    <row r="1066" spans="10:10" x14ac:dyDescent="0.2">
      <c r="J1066" s="2" t="s">
        <v>4708</v>
      </c>
    </row>
    <row r="1067" spans="10:10" x14ac:dyDescent="0.2">
      <c r="J1067" s="2" t="s">
        <v>4709</v>
      </c>
    </row>
    <row r="1068" spans="10:10" x14ac:dyDescent="0.2">
      <c r="J1068" s="2" t="s">
        <v>4710</v>
      </c>
    </row>
    <row r="1069" spans="10:10" x14ac:dyDescent="0.2">
      <c r="J1069" s="2" t="s">
        <v>4711</v>
      </c>
    </row>
    <row r="1070" spans="10:10" x14ac:dyDescent="0.2">
      <c r="J1070" s="2" t="s">
        <v>4712</v>
      </c>
    </row>
    <row r="1071" spans="10:10" x14ac:dyDescent="0.2">
      <c r="J1071" s="2" t="s">
        <v>2530</v>
      </c>
    </row>
    <row r="1072" spans="10:10" x14ac:dyDescent="0.2">
      <c r="J1072" s="2" t="s">
        <v>4713</v>
      </c>
    </row>
    <row r="1073" spans="10:10" x14ac:dyDescent="0.2">
      <c r="J1073" s="2" t="s">
        <v>4714</v>
      </c>
    </row>
    <row r="1074" spans="10:10" x14ac:dyDescent="0.2">
      <c r="J1074" s="2" t="s">
        <v>4715</v>
      </c>
    </row>
    <row r="1075" spans="10:10" x14ac:dyDescent="0.2">
      <c r="J1075" s="2" t="s">
        <v>4716</v>
      </c>
    </row>
    <row r="1076" spans="10:10" x14ac:dyDescent="0.2">
      <c r="J1076" s="2" t="s">
        <v>4717</v>
      </c>
    </row>
    <row r="1077" spans="10:10" x14ac:dyDescent="0.2">
      <c r="J1077" s="2" t="s">
        <v>4124</v>
      </c>
    </row>
    <row r="1078" spans="10:10" x14ac:dyDescent="0.2">
      <c r="J1078" s="2" t="s">
        <v>4129</v>
      </c>
    </row>
    <row r="1079" spans="10:10" x14ac:dyDescent="0.2">
      <c r="J1079" s="2" t="s">
        <v>4718</v>
      </c>
    </row>
    <row r="1080" spans="10:10" x14ac:dyDescent="0.2">
      <c r="J1080" s="2" t="s">
        <v>4719</v>
      </c>
    </row>
    <row r="1081" spans="10:10" x14ac:dyDescent="0.2">
      <c r="J1081" s="2" t="s">
        <v>4720</v>
      </c>
    </row>
    <row r="1082" spans="10:10" x14ac:dyDescent="0.2">
      <c r="J1082" s="2" t="s">
        <v>4721</v>
      </c>
    </row>
    <row r="1083" spans="10:10" x14ac:dyDescent="0.2">
      <c r="J1083" s="2" t="s">
        <v>4722</v>
      </c>
    </row>
    <row r="1084" spans="10:10" x14ac:dyDescent="0.2">
      <c r="J1084" s="2" t="s">
        <v>4723</v>
      </c>
    </row>
    <row r="1085" spans="10:10" x14ac:dyDescent="0.2">
      <c r="J1085" s="2" t="s">
        <v>3039</v>
      </c>
    </row>
    <row r="1086" spans="10:10" x14ac:dyDescent="0.2">
      <c r="J1086" s="2" t="s">
        <v>4724</v>
      </c>
    </row>
    <row r="1087" spans="10:10" x14ac:dyDescent="0.2">
      <c r="J1087" s="2" t="s">
        <v>4725</v>
      </c>
    </row>
    <row r="1088" spans="10:10" x14ac:dyDescent="0.2">
      <c r="J1088" s="2" t="s">
        <v>4726</v>
      </c>
    </row>
    <row r="1089" spans="10:10" x14ac:dyDescent="0.2">
      <c r="J1089" s="2" t="s">
        <v>4727</v>
      </c>
    </row>
    <row r="1090" spans="10:10" x14ac:dyDescent="0.2">
      <c r="J1090" s="2" t="s">
        <v>4728</v>
      </c>
    </row>
    <row r="1091" spans="10:10" x14ac:dyDescent="0.2">
      <c r="J1091" s="2" t="s">
        <v>4729</v>
      </c>
    </row>
    <row r="1092" spans="10:10" x14ac:dyDescent="0.2">
      <c r="J1092" s="2" t="s">
        <v>4730</v>
      </c>
    </row>
    <row r="1093" spans="10:10" x14ac:dyDescent="0.2">
      <c r="J1093" s="2" t="s">
        <v>4731</v>
      </c>
    </row>
    <row r="1094" spans="10:10" x14ac:dyDescent="0.2">
      <c r="J1094" s="2" t="s">
        <v>4732</v>
      </c>
    </row>
    <row r="1095" spans="10:10" x14ac:dyDescent="0.2">
      <c r="J1095" s="2" t="s">
        <v>4733</v>
      </c>
    </row>
    <row r="1096" spans="10:10" x14ac:dyDescent="0.2">
      <c r="J1096" s="2" t="s">
        <v>4734</v>
      </c>
    </row>
    <row r="1097" spans="10:10" x14ac:dyDescent="0.2">
      <c r="J1097" s="2" t="s">
        <v>4735</v>
      </c>
    </row>
    <row r="1098" spans="10:10" x14ac:dyDescent="0.2">
      <c r="J1098" s="2" t="s">
        <v>861</v>
      </c>
    </row>
    <row r="1099" spans="10:10" x14ac:dyDescent="0.2">
      <c r="J1099" s="2" t="s">
        <v>4736</v>
      </c>
    </row>
    <row r="1100" spans="10:10" x14ac:dyDescent="0.2">
      <c r="J1100" s="2" t="s">
        <v>4737</v>
      </c>
    </row>
    <row r="1101" spans="10:10" x14ac:dyDescent="0.2">
      <c r="J1101" s="2" t="s">
        <v>4738</v>
      </c>
    </row>
    <row r="1102" spans="10:10" x14ac:dyDescent="0.2">
      <c r="J1102" s="2" t="s">
        <v>3284</v>
      </c>
    </row>
    <row r="1103" spans="10:10" x14ac:dyDescent="0.2">
      <c r="J1103" s="2" t="s">
        <v>4739</v>
      </c>
    </row>
    <row r="1104" spans="10:10" x14ac:dyDescent="0.2">
      <c r="J1104" s="2" t="s">
        <v>3146</v>
      </c>
    </row>
    <row r="1105" spans="10:10" x14ac:dyDescent="0.2">
      <c r="J1105" s="2" t="s">
        <v>4740</v>
      </c>
    </row>
    <row r="1106" spans="10:10" x14ac:dyDescent="0.2">
      <c r="J1106" s="2" t="s">
        <v>2088</v>
      </c>
    </row>
    <row r="1107" spans="10:10" x14ac:dyDescent="0.2">
      <c r="J1107" s="2" t="s">
        <v>2159</v>
      </c>
    </row>
    <row r="1108" spans="10:10" x14ac:dyDescent="0.2">
      <c r="J1108" s="2" t="s">
        <v>4741</v>
      </c>
    </row>
    <row r="1109" spans="10:10" x14ac:dyDescent="0.2">
      <c r="J1109" s="2" t="s">
        <v>4742</v>
      </c>
    </row>
    <row r="1110" spans="10:10" x14ac:dyDescent="0.2">
      <c r="J1110" s="2" t="s">
        <v>4743</v>
      </c>
    </row>
    <row r="1111" spans="10:10" x14ac:dyDescent="0.2">
      <c r="J1111" s="2" t="s">
        <v>4744</v>
      </c>
    </row>
    <row r="1112" spans="10:10" x14ac:dyDescent="0.2">
      <c r="J1112" s="2" t="s">
        <v>4745</v>
      </c>
    </row>
    <row r="1113" spans="10:10" x14ac:dyDescent="0.2">
      <c r="J1113" s="2" t="s">
        <v>484</v>
      </c>
    </row>
    <row r="1114" spans="10:10" x14ac:dyDescent="0.2">
      <c r="J1114" s="2" t="s">
        <v>4746</v>
      </c>
    </row>
    <row r="1115" spans="10:10" x14ac:dyDescent="0.2">
      <c r="J1115" s="2" t="s">
        <v>4747</v>
      </c>
    </row>
    <row r="1116" spans="10:10" x14ac:dyDescent="0.2">
      <c r="J1116" s="2" t="s">
        <v>4748</v>
      </c>
    </row>
    <row r="1117" spans="10:10" x14ac:dyDescent="0.2">
      <c r="J1117" s="2" t="s">
        <v>4749</v>
      </c>
    </row>
    <row r="1118" spans="10:10" x14ac:dyDescent="0.2">
      <c r="J1118" s="2" t="s">
        <v>4750</v>
      </c>
    </row>
    <row r="1119" spans="10:10" x14ac:dyDescent="0.2">
      <c r="J1119" s="2" t="s">
        <v>1891</v>
      </c>
    </row>
    <row r="1120" spans="10:10" x14ac:dyDescent="0.2">
      <c r="J1120" s="2" t="s">
        <v>2899</v>
      </c>
    </row>
    <row r="1121" spans="10:10" x14ac:dyDescent="0.2">
      <c r="J1121" s="2" t="s">
        <v>2437</v>
      </c>
    </row>
    <row r="1122" spans="10:10" x14ac:dyDescent="0.2">
      <c r="J1122" s="2" t="s">
        <v>4270</v>
      </c>
    </row>
    <row r="1123" spans="10:10" x14ac:dyDescent="0.2">
      <c r="J1123" s="2" t="s">
        <v>4751</v>
      </c>
    </row>
    <row r="1124" spans="10:10" x14ac:dyDescent="0.2">
      <c r="J1124" s="2" t="s">
        <v>4752</v>
      </c>
    </row>
    <row r="1125" spans="10:10" x14ac:dyDescent="0.2">
      <c r="J1125" s="2" t="s">
        <v>4753</v>
      </c>
    </row>
    <row r="1126" spans="10:10" x14ac:dyDescent="0.2">
      <c r="J1126" s="2" t="s">
        <v>4754</v>
      </c>
    </row>
    <row r="1127" spans="10:10" x14ac:dyDescent="0.2">
      <c r="J1127" s="2" t="s">
        <v>4755</v>
      </c>
    </row>
    <row r="1128" spans="10:10" x14ac:dyDescent="0.2">
      <c r="J1128" s="2" t="s">
        <v>4756</v>
      </c>
    </row>
    <row r="1129" spans="10:10" x14ac:dyDescent="0.2">
      <c r="J1129" s="2" t="s">
        <v>4757</v>
      </c>
    </row>
    <row r="1130" spans="10:10" x14ac:dyDescent="0.2">
      <c r="J1130" s="2" t="s">
        <v>4758</v>
      </c>
    </row>
    <row r="1131" spans="10:10" x14ac:dyDescent="0.2">
      <c r="J1131" s="2" t="s">
        <v>336</v>
      </c>
    </row>
    <row r="1132" spans="10:10" x14ac:dyDescent="0.2">
      <c r="J1132" s="2" t="s">
        <v>4759</v>
      </c>
    </row>
    <row r="1133" spans="10:10" x14ac:dyDescent="0.2">
      <c r="J1133" s="2" t="s">
        <v>4760</v>
      </c>
    </row>
    <row r="1134" spans="10:10" x14ac:dyDescent="0.2">
      <c r="J1134" s="2" t="s">
        <v>4761</v>
      </c>
    </row>
    <row r="1135" spans="10:10" x14ac:dyDescent="0.2">
      <c r="J1135" s="2" t="s">
        <v>675</v>
      </c>
    </row>
    <row r="1136" spans="10:10" x14ac:dyDescent="0.2">
      <c r="J1136" s="2" t="s">
        <v>4762</v>
      </c>
    </row>
    <row r="1137" spans="10:10" x14ac:dyDescent="0.2">
      <c r="J1137" s="2" t="s">
        <v>4763</v>
      </c>
    </row>
    <row r="1138" spans="10:10" x14ac:dyDescent="0.2">
      <c r="J1138" s="2" t="s">
        <v>3572</v>
      </c>
    </row>
    <row r="1139" spans="10:10" x14ac:dyDescent="0.2">
      <c r="J1139" s="2" t="s">
        <v>3430</v>
      </c>
    </row>
    <row r="1140" spans="10:10" x14ac:dyDescent="0.2">
      <c r="J1140" s="2" t="s">
        <v>4764</v>
      </c>
    </row>
    <row r="1141" spans="10:10" x14ac:dyDescent="0.2">
      <c r="J1141" s="2" t="s">
        <v>4765</v>
      </c>
    </row>
    <row r="1142" spans="10:10" x14ac:dyDescent="0.2">
      <c r="J1142" s="2" t="s">
        <v>4766</v>
      </c>
    </row>
    <row r="1143" spans="10:10" x14ac:dyDescent="0.2">
      <c r="J1143" s="2" t="s">
        <v>4767</v>
      </c>
    </row>
    <row r="1144" spans="10:10" x14ac:dyDescent="0.2">
      <c r="J1144" s="2" t="s">
        <v>4768</v>
      </c>
    </row>
    <row r="1145" spans="10:10" x14ac:dyDescent="0.2">
      <c r="J1145" s="2" t="s">
        <v>4769</v>
      </c>
    </row>
    <row r="1146" spans="10:10" x14ac:dyDescent="0.2">
      <c r="J1146" s="2" t="s">
        <v>4770</v>
      </c>
    </row>
    <row r="1147" spans="10:10" x14ac:dyDescent="0.2">
      <c r="J1147" s="2" t="s">
        <v>4771</v>
      </c>
    </row>
    <row r="1148" spans="10:10" x14ac:dyDescent="0.2">
      <c r="J1148" s="2" t="s">
        <v>4772</v>
      </c>
    </row>
    <row r="1149" spans="10:10" x14ac:dyDescent="0.2">
      <c r="J1149" s="2" t="s">
        <v>584</v>
      </c>
    </row>
    <row r="1150" spans="10:10" x14ac:dyDescent="0.2">
      <c r="J1150" s="2" t="s">
        <v>4773</v>
      </c>
    </row>
    <row r="1151" spans="10:10" x14ac:dyDescent="0.2">
      <c r="J1151" s="2" t="s">
        <v>4774</v>
      </c>
    </row>
    <row r="1152" spans="10:10" x14ac:dyDescent="0.2">
      <c r="J1152" s="2" t="s">
        <v>4775</v>
      </c>
    </row>
    <row r="1153" spans="10:10" x14ac:dyDescent="0.2">
      <c r="J1153" s="2" t="s">
        <v>4776</v>
      </c>
    </row>
    <row r="1154" spans="10:10" x14ac:dyDescent="0.2">
      <c r="J1154" s="2" t="s">
        <v>4777</v>
      </c>
    </row>
    <row r="1155" spans="10:10" x14ac:dyDescent="0.2">
      <c r="J1155" s="2" t="s">
        <v>4778</v>
      </c>
    </row>
    <row r="1156" spans="10:10" x14ac:dyDescent="0.2">
      <c r="J1156" s="2" t="s">
        <v>4779</v>
      </c>
    </row>
    <row r="1157" spans="10:10" x14ac:dyDescent="0.2">
      <c r="J1157" s="2" t="s">
        <v>3379</v>
      </c>
    </row>
    <row r="1158" spans="10:10" x14ac:dyDescent="0.2">
      <c r="J1158" s="2" t="s">
        <v>4780</v>
      </c>
    </row>
    <row r="1159" spans="10:10" x14ac:dyDescent="0.2">
      <c r="J1159" s="2" t="s">
        <v>4781</v>
      </c>
    </row>
    <row r="1160" spans="10:10" x14ac:dyDescent="0.2">
      <c r="J1160" s="2" t="s">
        <v>4782</v>
      </c>
    </row>
    <row r="1161" spans="10:10" x14ac:dyDescent="0.2">
      <c r="J1161" s="2" t="s">
        <v>4783</v>
      </c>
    </row>
    <row r="1162" spans="10:10" x14ac:dyDescent="0.2">
      <c r="J1162" s="2" t="s">
        <v>4784</v>
      </c>
    </row>
    <row r="1163" spans="10:10" x14ac:dyDescent="0.2">
      <c r="J1163" s="2" t="s">
        <v>3385</v>
      </c>
    </row>
    <row r="1164" spans="10:10" x14ac:dyDescent="0.2">
      <c r="J1164" s="2" t="s">
        <v>909</v>
      </c>
    </row>
    <row r="1165" spans="10:10" x14ac:dyDescent="0.2">
      <c r="J1165" s="2" t="s">
        <v>1499</v>
      </c>
    </row>
    <row r="1166" spans="10:10" x14ac:dyDescent="0.2">
      <c r="J1166" s="2" t="s">
        <v>4785</v>
      </c>
    </row>
    <row r="1167" spans="10:10" x14ac:dyDescent="0.2">
      <c r="J1167" s="2" t="s">
        <v>4786</v>
      </c>
    </row>
    <row r="1168" spans="10:10" x14ac:dyDescent="0.2">
      <c r="J1168" s="2" t="s">
        <v>4787</v>
      </c>
    </row>
    <row r="1169" spans="10:10" x14ac:dyDescent="0.2">
      <c r="J1169" s="2" t="s">
        <v>1622</v>
      </c>
    </row>
    <row r="1170" spans="10:10" x14ac:dyDescent="0.2">
      <c r="J1170" s="2" t="s">
        <v>4788</v>
      </c>
    </row>
    <row r="1171" spans="10:10" x14ac:dyDescent="0.2">
      <c r="J1171" s="2" t="s">
        <v>4789</v>
      </c>
    </row>
    <row r="1172" spans="10:10" x14ac:dyDescent="0.2">
      <c r="J1172" s="2" t="s">
        <v>4790</v>
      </c>
    </row>
    <row r="1173" spans="10:10" x14ac:dyDescent="0.2">
      <c r="J1173" s="2" t="s">
        <v>2186</v>
      </c>
    </row>
    <row r="1174" spans="10:10" x14ac:dyDescent="0.2">
      <c r="J1174" s="2" t="s">
        <v>4791</v>
      </c>
    </row>
    <row r="1175" spans="10:10" x14ac:dyDescent="0.2">
      <c r="J1175" s="2" t="s">
        <v>4792</v>
      </c>
    </row>
    <row r="1176" spans="10:10" x14ac:dyDescent="0.2">
      <c r="J1176" s="2" t="s">
        <v>4793</v>
      </c>
    </row>
    <row r="1177" spans="10:10" x14ac:dyDescent="0.2">
      <c r="J1177" s="2" t="s">
        <v>4794</v>
      </c>
    </row>
    <row r="1178" spans="10:10" x14ac:dyDescent="0.2">
      <c r="J1178" s="2" t="s">
        <v>2029</v>
      </c>
    </row>
    <row r="1179" spans="10:10" x14ac:dyDescent="0.2">
      <c r="J1179" s="2" t="s">
        <v>4795</v>
      </c>
    </row>
    <row r="1180" spans="10:10" x14ac:dyDescent="0.2">
      <c r="J1180" s="2" t="s">
        <v>4796</v>
      </c>
    </row>
    <row r="1181" spans="10:10" x14ac:dyDescent="0.2">
      <c r="J1181" s="2" t="s">
        <v>4797</v>
      </c>
    </row>
    <row r="1182" spans="10:10" x14ac:dyDescent="0.2">
      <c r="J1182" s="2" t="s">
        <v>4798</v>
      </c>
    </row>
    <row r="1183" spans="10:10" x14ac:dyDescent="0.2">
      <c r="J1183" s="2" t="s">
        <v>4799</v>
      </c>
    </row>
    <row r="1184" spans="10:10" x14ac:dyDescent="0.2">
      <c r="J1184" s="2" t="s">
        <v>4800</v>
      </c>
    </row>
    <row r="1185" spans="10:10" x14ac:dyDescent="0.2">
      <c r="J1185" s="2" t="s">
        <v>4801</v>
      </c>
    </row>
    <row r="1186" spans="10:10" x14ac:dyDescent="0.2">
      <c r="J1186" s="2" t="s">
        <v>4802</v>
      </c>
    </row>
    <row r="1187" spans="10:10" x14ac:dyDescent="0.2">
      <c r="J1187" s="2" t="s">
        <v>4803</v>
      </c>
    </row>
    <row r="1188" spans="10:10" x14ac:dyDescent="0.2">
      <c r="J1188" s="2" t="s">
        <v>4804</v>
      </c>
    </row>
    <row r="1189" spans="10:10" x14ac:dyDescent="0.2">
      <c r="J1189" s="2" t="s">
        <v>3763</v>
      </c>
    </row>
    <row r="1190" spans="10:10" x14ac:dyDescent="0.2">
      <c r="J1190" s="2" t="s">
        <v>3766</v>
      </c>
    </row>
    <row r="1191" spans="10:10" x14ac:dyDescent="0.2">
      <c r="J1191" s="2" t="s">
        <v>4491</v>
      </c>
    </row>
    <row r="1192" spans="10:10" x14ac:dyDescent="0.2">
      <c r="J1192" s="2" t="s">
        <v>3538</v>
      </c>
    </row>
    <row r="1193" spans="10:10" x14ac:dyDescent="0.2">
      <c r="J1193" s="2" t="s">
        <v>4805</v>
      </c>
    </row>
    <row r="1194" spans="10:10" x14ac:dyDescent="0.2">
      <c r="J1194" s="2" t="s">
        <v>4806</v>
      </c>
    </row>
    <row r="1195" spans="10:10" x14ac:dyDescent="0.2">
      <c r="J1195" s="2" t="s">
        <v>4807</v>
      </c>
    </row>
    <row r="1196" spans="10:10" x14ac:dyDescent="0.2">
      <c r="J1196" s="2" t="s">
        <v>4808</v>
      </c>
    </row>
    <row r="1197" spans="10:10" x14ac:dyDescent="0.2">
      <c r="J1197" s="2" t="s">
        <v>4809</v>
      </c>
    </row>
    <row r="1198" spans="10:10" x14ac:dyDescent="0.2">
      <c r="J1198" s="2" t="s">
        <v>4810</v>
      </c>
    </row>
    <row r="1199" spans="10:10" x14ac:dyDescent="0.2">
      <c r="J1199" s="2" t="s">
        <v>2052</v>
      </c>
    </row>
    <row r="1200" spans="10:10" x14ac:dyDescent="0.2">
      <c r="J1200" s="2" t="s">
        <v>4101</v>
      </c>
    </row>
    <row r="1201" spans="10:10" x14ac:dyDescent="0.2">
      <c r="J1201" s="2" t="s">
        <v>4811</v>
      </c>
    </row>
    <row r="1202" spans="10:10" x14ac:dyDescent="0.2">
      <c r="J1202" s="2" t="s">
        <v>4812</v>
      </c>
    </row>
    <row r="1203" spans="10:10" x14ac:dyDescent="0.2">
      <c r="J1203" s="2" t="s">
        <v>4813</v>
      </c>
    </row>
    <row r="1204" spans="10:10" x14ac:dyDescent="0.2">
      <c r="J1204" s="2" t="s">
        <v>4814</v>
      </c>
    </row>
    <row r="1205" spans="10:10" x14ac:dyDescent="0.2">
      <c r="J1205" s="2" t="s">
        <v>4815</v>
      </c>
    </row>
    <row r="1206" spans="10:10" x14ac:dyDescent="0.2">
      <c r="J1206" s="2" t="s">
        <v>4816</v>
      </c>
    </row>
    <row r="1207" spans="10:10" x14ac:dyDescent="0.2">
      <c r="J1207" s="2" t="s">
        <v>4817</v>
      </c>
    </row>
    <row r="1208" spans="10:10" x14ac:dyDescent="0.2">
      <c r="J1208" s="2" t="s">
        <v>4818</v>
      </c>
    </row>
    <row r="1209" spans="10:10" x14ac:dyDescent="0.2">
      <c r="J1209" s="2" t="s">
        <v>4819</v>
      </c>
    </row>
    <row r="1210" spans="10:10" x14ac:dyDescent="0.2">
      <c r="J1210" s="2" t="s">
        <v>3180</v>
      </c>
    </row>
    <row r="1211" spans="10:10" x14ac:dyDescent="0.2">
      <c r="J1211" s="2" t="s">
        <v>4820</v>
      </c>
    </row>
    <row r="1212" spans="10:10" x14ac:dyDescent="0.2">
      <c r="J1212" s="2" t="s">
        <v>4821</v>
      </c>
    </row>
    <row r="1213" spans="10:10" x14ac:dyDescent="0.2">
      <c r="J1213" s="2" t="s">
        <v>3516</v>
      </c>
    </row>
    <row r="1214" spans="10:10" x14ac:dyDescent="0.2">
      <c r="J1214" s="2" t="s">
        <v>4822</v>
      </c>
    </row>
    <row r="1215" spans="10:10" x14ac:dyDescent="0.2">
      <c r="J1215" s="2" t="s">
        <v>4823</v>
      </c>
    </row>
    <row r="1216" spans="10:10" x14ac:dyDescent="0.2">
      <c r="J1216" s="2" t="s">
        <v>4824</v>
      </c>
    </row>
    <row r="1217" spans="10:10" x14ac:dyDescent="0.2">
      <c r="J1217" s="2" t="s">
        <v>4825</v>
      </c>
    </row>
    <row r="1218" spans="10:10" x14ac:dyDescent="0.2">
      <c r="J1218" s="2" t="s">
        <v>4826</v>
      </c>
    </row>
    <row r="1219" spans="10:10" x14ac:dyDescent="0.2">
      <c r="J1219" s="2" t="s">
        <v>4827</v>
      </c>
    </row>
    <row r="1220" spans="10:10" x14ac:dyDescent="0.2">
      <c r="J1220" s="2" t="s">
        <v>4828</v>
      </c>
    </row>
    <row r="1221" spans="10:10" x14ac:dyDescent="0.2">
      <c r="J1221" s="2" t="s">
        <v>42</v>
      </c>
    </row>
    <row r="1222" spans="10:10" x14ac:dyDescent="0.2">
      <c r="J1222" s="2" t="s">
        <v>119</v>
      </c>
    </row>
    <row r="1223" spans="10:10" x14ac:dyDescent="0.2">
      <c r="J1223" s="2" t="s">
        <v>4829</v>
      </c>
    </row>
    <row r="1224" spans="10:10" x14ac:dyDescent="0.2">
      <c r="J1224" s="2" t="s">
        <v>4830</v>
      </c>
    </row>
    <row r="1225" spans="10:10" x14ac:dyDescent="0.2">
      <c r="J1225" s="2" t="s">
        <v>4831</v>
      </c>
    </row>
    <row r="1226" spans="10:10" x14ac:dyDescent="0.2">
      <c r="J1226" s="2" t="s">
        <v>4832</v>
      </c>
    </row>
    <row r="1227" spans="10:10" x14ac:dyDescent="0.2">
      <c r="J1227" s="2" t="s">
        <v>4833</v>
      </c>
    </row>
    <row r="1228" spans="10:10" x14ac:dyDescent="0.2">
      <c r="J1228" s="2" t="s">
        <v>4834</v>
      </c>
    </row>
    <row r="1229" spans="10:10" x14ac:dyDescent="0.2">
      <c r="J1229" s="2" t="s">
        <v>374</v>
      </c>
    </row>
    <row r="1230" spans="10:10" x14ac:dyDescent="0.2">
      <c r="J1230" s="2" t="s">
        <v>4835</v>
      </c>
    </row>
    <row r="1231" spans="10:10" x14ac:dyDescent="0.2">
      <c r="J1231" s="2" t="s">
        <v>179</v>
      </c>
    </row>
    <row r="1232" spans="10:10" x14ac:dyDescent="0.2">
      <c r="J1232" s="2" t="s">
        <v>4836</v>
      </c>
    </row>
    <row r="1233" spans="10:10" x14ac:dyDescent="0.2">
      <c r="J1233" s="2" t="s">
        <v>4837</v>
      </c>
    </row>
    <row r="1234" spans="10:10" x14ac:dyDescent="0.2">
      <c r="J1234" s="2" t="s">
        <v>4838</v>
      </c>
    </row>
    <row r="1235" spans="10:10" x14ac:dyDescent="0.2">
      <c r="J1235" s="2" t="s">
        <v>4839</v>
      </c>
    </row>
    <row r="1236" spans="10:10" x14ac:dyDescent="0.2">
      <c r="J1236" s="2" t="s">
        <v>4840</v>
      </c>
    </row>
    <row r="1237" spans="10:10" x14ac:dyDescent="0.2">
      <c r="J1237" s="2" t="s">
        <v>4841</v>
      </c>
    </row>
    <row r="1238" spans="10:10" x14ac:dyDescent="0.2">
      <c r="J1238" s="2" t="s">
        <v>4842</v>
      </c>
    </row>
    <row r="1239" spans="10:10" x14ac:dyDescent="0.2">
      <c r="J1239" s="2" t="s">
        <v>4843</v>
      </c>
    </row>
    <row r="1240" spans="10:10" x14ac:dyDescent="0.2">
      <c r="J1240" s="2" t="s">
        <v>4844</v>
      </c>
    </row>
    <row r="1241" spans="10:10" x14ac:dyDescent="0.2">
      <c r="J1241" s="2" t="s">
        <v>4845</v>
      </c>
    </row>
    <row r="1242" spans="10:10" x14ac:dyDescent="0.2">
      <c r="J1242" s="2" t="s">
        <v>4846</v>
      </c>
    </row>
    <row r="1243" spans="10:10" x14ac:dyDescent="0.2">
      <c r="J1243" s="2" t="s">
        <v>4847</v>
      </c>
    </row>
    <row r="1244" spans="10:10" x14ac:dyDescent="0.2">
      <c r="J1244" s="2" t="s">
        <v>4848</v>
      </c>
    </row>
    <row r="1245" spans="10:10" x14ac:dyDescent="0.2">
      <c r="J1245" s="2" t="s">
        <v>4849</v>
      </c>
    </row>
    <row r="1246" spans="10:10" x14ac:dyDescent="0.2">
      <c r="J1246" s="2" t="s">
        <v>4850</v>
      </c>
    </row>
    <row r="1247" spans="10:10" x14ac:dyDescent="0.2">
      <c r="J1247" s="2" t="s">
        <v>4851</v>
      </c>
    </row>
    <row r="1248" spans="10:10" x14ac:dyDescent="0.2">
      <c r="J1248" s="2" t="s">
        <v>375</v>
      </c>
    </row>
    <row r="1249" spans="10:10" x14ac:dyDescent="0.2">
      <c r="J1249" s="2" t="s">
        <v>412</v>
      </c>
    </row>
    <row r="1250" spans="10:10" x14ac:dyDescent="0.2">
      <c r="J1250" s="2" t="s">
        <v>4852</v>
      </c>
    </row>
    <row r="1251" spans="10:10" x14ac:dyDescent="0.2">
      <c r="J1251" s="2" t="s">
        <v>4853</v>
      </c>
    </row>
    <row r="1252" spans="10:10" x14ac:dyDescent="0.2">
      <c r="J1252" s="2" t="s">
        <v>4854</v>
      </c>
    </row>
    <row r="1253" spans="10:10" x14ac:dyDescent="0.2">
      <c r="J1253" s="2" t="s">
        <v>4264</v>
      </c>
    </row>
    <row r="1254" spans="10:10" x14ac:dyDescent="0.2">
      <c r="J1254" s="2" t="s">
        <v>494</v>
      </c>
    </row>
    <row r="1255" spans="10:10" x14ac:dyDescent="0.2">
      <c r="J1255" s="2" t="s">
        <v>4855</v>
      </c>
    </row>
    <row r="1256" spans="10:10" x14ac:dyDescent="0.2">
      <c r="J1256" s="2" t="s">
        <v>4856</v>
      </c>
    </row>
    <row r="1257" spans="10:10" x14ac:dyDescent="0.2">
      <c r="J1257" s="2" t="s">
        <v>4857</v>
      </c>
    </row>
    <row r="1258" spans="10:10" x14ac:dyDescent="0.2">
      <c r="J1258" s="2" t="s">
        <v>4858</v>
      </c>
    </row>
    <row r="1259" spans="10:10" x14ac:dyDescent="0.2">
      <c r="J1259" s="2" t="s">
        <v>4859</v>
      </c>
    </row>
    <row r="1260" spans="10:10" x14ac:dyDescent="0.2">
      <c r="J1260" s="2" t="s">
        <v>4860</v>
      </c>
    </row>
    <row r="1261" spans="10:10" x14ac:dyDescent="0.2">
      <c r="J1261" s="2" t="s">
        <v>1109</v>
      </c>
    </row>
    <row r="1262" spans="10:10" x14ac:dyDescent="0.2">
      <c r="J1262" s="2" t="s">
        <v>775</v>
      </c>
    </row>
    <row r="1263" spans="10:10" x14ac:dyDescent="0.2">
      <c r="J1263" s="2" t="s">
        <v>1148</v>
      </c>
    </row>
    <row r="1264" spans="10:10" x14ac:dyDescent="0.2">
      <c r="J1264" s="2" t="s">
        <v>4861</v>
      </c>
    </row>
    <row r="1265" spans="10:10" x14ac:dyDescent="0.2">
      <c r="J1265" s="2" t="s">
        <v>4862</v>
      </c>
    </row>
    <row r="1266" spans="10:10" x14ac:dyDescent="0.2">
      <c r="J1266" s="2" t="s">
        <v>4863</v>
      </c>
    </row>
    <row r="1267" spans="10:10" x14ac:dyDescent="0.2">
      <c r="J1267" s="2" t="s">
        <v>700</v>
      </c>
    </row>
    <row r="1268" spans="10:10" x14ac:dyDescent="0.2">
      <c r="J1268" s="2" t="s">
        <v>4864</v>
      </c>
    </row>
    <row r="1269" spans="10:10" x14ac:dyDescent="0.2">
      <c r="J1269" s="2" t="s">
        <v>1385</v>
      </c>
    </row>
    <row r="1270" spans="10:10" x14ac:dyDescent="0.2">
      <c r="J1270" s="2" t="s">
        <v>1123</v>
      </c>
    </row>
    <row r="1271" spans="10:10" x14ac:dyDescent="0.2">
      <c r="J1271" s="2" t="s">
        <v>4865</v>
      </c>
    </row>
    <row r="1272" spans="10:10" x14ac:dyDescent="0.2">
      <c r="J1272" s="2" t="s">
        <v>4866</v>
      </c>
    </row>
    <row r="1273" spans="10:10" x14ac:dyDescent="0.2">
      <c r="J1273" s="2" t="s">
        <v>4867</v>
      </c>
    </row>
    <row r="1274" spans="10:10" x14ac:dyDescent="0.2">
      <c r="J1274" s="2" t="s">
        <v>4868</v>
      </c>
    </row>
    <row r="1275" spans="10:10" x14ac:dyDescent="0.2">
      <c r="J1275" s="2" t="s">
        <v>837</v>
      </c>
    </row>
    <row r="1276" spans="10:10" x14ac:dyDescent="0.2">
      <c r="J1276" s="2" t="s">
        <v>4869</v>
      </c>
    </row>
    <row r="1277" spans="10:10" x14ac:dyDescent="0.2">
      <c r="J1277" s="2" t="s">
        <v>1938</v>
      </c>
    </row>
    <row r="1278" spans="10:10" x14ac:dyDescent="0.2">
      <c r="J1278" s="2" t="s">
        <v>4870</v>
      </c>
    </row>
    <row r="1279" spans="10:10" x14ac:dyDescent="0.2">
      <c r="J1279" s="2" t="s">
        <v>4871</v>
      </c>
    </row>
    <row r="1280" spans="10:10" x14ac:dyDescent="0.2">
      <c r="J1280" s="2" t="s">
        <v>4872</v>
      </c>
    </row>
    <row r="1281" spans="10:10" x14ac:dyDescent="0.2">
      <c r="J1281" s="2" t="s">
        <v>4873</v>
      </c>
    </row>
    <row r="1282" spans="10:10" x14ac:dyDescent="0.2">
      <c r="J1282" s="2" t="s">
        <v>4874</v>
      </c>
    </row>
    <row r="1283" spans="10:10" x14ac:dyDescent="0.2">
      <c r="J1283" s="2" t="s">
        <v>4875</v>
      </c>
    </row>
    <row r="1284" spans="10:10" x14ac:dyDescent="0.2">
      <c r="J1284" s="2" t="s">
        <v>4876</v>
      </c>
    </row>
    <row r="1285" spans="10:10" x14ac:dyDescent="0.2">
      <c r="J1285" s="2" t="s">
        <v>4877</v>
      </c>
    </row>
    <row r="1286" spans="10:10" x14ac:dyDescent="0.2">
      <c r="J1286" s="2" t="s">
        <v>4878</v>
      </c>
    </row>
    <row r="1287" spans="10:10" x14ac:dyDescent="0.2">
      <c r="J1287" s="2" t="s">
        <v>4879</v>
      </c>
    </row>
    <row r="1288" spans="10:10" x14ac:dyDescent="0.2">
      <c r="J1288" s="2" t="s">
        <v>1088</v>
      </c>
    </row>
    <row r="1289" spans="10:10" x14ac:dyDescent="0.2">
      <c r="J1289" s="2" t="s">
        <v>4880</v>
      </c>
    </row>
    <row r="1290" spans="10:10" x14ac:dyDescent="0.2">
      <c r="J1290" s="2" t="s">
        <v>1126</v>
      </c>
    </row>
    <row r="1291" spans="10:10" x14ac:dyDescent="0.2">
      <c r="J1291" s="2" t="s">
        <v>1896</v>
      </c>
    </row>
    <row r="1292" spans="10:10" x14ac:dyDescent="0.2">
      <c r="J1292" s="2" t="s">
        <v>4881</v>
      </c>
    </row>
    <row r="1293" spans="10:10" x14ac:dyDescent="0.2">
      <c r="J1293" s="2" t="s">
        <v>4882</v>
      </c>
    </row>
    <row r="1294" spans="10:10" x14ac:dyDescent="0.2">
      <c r="J1294" s="2" t="s">
        <v>4883</v>
      </c>
    </row>
    <row r="1295" spans="10:10" x14ac:dyDescent="0.2">
      <c r="J1295" s="2" t="s">
        <v>4884</v>
      </c>
    </row>
    <row r="1296" spans="10:10" x14ac:dyDescent="0.2">
      <c r="J1296" s="2" t="s">
        <v>2344</v>
      </c>
    </row>
    <row r="1297" spans="10:10" x14ac:dyDescent="0.2">
      <c r="J1297" s="2" t="s">
        <v>4885</v>
      </c>
    </row>
    <row r="1298" spans="10:10" x14ac:dyDescent="0.2">
      <c r="J1298" s="2" t="s">
        <v>4886</v>
      </c>
    </row>
    <row r="1299" spans="10:10" x14ac:dyDescent="0.2">
      <c r="J1299" s="2" t="s">
        <v>4887</v>
      </c>
    </row>
    <row r="1300" spans="10:10" x14ac:dyDescent="0.2">
      <c r="J1300" s="2" t="s">
        <v>4888</v>
      </c>
    </row>
    <row r="1301" spans="10:10" x14ac:dyDescent="0.2">
      <c r="J1301" s="2" t="s">
        <v>4889</v>
      </c>
    </row>
    <row r="1302" spans="10:10" x14ac:dyDescent="0.2">
      <c r="J1302" s="2" t="s">
        <v>4890</v>
      </c>
    </row>
    <row r="1303" spans="10:10" x14ac:dyDescent="0.2">
      <c r="J1303" s="2" t="s">
        <v>4891</v>
      </c>
    </row>
    <row r="1304" spans="10:10" x14ac:dyDescent="0.2">
      <c r="J1304" s="2" t="s">
        <v>4892</v>
      </c>
    </row>
    <row r="1305" spans="10:10" x14ac:dyDescent="0.2">
      <c r="J1305" s="2" t="s">
        <v>4893</v>
      </c>
    </row>
    <row r="1306" spans="10:10" x14ac:dyDescent="0.2">
      <c r="J1306" s="2" t="s">
        <v>4894</v>
      </c>
    </row>
    <row r="1307" spans="10:10" x14ac:dyDescent="0.2">
      <c r="J1307" s="2" t="s">
        <v>4895</v>
      </c>
    </row>
    <row r="1308" spans="10:10" x14ac:dyDescent="0.2">
      <c r="J1308" s="2" t="s">
        <v>4896</v>
      </c>
    </row>
    <row r="1309" spans="10:10" x14ac:dyDescent="0.2">
      <c r="J1309" s="2" t="s">
        <v>4897</v>
      </c>
    </row>
    <row r="1310" spans="10:10" x14ac:dyDescent="0.2">
      <c r="J1310" s="2" t="s">
        <v>1349</v>
      </c>
    </row>
    <row r="1311" spans="10:10" x14ac:dyDescent="0.2">
      <c r="J1311" s="2" t="s">
        <v>4898</v>
      </c>
    </row>
    <row r="1312" spans="10:10" x14ac:dyDescent="0.2">
      <c r="J1312" s="2" t="s">
        <v>4899</v>
      </c>
    </row>
    <row r="1313" spans="10:10" x14ac:dyDescent="0.2">
      <c r="J1313" s="2" t="s">
        <v>4900</v>
      </c>
    </row>
    <row r="1314" spans="10:10" x14ac:dyDescent="0.2">
      <c r="J1314" s="2" t="s">
        <v>4901</v>
      </c>
    </row>
    <row r="1315" spans="10:10" x14ac:dyDescent="0.2">
      <c r="J1315" s="2" t="s">
        <v>4902</v>
      </c>
    </row>
    <row r="1316" spans="10:10" x14ac:dyDescent="0.2">
      <c r="J1316" s="2" t="s">
        <v>4903</v>
      </c>
    </row>
    <row r="1317" spans="10:10" x14ac:dyDescent="0.2">
      <c r="J1317" s="2" t="s">
        <v>4904</v>
      </c>
    </row>
    <row r="1318" spans="10:10" x14ac:dyDescent="0.2">
      <c r="J1318" s="2" t="s">
        <v>2434</v>
      </c>
    </row>
    <row r="1319" spans="10:10" x14ac:dyDescent="0.2">
      <c r="J1319" s="2" t="s">
        <v>4905</v>
      </c>
    </row>
    <row r="1320" spans="10:10" x14ac:dyDescent="0.2">
      <c r="J1320" s="2" t="s">
        <v>4906</v>
      </c>
    </row>
    <row r="1321" spans="10:10" x14ac:dyDescent="0.2">
      <c r="J1321" s="2" t="s">
        <v>4907</v>
      </c>
    </row>
    <row r="1322" spans="10:10" x14ac:dyDescent="0.2">
      <c r="J1322" s="2" t="s">
        <v>4908</v>
      </c>
    </row>
    <row r="1323" spans="10:10" x14ac:dyDescent="0.2">
      <c r="J1323" s="2" t="s">
        <v>4909</v>
      </c>
    </row>
    <row r="1324" spans="10:10" x14ac:dyDescent="0.2">
      <c r="J1324" s="2" t="s">
        <v>4910</v>
      </c>
    </row>
    <row r="1325" spans="10:10" x14ac:dyDescent="0.2">
      <c r="J1325" s="2" t="s">
        <v>4911</v>
      </c>
    </row>
    <row r="1326" spans="10:10" x14ac:dyDescent="0.2">
      <c r="J1326" s="2" t="s">
        <v>4912</v>
      </c>
    </row>
    <row r="1327" spans="10:10" x14ac:dyDescent="0.2">
      <c r="J1327" s="2" t="s">
        <v>4913</v>
      </c>
    </row>
    <row r="1328" spans="10:10" x14ac:dyDescent="0.2">
      <c r="J1328" s="2" t="s">
        <v>1271</v>
      </c>
    </row>
    <row r="1329" spans="10:10" x14ac:dyDescent="0.2">
      <c r="J1329" s="2" t="s">
        <v>4914</v>
      </c>
    </row>
    <row r="1330" spans="10:10" x14ac:dyDescent="0.2">
      <c r="J1330" s="2" t="s">
        <v>4915</v>
      </c>
    </row>
    <row r="1331" spans="10:10" x14ac:dyDescent="0.2">
      <c r="J1331" s="2" t="s">
        <v>4916</v>
      </c>
    </row>
    <row r="1332" spans="10:10" x14ac:dyDescent="0.2">
      <c r="J1332" s="2" t="s">
        <v>4917</v>
      </c>
    </row>
    <row r="1333" spans="10:10" x14ac:dyDescent="0.2">
      <c r="J1333" s="2" t="s">
        <v>4918</v>
      </c>
    </row>
    <row r="1334" spans="10:10" x14ac:dyDescent="0.2">
      <c r="J1334" s="2" t="s">
        <v>4919</v>
      </c>
    </row>
    <row r="1335" spans="10:10" x14ac:dyDescent="0.2">
      <c r="J1335" s="2" t="s">
        <v>4920</v>
      </c>
    </row>
    <row r="1336" spans="10:10" x14ac:dyDescent="0.2">
      <c r="J1336" s="2" t="s">
        <v>4921</v>
      </c>
    </row>
    <row r="1337" spans="10:10" x14ac:dyDescent="0.2">
      <c r="J1337" s="2" t="s">
        <v>608</v>
      </c>
    </row>
    <row r="1338" spans="10:10" x14ac:dyDescent="0.2">
      <c r="J1338" s="2" t="s">
        <v>4922</v>
      </c>
    </row>
    <row r="1339" spans="10:10" x14ac:dyDescent="0.2">
      <c r="J1339" s="2" t="s">
        <v>4923</v>
      </c>
    </row>
    <row r="1340" spans="10:10" x14ac:dyDescent="0.2">
      <c r="J1340" s="2" t="s">
        <v>703</v>
      </c>
    </row>
    <row r="1341" spans="10:10" x14ac:dyDescent="0.2">
      <c r="J1341" s="2" t="s">
        <v>4924</v>
      </c>
    </row>
    <row r="1342" spans="10:10" x14ac:dyDescent="0.2">
      <c r="J1342" s="2" t="s">
        <v>532</v>
      </c>
    </row>
    <row r="1343" spans="10:10" x14ac:dyDescent="0.2">
      <c r="J1343" s="2" t="s">
        <v>4925</v>
      </c>
    </row>
    <row r="1344" spans="10:10" x14ac:dyDescent="0.2">
      <c r="J1344" s="2" t="s">
        <v>1660</v>
      </c>
    </row>
    <row r="1345" spans="10:10" x14ac:dyDescent="0.2">
      <c r="J1345" s="2" t="s">
        <v>4926</v>
      </c>
    </row>
    <row r="1346" spans="10:10" x14ac:dyDescent="0.2">
      <c r="J1346" s="2" t="s">
        <v>4927</v>
      </c>
    </row>
    <row r="1347" spans="10:10" x14ac:dyDescent="0.2">
      <c r="J1347" s="2" t="s">
        <v>4928</v>
      </c>
    </row>
    <row r="1348" spans="10:10" x14ac:dyDescent="0.2">
      <c r="J1348" s="2" t="s">
        <v>4929</v>
      </c>
    </row>
    <row r="1349" spans="10:10" x14ac:dyDescent="0.2">
      <c r="J1349" s="2" t="s">
        <v>1763</v>
      </c>
    </row>
    <row r="1350" spans="10:10" x14ac:dyDescent="0.2">
      <c r="J1350" s="2" t="s">
        <v>4930</v>
      </c>
    </row>
    <row r="1351" spans="10:10" x14ac:dyDescent="0.2">
      <c r="J1351" s="2" t="s">
        <v>4931</v>
      </c>
    </row>
    <row r="1352" spans="10:10" x14ac:dyDescent="0.2">
      <c r="J1352" s="2" t="s">
        <v>1781</v>
      </c>
    </row>
    <row r="1353" spans="10:10" x14ac:dyDescent="0.2">
      <c r="J1353" s="2" t="s">
        <v>4932</v>
      </c>
    </row>
    <row r="1354" spans="10:10" x14ac:dyDescent="0.2">
      <c r="J1354" s="2" t="s">
        <v>1776</v>
      </c>
    </row>
    <row r="1355" spans="10:10" x14ac:dyDescent="0.2">
      <c r="J1355" s="2" t="s">
        <v>4933</v>
      </c>
    </row>
    <row r="1356" spans="10:10" x14ac:dyDescent="0.2">
      <c r="J1356" s="2" t="s">
        <v>4934</v>
      </c>
    </row>
    <row r="1357" spans="10:10" x14ac:dyDescent="0.2">
      <c r="J1357" s="2" t="s">
        <v>1986</v>
      </c>
    </row>
    <row r="1358" spans="10:10" x14ac:dyDescent="0.2">
      <c r="J1358" s="2" t="s">
        <v>4935</v>
      </c>
    </row>
    <row r="1359" spans="10:10" x14ac:dyDescent="0.2">
      <c r="J1359" s="2" t="s">
        <v>4936</v>
      </c>
    </row>
    <row r="1360" spans="10:10" x14ac:dyDescent="0.2">
      <c r="J1360" s="2" t="s">
        <v>4937</v>
      </c>
    </row>
    <row r="1361" spans="10:10" x14ac:dyDescent="0.2">
      <c r="J1361" s="2" t="s">
        <v>4938</v>
      </c>
    </row>
    <row r="1362" spans="10:10" x14ac:dyDescent="0.2">
      <c r="J1362" s="2" t="s">
        <v>4939</v>
      </c>
    </row>
    <row r="1363" spans="10:10" x14ac:dyDescent="0.2">
      <c r="J1363" s="2" t="s">
        <v>4940</v>
      </c>
    </row>
    <row r="1364" spans="10:10" x14ac:dyDescent="0.2">
      <c r="J1364" s="2" t="s">
        <v>2064</v>
      </c>
    </row>
    <row r="1365" spans="10:10" x14ac:dyDescent="0.2">
      <c r="J1365" s="2" t="s">
        <v>4941</v>
      </c>
    </row>
    <row r="1366" spans="10:10" x14ac:dyDescent="0.2">
      <c r="J1366" s="2" t="s">
        <v>4942</v>
      </c>
    </row>
    <row r="1367" spans="10:10" x14ac:dyDescent="0.2">
      <c r="J1367" s="2" t="s">
        <v>4943</v>
      </c>
    </row>
    <row r="1368" spans="10:10" x14ac:dyDescent="0.2">
      <c r="J1368" s="2" t="s">
        <v>3384</v>
      </c>
    </row>
    <row r="1369" spans="10:10" x14ac:dyDescent="0.2">
      <c r="J1369" s="2" t="s">
        <v>4944</v>
      </c>
    </row>
    <row r="1370" spans="10:10" x14ac:dyDescent="0.2">
      <c r="J1370" s="2" t="s">
        <v>4945</v>
      </c>
    </row>
    <row r="1371" spans="10:10" x14ac:dyDescent="0.2">
      <c r="J1371" s="2" t="s">
        <v>4946</v>
      </c>
    </row>
    <row r="1372" spans="10:10" x14ac:dyDescent="0.2">
      <c r="J1372" s="2" t="s">
        <v>4947</v>
      </c>
    </row>
    <row r="1373" spans="10:10" x14ac:dyDescent="0.2">
      <c r="J1373" s="2" t="s">
        <v>4948</v>
      </c>
    </row>
    <row r="1374" spans="10:10" x14ac:dyDescent="0.2">
      <c r="J1374" s="2" t="s">
        <v>4493</v>
      </c>
    </row>
    <row r="1375" spans="10:10" x14ac:dyDescent="0.2">
      <c r="J1375" s="2" t="s">
        <v>4949</v>
      </c>
    </row>
    <row r="1376" spans="10:10" x14ac:dyDescent="0.2">
      <c r="J1376" s="2" t="s">
        <v>4950</v>
      </c>
    </row>
    <row r="1377" spans="10:10" x14ac:dyDescent="0.2">
      <c r="J1377" s="2" t="s">
        <v>4951</v>
      </c>
    </row>
    <row r="1378" spans="10:10" x14ac:dyDescent="0.2">
      <c r="J1378" s="2" t="s">
        <v>4952</v>
      </c>
    </row>
    <row r="1379" spans="10:10" x14ac:dyDescent="0.2">
      <c r="J1379" s="2" t="s">
        <v>2209</v>
      </c>
    </row>
    <row r="1380" spans="10:10" x14ac:dyDescent="0.2">
      <c r="J1380" s="2" t="s">
        <v>1390</v>
      </c>
    </row>
    <row r="1381" spans="10:10" x14ac:dyDescent="0.2">
      <c r="J1381" s="2" t="s">
        <v>4953</v>
      </c>
    </row>
    <row r="1382" spans="10:10" x14ac:dyDescent="0.2">
      <c r="J1382" s="2" t="s">
        <v>2270</v>
      </c>
    </row>
    <row r="1383" spans="10:10" x14ac:dyDescent="0.2">
      <c r="J1383" s="2" t="s">
        <v>4954</v>
      </c>
    </row>
    <row r="1384" spans="10:10" x14ac:dyDescent="0.2">
      <c r="J1384" s="2" t="s">
        <v>4955</v>
      </c>
    </row>
    <row r="1385" spans="10:10" x14ac:dyDescent="0.2">
      <c r="J1385" s="2" t="s">
        <v>4956</v>
      </c>
    </row>
    <row r="1386" spans="10:10" x14ac:dyDescent="0.2">
      <c r="J1386" s="2" t="s">
        <v>4957</v>
      </c>
    </row>
    <row r="1387" spans="10:10" x14ac:dyDescent="0.2">
      <c r="J1387" s="2" t="s">
        <v>4958</v>
      </c>
    </row>
    <row r="1388" spans="10:10" x14ac:dyDescent="0.2">
      <c r="J1388" s="2" t="s">
        <v>4959</v>
      </c>
    </row>
    <row r="1389" spans="10:10" x14ac:dyDescent="0.2">
      <c r="J1389" s="2" t="s">
        <v>2242</v>
      </c>
    </row>
    <row r="1390" spans="10:10" x14ac:dyDescent="0.2">
      <c r="J1390" s="2" t="s">
        <v>4960</v>
      </c>
    </row>
    <row r="1391" spans="10:10" x14ac:dyDescent="0.2">
      <c r="J1391" s="2" t="s">
        <v>4961</v>
      </c>
    </row>
    <row r="1392" spans="10:10" x14ac:dyDescent="0.2">
      <c r="J1392" s="2" t="s">
        <v>3073</v>
      </c>
    </row>
    <row r="1393" spans="10:10" x14ac:dyDescent="0.2">
      <c r="J1393" s="2" t="s">
        <v>4962</v>
      </c>
    </row>
    <row r="1394" spans="10:10" x14ac:dyDescent="0.2">
      <c r="J1394" s="2" t="s">
        <v>4963</v>
      </c>
    </row>
    <row r="1395" spans="10:10" x14ac:dyDescent="0.2">
      <c r="J1395" s="2" t="s">
        <v>4964</v>
      </c>
    </row>
    <row r="1396" spans="10:10" x14ac:dyDescent="0.2">
      <c r="J1396" s="2" t="s">
        <v>4965</v>
      </c>
    </row>
    <row r="1397" spans="10:10" x14ac:dyDescent="0.2">
      <c r="J1397" s="2" t="s">
        <v>4966</v>
      </c>
    </row>
    <row r="1398" spans="10:10" x14ac:dyDescent="0.2">
      <c r="J1398" s="2" t="s">
        <v>4967</v>
      </c>
    </row>
    <row r="1399" spans="10:10" x14ac:dyDescent="0.2">
      <c r="J1399" s="2" t="s">
        <v>4968</v>
      </c>
    </row>
    <row r="1400" spans="10:10" x14ac:dyDescent="0.2">
      <c r="J1400" s="2" t="s">
        <v>4969</v>
      </c>
    </row>
    <row r="1401" spans="10:10" x14ac:dyDescent="0.2">
      <c r="J1401" s="2" t="s">
        <v>4970</v>
      </c>
    </row>
    <row r="1402" spans="10:10" x14ac:dyDescent="0.2">
      <c r="J1402" s="2" t="s">
        <v>3799</v>
      </c>
    </row>
    <row r="1403" spans="10:10" x14ac:dyDescent="0.2">
      <c r="J1403" s="2" t="s">
        <v>2778</v>
      </c>
    </row>
    <row r="1404" spans="10:10" x14ac:dyDescent="0.2">
      <c r="J1404" s="2" t="s">
        <v>4971</v>
      </c>
    </row>
    <row r="1405" spans="10:10" x14ac:dyDescent="0.2">
      <c r="J1405" s="2" t="s">
        <v>62</v>
      </c>
    </row>
    <row r="1406" spans="10:10" x14ac:dyDescent="0.2">
      <c r="J1406" s="2" t="s">
        <v>49</v>
      </c>
    </row>
    <row r="1407" spans="10:10" x14ac:dyDescent="0.2">
      <c r="J1407" s="2" t="s">
        <v>4972</v>
      </c>
    </row>
    <row r="1408" spans="10:10" x14ac:dyDescent="0.2">
      <c r="J1408" s="2" t="s">
        <v>36</v>
      </c>
    </row>
    <row r="1409" spans="10:10" x14ac:dyDescent="0.2">
      <c r="J1409" s="2" t="s">
        <v>4973</v>
      </c>
    </row>
    <row r="1410" spans="10:10" x14ac:dyDescent="0.2">
      <c r="J1410" s="2" t="s">
        <v>136</v>
      </c>
    </row>
    <row r="1411" spans="10:10" x14ac:dyDescent="0.2">
      <c r="J1411" s="2" t="s">
        <v>4974</v>
      </c>
    </row>
    <row r="1412" spans="10:10" x14ac:dyDescent="0.2">
      <c r="J1412" s="2" t="s">
        <v>4975</v>
      </c>
    </row>
    <row r="1413" spans="10:10" x14ac:dyDescent="0.2">
      <c r="J1413" s="2" t="s">
        <v>3872</v>
      </c>
    </row>
    <row r="1414" spans="10:10" x14ac:dyDescent="0.2">
      <c r="J1414" s="2" t="s">
        <v>4976</v>
      </c>
    </row>
    <row r="1415" spans="10:10" x14ac:dyDescent="0.2">
      <c r="J1415" s="2" t="s">
        <v>241</v>
      </c>
    </row>
    <row r="1416" spans="10:10" x14ac:dyDescent="0.2">
      <c r="J1416" s="2" t="s">
        <v>4977</v>
      </c>
    </row>
    <row r="1417" spans="10:10" x14ac:dyDescent="0.2">
      <c r="J1417" s="2" t="s">
        <v>4978</v>
      </c>
    </row>
    <row r="1418" spans="10:10" x14ac:dyDescent="0.2">
      <c r="J1418" s="2" t="s">
        <v>4979</v>
      </c>
    </row>
    <row r="1419" spans="10:10" x14ac:dyDescent="0.2">
      <c r="J1419" s="2" t="s">
        <v>4980</v>
      </c>
    </row>
    <row r="1420" spans="10:10" x14ac:dyDescent="0.2">
      <c r="J1420" s="2" t="s">
        <v>4981</v>
      </c>
    </row>
    <row r="1421" spans="10:10" x14ac:dyDescent="0.2">
      <c r="J1421" s="2" t="s">
        <v>4982</v>
      </c>
    </row>
    <row r="1422" spans="10:10" x14ac:dyDescent="0.2">
      <c r="J1422" s="2" t="s">
        <v>2645</v>
      </c>
    </row>
    <row r="1423" spans="10:10" x14ac:dyDescent="0.2">
      <c r="J1423" s="2" t="s">
        <v>504</v>
      </c>
    </row>
    <row r="1424" spans="10:10" x14ac:dyDescent="0.2">
      <c r="J1424" s="2" t="s">
        <v>4983</v>
      </c>
    </row>
    <row r="1425" spans="10:10" x14ac:dyDescent="0.2">
      <c r="J1425" s="2" t="s">
        <v>4984</v>
      </c>
    </row>
    <row r="1426" spans="10:10" x14ac:dyDescent="0.2">
      <c r="J1426" s="2" t="s">
        <v>4985</v>
      </c>
    </row>
    <row r="1427" spans="10:10" x14ac:dyDescent="0.2">
      <c r="J1427" s="2" t="s">
        <v>4986</v>
      </c>
    </row>
    <row r="1428" spans="10:10" x14ac:dyDescent="0.2">
      <c r="J1428" s="2" t="s">
        <v>570</v>
      </c>
    </row>
    <row r="1429" spans="10:10" x14ac:dyDescent="0.2">
      <c r="J1429" s="2" t="s">
        <v>4497</v>
      </c>
    </row>
    <row r="1430" spans="10:10" x14ac:dyDescent="0.2">
      <c r="J1430" s="2" t="s">
        <v>4987</v>
      </c>
    </row>
    <row r="1431" spans="10:10" x14ac:dyDescent="0.2">
      <c r="J1431" s="2" t="s">
        <v>4988</v>
      </c>
    </row>
    <row r="1432" spans="10:10" x14ac:dyDescent="0.2">
      <c r="J1432" s="2" t="s">
        <v>4989</v>
      </c>
    </row>
    <row r="1433" spans="10:10" x14ac:dyDescent="0.2">
      <c r="J1433" s="2" t="s">
        <v>4990</v>
      </c>
    </row>
    <row r="1434" spans="10:10" x14ac:dyDescent="0.2">
      <c r="J1434" s="2" t="s">
        <v>2808</v>
      </c>
    </row>
    <row r="1435" spans="10:10" x14ac:dyDescent="0.2">
      <c r="J1435" s="2" t="s">
        <v>4991</v>
      </c>
    </row>
    <row r="1436" spans="10:10" x14ac:dyDescent="0.2">
      <c r="J1436" s="2" t="s">
        <v>720</v>
      </c>
    </row>
    <row r="1437" spans="10:10" x14ac:dyDescent="0.2">
      <c r="J1437" s="2" t="s">
        <v>4992</v>
      </c>
    </row>
    <row r="1438" spans="10:10" x14ac:dyDescent="0.2">
      <c r="J1438" s="2" t="s">
        <v>4993</v>
      </c>
    </row>
    <row r="1439" spans="10:10" x14ac:dyDescent="0.2">
      <c r="J1439" s="2" t="s">
        <v>4994</v>
      </c>
    </row>
    <row r="1440" spans="10:10" x14ac:dyDescent="0.2">
      <c r="J1440" s="2" t="s">
        <v>4995</v>
      </c>
    </row>
    <row r="1441" spans="10:10" x14ac:dyDescent="0.2">
      <c r="J1441" s="2" t="s">
        <v>4996</v>
      </c>
    </row>
    <row r="1442" spans="10:10" x14ac:dyDescent="0.2">
      <c r="J1442" s="2" t="s">
        <v>4997</v>
      </c>
    </row>
    <row r="1443" spans="10:10" x14ac:dyDescent="0.2">
      <c r="J1443" s="2" t="s">
        <v>4998</v>
      </c>
    </row>
    <row r="1444" spans="10:10" x14ac:dyDescent="0.2">
      <c r="J1444" s="2" t="s">
        <v>4999</v>
      </c>
    </row>
    <row r="1445" spans="10:10" x14ac:dyDescent="0.2">
      <c r="J1445" s="2" t="s">
        <v>5000</v>
      </c>
    </row>
    <row r="1446" spans="10:10" x14ac:dyDescent="0.2">
      <c r="J1446" s="2" t="s">
        <v>5001</v>
      </c>
    </row>
    <row r="1447" spans="10:10" x14ac:dyDescent="0.2">
      <c r="J1447" s="2" t="s">
        <v>5002</v>
      </c>
    </row>
    <row r="1448" spans="10:10" x14ac:dyDescent="0.2">
      <c r="J1448" s="2" t="s">
        <v>4054</v>
      </c>
    </row>
    <row r="1449" spans="10:10" x14ac:dyDescent="0.2">
      <c r="J1449" s="2" t="s">
        <v>5003</v>
      </c>
    </row>
    <row r="1450" spans="10:10" x14ac:dyDescent="0.2">
      <c r="J1450" s="2" t="s">
        <v>5004</v>
      </c>
    </row>
    <row r="1451" spans="10:10" x14ac:dyDescent="0.2">
      <c r="J1451" s="2" t="s">
        <v>5005</v>
      </c>
    </row>
    <row r="1452" spans="10:10" x14ac:dyDescent="0.2">
      <c r="J1452" s="2" t="s">
        <v>5006</v>
      </c>
    </row>
    <row r="1453" spans="10:10" x14ac:dyDescent="0.2">
      <c r="J1453" s="2" t="s">
        <v>5007</v>
      </c>
    </row>
    <row r="1454" spans="10:10" x14ac:dyDescent="0.2">
      <c r="J1454" s="2" t="s">
        <v>5008</v>
      </c>
    </row>
    <row r="1455" spans="10:10" x14ac:dyDescent="0.2">
      <c r="J1455" s="2" t="s">
        <v>5009</v>
      </c>
    </row>
    <row r="1456" spans="10:10" x14ac:dyDescent="0.2">
      <c r="J1456" s="2" t="s">
        <v>4532</v>
      </c>
    </row>
    <row r="1457" spans="10:10" x14ac:dyDescent="0.2">
      <c r="J1457" s="2" t="s">
        <v>2959</v>
      </c>
    </row>
    <row r="1458" spans="10:10" x14ac:dyDescent="0.2">
      <c r="J1458" s="2" t="s">
        <v>5010</v>
      </c>
    </row>
    <row r="1459" spans="10:10" x14ac:dyDescent="0.2">
      <c r="J1459" s="2" t="s">
        <v>5011</v>
      </c>
    </row>
    <row r="1460" spans="10:10" x14ac:dyDescent="0.2">
      <c r="J1460" s="2" t="s">
        <v>5012</v>
      </c>
    </row>
    <row r="1461" spans="10:10" x14ac:dyDescent="0.2">
      <c r="J1461" s="2" t="s">
        <v>5013</v>
      </c>
    </row>
    <row r="1462" spans="10:10" x14ac:dyDescent="0.2">
      <c r="J1462" s="2" t="s">
        <v>5014</v>
      </c>
    </row>
    <row r="1463" spans="10:10" x14ac:dyDescent="0.2">
      <c r="J1463" s="2" t="s">
        <v>5015</v>
      </c>
    </row>
    <row r="1464" spans="10:10" x14ac:dyDescent="0.2">
      <c r="J1464" s="2" t="s">
        <v>1160</v>
      </c>
    </row>
    <row r="1465" spans="10:10" x14ac:dyDescent="0.2">
      <c r="J1465" s="2" t="s">
        <v>5016</v>
      </c>
    </row>
    <row r="1466" spans="10:10" x14ac:dyDescent="0.2">
      <c r="J1466" s="2" t="s">
        <v>5017</v>
      </c>
    </row>
    <row r="1467" spans="10:10" x14ac:dyDescent="0.2">
      <c r="J1467" s="2" t="s">
        <v>5018</v>
      </c>
    </row>
    <row r="1468" spans="10:10" x14ac:dyDescent="0.2">
      <c r="J1468" s="2" t="s">
        <v>5019</v>
      </c>
    </row>
    <row r="1469" spans="10:10" x14ac:dyDescent="0.2">
      <c r="J1469" s="2" t="s">
        <v>1212</v>
      </c>
    </row>
    <row r="1470" spans="10:10" x14ac:dyDescent="0.2">
      <c r="J1470" s="2" t="s">
        <v>5020</v>
      </c>
    </row>
    <row r="1471" spans="10:10" x14ac:dyDescent="0.2">
      <c r="J1471" s="2" t="s">
        <v>5021</v>
      </c>
    </row>
    <row r="1472" spans="10:10" x14ac:dyDescent="0.2">
      <c r="J1472" s="2" t="s">
        <v>5022</v>
      </c>
    </row>
    <row r="1473" spans="10:10" x14ac:dyDescent="0.2">
      <c r="J1473" s="2" t="s">
        <v>4168</v>
      </c>
    </row>
    <row r="1474" spans="10:10" x14ac:dyDescent="0.2">
      <c r="J1474" s="2" t="s">
        <v>3065</v>
      </c>
    </row>
    <row r="1475" spans="10:10" x14ac:dyDescent="0.2">
      <c r="J1475" s="2" t="s">
        <v>1404</v>
      </c>
    </row>
    <row r="1476" spans="10:10" x14ac:dyDescent="0.2">
      <c r="J1476" s="2" t="s">
        <v>5023</v>
      </c>
    </row>
    <row r="1477" spans="10:10" x14ac:dyDescent="0.2">
      <c r="J1477" s="2" t="s">
        <v>5024</v>
      </c>
    </row>
    <row r="1478" spans="10:10" x14ac:dyDescent="0.2">
      <c r="J1478" s="2" t="s">
        <v>1215</v>
      </c>
    </row>
    <row r="1479" spans="10:10" x14ac:dyDescent="0.2">
      <c r="J1479" s="2" t="s">
        <v>3106</v>
      </c>
    </row>
    <row r="1480" spans="10:10" x14ac:dyDescent="0.2">
      <c r="J1480" s="2" t="s">
        <v>1665</v>
      </c>
    </row>
    <row r="1481" spans="10:10" x14ac:dyDescent="0.2">
      <c r="J1481" s="2" t="s">
        <v>5025</v>
      </c>
    </row>
    <row r="1482" spans="10:10" x14ac:dyDescent="0.2">
      <c r="J1482" s="2" t="s">
        <v>5026</v>
      </c>
    </row>
    <row r="1483" spans="10:10" x14ac:dyDescent="0.2">
      <c r="J1483" s="2" t="s">
        <v>5027</v>
      </c>
    </row>
    <row r="1484" spans="10:10" x14ac:dyDescent="0.2">
      <c r="J1484" s="2" t="s">
        <v>5028</v>
      </c>
    </row>
    <row r="1485" spans="10:10" x14ac:dyDescent="0.2">
      <c r="J1485" s="2" t="s">
        <v>5029</v>
      </c>
    </row>
    <row r="1486" spans="10:10" x14ac:dyDescent="0.2">
      <c r="J1486" s="2" t="s">
        <v>5030</v>
      </c>
    </row>
    <row r="1487" spans="10:10" x14ac:dyDescent="0.2">
      <c r="J1487" s="2" t="s">
        <v>5031</v>
      </c>
    </row>
    <row r="1488" spans="10:10" x14ac:dyDescent="0.2">
      <c r="J1488" s="2" t="s">
        <v>5032</v>
      </c>
    </row>
    <row r="1489" spans="10:10" x14ac:dyDescent="0.2">
      <c r="J1489" s="2" t="s">
        <v>5033</v>
      </c>
    </row>
    <row r="1490" spans="10:10" x14ac:dyDescent="0.2">
      <c r="J1490" s="2" t="s">
        <v>5034</v>
      </c>
    </row>
    <row r="1491" spans="10:10" x14ac:dyDescent="0.2">
      <c r="J1491" s="2" t="s">
        <v>5035</v>
      </c>
    </row>
    <row r="1492" spans="10:10" x14ac:dyDescent="0.2">
      <c r="J1492" s="2" t="s">
        <v>5036</v>
      </c>
    </row>
    <row r="1493" spans="10:10" x14ac:dyDescent="0.2">
      <c r="J1493" s="2" t="s">
        <v>5037</v>
      </c>
    </row>
    <row r="1494" spans="10:10" x14ac:dyDescent="0.2">
      <c r="J1494" s="2" t="s">
        <v>5038</v>
      </c>
    </row>
    <row r="1495" spans="10:10" x14ac:dyDescent="0.2">
      <c r="J1495" s="2" t="s">
        <v>5039</v>
      </c>
    </row>
    <row r="1496" spans="10:10" x14ac:dyDescent="0.2">
      <c r="J1496" s="2" t="s">
        <v>5040</v>
      </c>
    </row>
    <row r="1497" spans="10:10" x14ac:dyDescent="0.2">
      <c r="J1497" s="2" t="s">
        <v>5041</v>
      </c>
    </row>
    <row r="1498" spans="10:10" x14ac:dyDescent="0.2">
      <c r="J1498" s="2" t="s">
        <v>5042</v>
      </c>
    </row>
    <row r="1499" spans="10:10" x14ac:dyDescent="0.2">
      <c r="J1499" s="2" t="s">
        <v>5043</v>
      </c>
    </row>
    <row r="1500" spans="10:10" x14ac:dyDescent="0.2">
      <c r="J1500" s="2" t="s">
        <v>5044</v>
      </c>
    </row>
    <row r="1501" spans="10:10" x14ac:dyDescent="0.2">
      <c r="J1501" s="2" t="s">
        <v>1251</v>
      </c>
    </row>
    <row r="1502" spans="10:10" x14ac:dyDescent="0.2">
      <c r="J1502" s="2" t="s">
        <v>5045</v>
      </c>
    </row>
    <row r="1503" spans="10:10" x14ac:dyDescent="0.2">
      <c r="J1503" s="2" t="s">
        <v>5046</v>
      </c>
    </row>
    <row r="1504" spans="10:10" x14ac:dyDescent="0.2">
      <c r="J1504" s="2" t="s">
        <v>5047</v>
      </c>
    </row>
    <row r="1505" spans="10:10" x14ac:dyDescent="0.2">
      <c r="J1505" s="2" t="s">
        <v>5048</v>
      </c>
    </row>
    <row r="1506" spans="10:10" x14ac:dyDescent="0.2">
      <c r="J1506" s="2" t="s">
        <v>5049</v>
      </c>
    </row>
    <row r="1507" spans="10:10" x14ac:dyDescent="0.2">
      <c r="J1507" s="2" t="s">
        <v>5050</v>
      </c>
    </row>
    <row r="1508" spans="10:10" x14ac:dyDescent="0.2">
      <c r="J1508" s="2" t="s">
        <v>5051</v>
      </c>
    </row>
    <row r="1509" spans="10:10" x14ac:dyDescent="0.2">
      <c r="J1509" s="2" t="s">
        <v>5052</v>
      </c>
    </row>
    <row r="1510" spans="10:10" x14ac:dyDescent="0.2">
      <c r="J1510" s="2" t="s">
        <v>5053</v>
      </c>
    </row>
    <row r="1511" spans="10:10" x14ac:dyDescent="0.2">
      <c r="J1511" s="2" t="s">
        <v>4308</v>
      </c>
    </row>
    <row r="1512" spans="10:10" x14ac:dyDescent="0.2">
      <c r="J1512" s="2" t="s">
        <v>5054</v>
      </c>
    </row>
    <row r="1513" spans="10:10" x14ac:dyDescent="0.2">
      <c r="J1513" s="2" t="s">
        <v>4352</v>
      </c>
    </row>
    <row r="1514" spans="10:10" x14ac:dyDescent="0.2">
      <c r="J1514" s="2" t="s">
        <v>460</v>
      </c>
    </row>
    <row r="1515" spans="10:10" x14ac:dyDescent="0.2">
      <c r="J1515" s="2" t="s">
        <v>5055</v>
      </c>
    </row>
    <row r="1516" spans="10:10" x14ac:dyDescent="0.2">
      <c r="J1516" s="2" t="s">
        <v>5056</v>
      </c>
    </row>
    <row r="1517" spans="10:10" x14ac:dyDescent="0.2">
      <c r="J1517" s="2" t="s">
        <v>5057</v>
      </c>
    </row>
    <row r="1518" spans="10:10" x14ac:dyDescent="0.2">
      <c r="J1518" s="2" t="s">
        <v>5058</v>
      </c>
    </row>
    <row r="1519" spans="10:10" x14ac:dyDescent="0.2">
      <c r="J1519" s="2" t="s">
        <v>5059</v>
      </c>
    </row>
    <row r="1520" spans="10:10" x14ac:dyDescent="0.2">
      <c r="J1520" s="2" t="s">
        <v>5060</v>
      </c>
    </row>
    <row r="1521" spans="10:10" x14ac:dyDescent="0.2">
      <c r="J1521" s="2" t="s">
        <v>3332</v>
      </c>
    </row>
    <row r="1522" spans="10:10" x14ac:dyDescent="0.2">
      <c r="J1522" s="2" t="s">
        <v>5061</v>
      </c>
    </row>
    <row r="1523" spans="10:10" x14ac:dyDescent="0.2">
      <c r="J1523" s="2" t="s">
        <v>5062</v>
      </c>
    </row>
    <row r="1524" spans="10:10" x14ac:dyDescent="0.2">
      <c r="J1524" s="2" t="s">
        <v>5063</v>
      </c>
    </row>
    <row r="1525" spans="10:10" x14ac:dyDescent="0.2">
      <c r="J1525" s="2" t="s">
        <v>5064</v>
      </c>
    </row>
    <row r="1526" spans="10:10" x14ac:dyDescent="0.2">
      <c r="J1526" s="2" t="s">
        <v>1903</v>
      </c>
    </row>
    <row r="1527" spans="10:10" x14ac:dyDescent="0.2">
      <c r="J1527" s="2" t="s">
        <v>5065</v>
      </c>
    </row>
    <row r="1528" spans="10:10" x14ac:dyDescent="0.2">
      <c r="J1528" s="2" t="s">
        <v>5066</v>
      </c>
    </row>
    <row r="1529" spans="10:10" x14ac:dyDescent="0.2">
      <c r="J1529" s="2" t="s">
        <v>5067</v>
      </c>
    </row>
    <row r="1530" spans="10:10" x14ac:dyDescent="0.2">
      <c r="J1530" s="2" t="s">
        <v>4380</v>
      </c>
    </row>
    <row r="1531" spans="10:10" x14ac:dyDescent="0.2">
      <c r="J1531" s="2" t="s">
        <v>5068</v>
      </c>
    </row>
    <row r="1532" spans="10:10" x14ac:dyDescent="0.2">
      <c r="J1532" s="2" t="s">
        <v>5069</v>
      </c>
    </row>
    <row r="1533" spans="10:10" x14ac:dyDescent="0.2">
      <c r="J1533" s="2" t="s">
        <v>5070</v>
      </c>
    </row>
    <row r="1534" spans="10:10" x14ac:dyDescent="0.2">
      <c r="J1534" s="2" t="s">
        <v>5071</v>
      </c>
    </row>
    <row r="1535" spans="10:10" x14ac:dyDescent="0.2">
      <c r="J1535" s="2" t="s">
        <v>1302</v>
      </c>
    </row>
    <row r="1536" spans="10:10" x14ac:dyDescent="0.2">
      <c r="J1536" s="2" t="s">
        <v>5072</v>
      </c>
    </row>
    <row r="1537" spans="10:10" x14ac:dyDescent="0.2">
      <c r="J1537" s="2" t="s">
        <v>5073</v>
      </c>
    </row>
    <row r="1538" spans="10:10" x14ac:dyDescent="0.2">
      <c r="J1538" s="2" t="s">
        <v>5074</v>
      </c>
    </row>
    <row r="1539" spans="10:10" x14ac:dyDescent="0.2">
      <c r="J1539" s="2" t="s">
        <v>5075</v>
      </c>
    </row>
    <row r="1540" spans="10:10" x14ac:dyDescent="0.2">
      <c r="J1540" s="2" t="s">
        <v>5076</v>
      </c>
    </row>
    <row r="1541" spans="10:10" x14ac:dyDescent="0.2">
      <c r="J1541" s="2" t="s">
        <v>5077</v>
      </c>
    </row>
    <row r="1542" spans="10:10" x14ac:dyDescent="0.2">
      <c r="J1542" s="2" t="s">
        <v>949</v>
      </c>
    </row>
    <row r="1543" spans="10:10" x14ac:dyDescent="0.2">
      <c r="J1543" s="2" t="s">
        <v>1926</v>
      </c>
    </row>
    <row r="1544" spans="10:10" x14ac:dyDescent="0.2">
      <c r="J1544" s="2" t="s">
        <v>5078</v>
      </c>
    </row>
    <row r="1545" spans="10:10" x14ac:dyDescent="0.2">
      <c r="J1545" s="2" t="s">
        <v>5079</v>
      </c>
    </row>
    <row r="1546" spans="10:10" x14ac:dyDescent="0.2">
      <c r="J1546" s="2" t="s">
        <v>5080</v>
      </c>
    </row>
    <row r="1547" spans="10:10" x14ac:dyDescent="0.2">
      <c r="J1547" s="2" t="s">
        <v>5081</v>
      </c>
    </row>
    <row r="1548" spans="10:10" x14ac:dyDescent="0.2">
      <c r="J1548" s="2" t="s">
        <v>1027</v>
      </c>
    </row>
    <row r="1549" spans="10:10" x14ac:dyDescent="0.2">
      <c r="J1549" s="2" t="s">
        <v>5082</v>
      </c>
    </row>
    <row r="1550" spans="10:10" x14ac:dyDescent="0.2">
      <c r="J1550" s="2" t="s">
        <v>5083</v>
      </c>
    </row>
    <row r="1551" spans="10:10" x14ac:dyDescent="0.2">
      <c r="J1551" s="2" t="s">
        <v>5084</v>
      </c>
    </row>
    <row r="1552" spans="10:10" x14ac:dyDescent="0.2">
      <c r="J1552" s="2" t="s">
        <v>5085</v>
      </c>
    </row>
    <row r="1553" spans="10:10" x14ac:dyDescent="0.2">
      <c r="J1553" s="2" t="s">
        <v>5086</v>
      </c>
    </row>
    <row r="1554" spans="10:10" x14ac:dyDescent="0.2">
      <c r="J1554" s="2" t="s">
        <v>5087</v>
      </c>
    </row>
    <row r="1555" spans="10:10" x14ac:dyDescent="0.2">
      <c r="J1555" s="2" t="s">
        <v>5088</v>
      </c>
    </row>
    <row r="1556" spans="10:10" x14ac:dyDescent="0.2">
      <c r="J1556" s="2" t="s">
        <v>5089</v>
      </c>
    </row>
    <row r="1557" spans="10:10" x14ac:dyDescent="0.2">
      <c r="J1557" s="2" t="s">
        <v>5090</v>
      </c>
    </row>
    <row r="1558" spans="10:10" x14ac:dyDescent="0.2">
      <c r="J1558" s="2" t="s">
        <v>5091</v>
      </c>
    </row>
    <row r="1559" spans="10:10" x14ac:dyDescent="0.2">
      <c r="J1559" s="2" t="s">
        <v>5092</v>
      </c>
    </row>
    <row r="1560" spans="10:10" x14ac:dyDescent="0.2">
      <c r="J1560" s="2" t="s">
        <v>5093</v>
      </c>
    </row>
    <row r="1561" spans="10:10" x14ac:dyDescent="0.2">
      <c r="J1561" s="2" t="s">
        <v>5094</v>
      </c>
    </row>
    <row r="1562" spans="10:10" x14ac:dyDescent="0.2">
      <c r="J1562" s="2" t="s">
        <v>4527</v>
      </c>
    </row>
    <row r="1563" spans="10:10" x14ac:dyDescent="0.2">
      <c r="J1563" s="2" t="s">
        <v>5095</v>
      </c>
    </row>
    <row r="1564" spans="10:10" x14ac:dyDescent="0.2">
      <c r="J1564" s="2" t="s">
        <v>3576</v>
      </c>
    </row>
    <row r="1565" spans="10:10" x14ac:dyDescent="0.2">
      <c r="J1565" s="2" t="s">
        <v>5096</v>
      </c>
    </row>
    <row r="1566" spans="10:10" x14ac:dyDescent="0.2">
      <c r="J1566" s="2" t="s">
        <v>5097</v>
      </c>
    </row>
    <row r="1567" spans="10:10" x14ac:dyDescent="0.2">
      <c r="J1567" s="2" t="s">
        <v>5098</v>
      </c>
    </row>
    <row r="1568" spans="10:10" x14ac:dyDescent="0.2">
      <c r="J1568" s="2" t="s">
        <v>5099</v>
      </c>
    </row>
    <row r="1569" spans="10:10" x14ac:dyDescent="0.2">
      <c r="J1569" s="2" t="s">
        <v>5100</v>
      </c>
    </row>
    <row r="1570" spans="10:10" x14ac:dyDescent="0.2">
      <c r="J1570" s="2" t="s">
        <v>5101</v>
      </c>
    </row>
    <row r="1571" spans="10:10" x14ac:dyDescent="0.2">
      <c r="J1571" s="2" t="s">
        <v>5102</v>
      </c>
    </row>
    <row r="1572" spans="10:10" x14ac:dyDescent="0.2">
      <c r="J1572" s="2" t="s">
        <v>4560</v>
      </c>
    </row>
    <row r="1573" spans="10:10" x14ac:dyDescent="0.2">
      <c r="J1573" s="2" t="s">
        <v>3616</v>
      </c>
    </row>
    <row r="1574" spans="10:10" x14ac:dyDescent="0.2">
      <c r="J1574" s="2" t="s">
        <v>5103</v>
      </c>
    </row>
    <row r="1575" spans="10:10" x14ac:dyDescent="0.2">
      <c r="J1575" s="2" t="s">
        <v>5104</v>
      </c>
    </row>
    <row r="1576" spans="10:10" x14ac:dyDescent="0.2">
      <c r="J1576" s="2" t="s">
        <v>5105</v>
      </c>
    </row>
    <row r="1577" spans="10:10" x14ac:dyDescent="0.2">
      <c r="J1577" s="2" t="s">
        <v>5106</v>
      </c>
    </row>
    <row r="1578" spans="10:10" x14ac:dyDescent="0.2">
      <c r="J1578" s="2" t="s">
        <v>5107</v>
      </c>
    </row>
    <row r="1579" spans="10:10" x14ac:dyDescent="0.2">
      <c r="J1579" s="2" t="s">
        <v>3644</v>
      </c>
    </row>
    <row r="1580" spans="10:10" x14ac:dyDescent="0.2">
      <c r="J1580" s="2" t="s">
        <v>5108</v>
      </c>
    </row>
    <row r="1581" spans="10:10" x14ac:dyDescent="0.2">
      <c r="J1581" s="2" t="s">
        <v>5109</v>
      </c>
    </row>
    <row r="1582" spans="10:10" x14ac:dyDescent="0.2">
      <c r="J1582" s="2" t="s">
        <v>5110</v>
      </c>
    </row>
    <row r="1583" spans="10:10" x14ac:dyDescent="0.2">
      <c r="J1583" s="2" t="s">
        <v>208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15"/>
  <sheetViews>
    <sheetView workbookViewId="0">
      <selection activeCell="G34" sqref="G34"/>
    </sheetView>
  </sheetViews>
  <sheetFormatPr defaultRowHeight="12.75" x14ac:dyDescent="0.2"/>
  <cols>
    <col min="1" max="1" width="13.28515625" style="2" customWidth="1"/>
    <col min="2" max="16384" width="9.140625" style="2"/>
  </cols>
  <sheetData>
    <row r="1" spans="1:1" x14ac:dyDescent="0.2">
      <c r="A1" s="3" t="s">
        <v>6704</v>
      </c>
    </row>
    <row r="2" spans="1:1" x14ac:dyDescent="0.2">
      <c r="A2" s="2" t="s">
        <v>5287</v>
      </c>
    </row>
    <row r="3" spans="1:1" x14ac:dyDescent="0.2">
      <c r="A3" s="2" t="s">
        <v>5288</v>
      </c>
    </row>
    <row r="4" spans="1:1" x14ac:dyDescent="0.2">
      <c r="A4" s="2" t="s">
        <v>5289</v>
      </c>
    </row>
    <row r="5" spans="1:1" x14ac:dyDescent="0.2">
      <c r="A5" s="2" t="s">
        <v>5290</v>
      </c>
    </row>
    <row r="6" spans="1:1" x14ac:dyDescent="0.2">
      <c r="A6" s="2" t="s">
        <v>5291</v>
      </c>
    </row>
    <row r="7" spans="1:1" x14ac:dyDescent="0.2">
      <c r="A7" s="2" t="s">
        <v>5292</v>
      </c>
    </row>
    <row r="8" spans="1:1" x14ac:dyDescent="0.2">
      <c r="A8" s="2" t="s">
        <v>5293</v>
      </c>
    </row>
    <row r="9" spans="1:1" x14ac:dyDescent="0.2">
      <c r="A9" s="2" t="s">
        <v>5294</v>
      </c>
    </row>
    <row r="10" spans="1:1" x14ac:dyDescent="0.2">
      <c r="A10" s="2" t="s">
        <v>5295</v>
      </c>
    </row>
    <row r="11" spans="1:1" x14ac:dyDescent="0.2">
      <c r="A11" s="2" t="s">
        <v>5296</v>
      </c>
    </row>
    <row r="12" spans="1:1" x14ac:dyDescent="0.2">
      <c r="A12" s="2" t="s">
        <v>5297</v>
      </c>
    </row>
    <row r="13" spans="1:1" x14ac:dyDescent="0.2">
      <c r="A13" s="2" t="s">
        <v>5298</v>
      </c>
    </row>
    <row r="14" spans="1:1" x14ac:dyDescent="0.2">
      <c r="A14" s="2" t="s">
        <v>5299</v>
      </c>
    </row>
    <row r="15" spans="1:1" x14ac:dyDescent="0.2">
      <c r="A15" s="2" t="s">
        <v>5300</v>
      </c>
    </row>
    <row r="16" spans="1:1" x14ac:dyDescent="0.2">
      <c r="A16" s="2" t="s">
        <v>5301</v>
      </c>
    </row>
    <row r="17" spans="1:1" x14ac:dyDescent="0.2">
      <c r="A17" s="2" t="s">
        <v>5302</v>
      </c>
    </row>
    <row r="18" spans="1:1" x14ac:dyDescent="0.2">
      <c r="A18" s="2" t="s">
        <v>5303</v>
      </c>
    </row>
    <row r="19" spans="1:1" x14ac:dyDescent="0.2">
      <c r="A19" s="2" t="s">
        <v>5304</v>
      </c>
    </row>
    <row r="20" spans="1:1" x14ac:dyDescent="0.2">
      <c r="A20" s="2" t="s">
        <v>5305</v>
      </c>
    </row>
    <row r="21" spans="1:1" x14ac:dyDescent="0.2">
      <c r="A21" s="2" t="s">
        <v>5306</v>
      </c>
    </row>
    <row r="22" spans="1:1" x14ac:dyDescent="0.2">
      <c r="A22" s="2" t="s">
        <v>5307</v>
      </c>
    </row>
    <row r="23" spans="1:1" x14ac:dyDescent="0.2">
      <c r="A23" s="2" t="s">
        <v>5308</v>
      </c>
    </row>
    <row r="24" spans="1:1" x14ac:dyDescent="0.2">
      <c r="A24" s="2" t="s">
        <v>5309</v>
      </c>
    </row>
    <row r="25" spans="1:1" x14ac:dyDescent="0.2">
      <c r="A25" s="2" t="s">
        <v>5310</v>
      </c>
    </row>
    <row r="26" spans="1:1" x14ac:dyDescent="0.2">
      <c r="A26" s="2" t="s">
        <v>5311</v>
      </c>
    </row>
    <row r="27" spans="1:1" x14ac:dyDescent="0.2">
      <c r="A27" s="2" t="s">
        <v>5312</v>
      </c>
    </row>
    <row r="28" spans="1:1" x14ac:dyDescent="0.2">
      <c r="A28" s="2" t="s">
        <v>5313</v>
      </c>
    </row>
    <row r="29" spans="1:1" x14ac:dyDescent="0.2">
      <c r="A29" s="2" t="s">
        <v>5314</v>
      </c>
    </row>
    <row r="30" spans="1:1" x14ac:dyDescent="0.2">
      <c r="A30" s="2" t="s">
        <v>5315</v>
      </c>
    </row>
    <row r="31" spans="1:1" x14ac:dyDescent="0.2">
      <c r="A31" s="2" t="s">
        <v>5316</v>
      </c>
    </row>
    <row r="32" spans="1:1" x14ac:dyDescent="0.2">
      <c r="A32" s="2" t="s">
        <v>5317</v>
      </c>
    </row>
    <row r="33" spans="1:1" x14ac:dyDescent="0.2">
      <c r="A33" s="2" t="s">
        <v>5318</v>
      </c>
    </row>
    <row r="34" spans="1:1" x14ac:dyDescent="0.2">
      <c r="A34" s="2" t="s">
        <v>5319</v>
      </c>
    </row>
    <row r="35" spans="1:1" x14ac:dyDescent="0.2">
      <c r="A35" s="2" t="s">
        <v>5320</v>
      </c>
    </row>
    <row r="36" spans="1:1" x14ac:dyDescent="0.2">
      <c r="A36" s="2" t="s">
        <v>5321</v>
      </c>
    </row>
    <row r="37" spans="1:1" x14ac:dyDescent="0.2">
      <c r="A37" s="2" t="s">
        <v>5322</v>
      </c>
    </row>
    <row r="38" spans="1:1" x14ac:dyDescent="0.2">
      <c r="A38" s="2" t="s">
        <v>5323</v>
      </c>
    </row>
    <row r="39" spans="1:1" x14ac:dyDescent="0.2">
      <c r="A39" s="2" t="s">
        <v>5324</v>
      </c>
    </row>
    <row r="40" spans="1:1" x14ac:dyDescent="0.2">
      <c r="A40" s="2" t="s">
        <v>5325</v>
      </c>
    </row>
    <row r="41" spans="1:1" x14ac:dyDescent="0.2">
      <c r="A41" s="2" t="s">
        <v>5326</v>
      </c>
    </row>
    <row r="42" spans="1:1" x14ac:dyDescent="0.2">
      <c r="A42" s="2" t="s">
        <v>5327</v>
      </c>
    </row>
    <row r="43" spans="1:1" x14ac:dyDescent="0.2">
      <c r="A43" s="2" t="s">
        <v>5328</v>
      </c>
    </row>
    <row r="44" spans="1:1" x14ac:dyDescent="0.2">
      <c r="A44" s="2" t="s">
        <v>5329</v>
      </c>
    </row>
    <row r="45" spans="1:1" x14ac:dyDescent="0.2">
      <c r="A45" s="2" t="s">
        <v>5330</v>
      </c>
    </row>
    <row r="46" spans="1:1" x14ac:dyDescent="0.2">
      <c r="A46" s="2" t="s">
        <v>5331</v>
      </c>
    </row>
    <row r="47" spans="1:1" x14ac:dyDescent="0.2">
      <c r="A47" s="2" t="s">
        <v>5332</v>
      </c>
    </row>
    <row r="48" spans="1:1" x14ac:dyDescent="0.2">
      <c r="A48" s="2" t="s">
        <v>5333</v>
      </c>
    </row>
    <row r="49" spans="1:1" x14ac:dyDescent="0.2">
      <c r="A49" s="2" t="s">
        <v>5334</v>
      </c>
    </row>
    <row r="50" spans="1:1" x14ac:dyDescent="0.2">
      <c r="A50" s="2" t="s">
        <v>5335</v>
      </c>
    </row>
    <row r="51" spans="1:1" x14ac:dyDescent="0.2">
      <c r="A51" s="2" t="s">
        <v>5336</v>
      </c>
    </row>
    <row r="52" spans="1:1" x14ac:dyDescent="0.2">
      <c r="A52" s="2" t="s">
        <v>5337</v>
      </c>
    </row>
    <row r="53" spans="1:1" x14ac:dyDescent="0.2">
      <c r="A53" s="2" t="s">
        <v>5338</v>
      </c>
    </row>
    <row r="54" spans="1:1" x14ac:dyDescent="0.2">
      <c r="A54" s="2" t="s">
        <v>5339</v>
      </c>
    </row>
    <row r="55" spans="1:1" x14ac:dyDescent="0.2">
      <c r="A55" s="2" t="s">
        <v>5340</v>
      </c>
    </row>
    <row r="56" spans="1:1" x14ac:dyDescent="0.2">
      <c r="A56" s="2" t="s">
        <v>5341</v>
      </c>
    </row>
    <row r="57" spans="1:1" x14ac:dyDescent="0.2">
      <c r="A57" s="2" t="s">
        <v>5342</v>
      </c>
    </row>
    <row r="58" spans="1:1" x14ac:dyDescent="0.2">
      <c r="A58" s="2" t="s">
        <v>5343</v>
      </c>
    </row>
    <row r="59" spans="1:1" x14ac:dyDescent="0.2">
      <c r="A59" s="2" t="s">
        <v>5344</v>
      </c>
    </row>
    <row r="60" spans="1:1" x14ac:dyDescent="0.2">
      <c r="A60" s="2" t="s">
        <v>5345</v>
      </c>
    </row>
    <row r="61" spans="1:1" x14ac:dyDescent="0.2">
      <c r="A61" s="2" t="s">
        <v>5346</v>
      </c>
    </row>
    <row r="62" spans="1:1" x14ac:dyDescent="0.2">
      <c r="A62" s="2" t="s">
        <v>5347</v>
      </c>
    </row>
    <row r="63" spans="1:1" x14ac:dyDescent="0.2">
      <c r="A63" s="2" t="s">
        <v>5348</v>
      </c>
    </row>
    <row r="64" spans="1:1" x14ac:dyDescent="0.2">
      <c r="A64" s="2" t="s">
        <v>5349</v>
      </c>
    </row>
    <row r="65" spans="1:1" x14ac:dyDescent="0.2">
      <c r="A65" s="2" t="s">
        <v>5350</v>
      </c>
    </row>
    <row r="66" spans="1:1" x14ac:dyDescent="0.2">
      <c r="A66" s="2" t="s">
        <v>5351</v>
      </c>
    </row>
    <row r="67" spans="1:1" x14ac:dyDescent="0.2">
      <c r="A67" s="2" t="s">
        <v>5352</v>
      </c>
    </row>
    <row r="68" spans="1:1" x14ac:dyDescent="0.2">
      <c r="A68" s="2" t="s">
        <v>5353</v>
      </c>
    </row>
    <row r="69" spans="1:1" x14ac:dyDescent="0.2">
      <c r="A69" s="2" t="s">
        <v>5354</v>
      </c>
    </row>
    <row r="70" spans="1:1" x14ac:dyDescent="0.2">
      <c r="A70" s="2" t="s">
        <v>5355</v>
      </c>
    </row>
    <row r="71" spans="1:1" x14ac:dyDescent="0.2">
      <c r="A71" s="2" t="s">
        <v>5356</v>
      </c>
    </row>
    <row r="72" spans="1:1" x14ac:dyDescent="0.2">
      <c r="A72" s="2" t="s">
        <v>5357</v>
      </c>
    </row>
    <row r="73" spans="1:1" x14ac:dyDescent="0.2">
      <c r="A73" s="2" t="s">
        <v>5358</v>
      </c>
    </row>
    <row r="74" spans="1:1" x14ac:dyDescent="0.2">
      <c r="A74" s="2" t="s">
        <v>5359</v>
      </c>
    </row>
    <row r="75" spans="1:1" x14ac:dyDescent="0.2">
      <c r="A75" s="2" t="s">
        <v>5360</v>
      </c>
    </row>
    <row r="76" spans="1:1" x14ac:dyDescent="0.2">
      <c r="A76" s="2" t="s">
        <v>5361</v>
      </c>
    </row>
    <row r="77" spans="1:1" x14ac:dyDescent="0.2">
      <c r="A77" s="2" t="s">
        <v>5362</v>
      </c>
    </row>
    <row r="78" spans="1:1" x14ac:dyDescent="0.2">
      <c r="A78" s="2" t="s">
        <v>5363</v>
      </c>
    </row>
    <row r="79" spans="1:1" x14ac:dyDescent="0.2">
      <c r="A79" s="2" t="s">
        <v>5364</v>
      </c>
    </row>
    <row r="80" spans="1:1" x14ac:dyDescent="0.2">
      <c r="A80" s="2" t="s">
        <v>5365</v>
      </c>
    </row>
    <row r="81" spans="1:1" x14ac:dyDescent="0.2">
      <c r="A81" s="2" t="s">
        <v>5366</v>
      </c>
    </row>
    <row r="82" spans="1:1" x14ac:dyDescent="0.2">
      <c r="A82" s="2" t="s">
        <v>5367</v>
      </c>
    </row>
    <row r="83" spans="1:1" x14ac:dyDescent="0.2">
      <c r="A83" s="2" t="s">
        <v>5368</v>
      </c>
    </row>
    <row r="84" spans="1:1" x14ac:dyDescent="0.2">
      <c r="A84" s="2" t="s">
        <v>5369</v>
      </c>
    </row>
    <row r="85" spans="1:1" x14ac:dyDescent="0.2">
      <c r="A85" s="2" t="s">
        <v>5370</v>
      </c>
    </row>
    <row r="86" spans="1:1" x14ac:dyDescent="0.2">
      <c r="A86" s="2" t="s">
        <v>5371</v>
      </c>
    </row>
    <row r="87" spans="1:1" x14ac:dyDescent="0.2">
      <c r="A87" s="2" t="s">
        <v>5372</v>
      </c>
    </row>
    <row r="88" spans="1:1" x14ac:dyDescent="0.2">
      <c r="A88" s="2" t="s">
        <v>5373</v>
      </c>
    </row>
    <row r="89" spans="1:1" x14ac:dyDescent="0.2">
      <c r="A89" s="2" t="s">
        <v>5374</v>
      </c>
    </row>
    <row r="90" spans="1:1" x14ac:dyDescent="0.2">
      <c r="A90" s="2" t="s">
        <v>5375</v>
      </c>
    </row>
    <row r="91" spans="1:1" x14ac:dyDescent="0.2">
      <c r="A91" s="2" t="s">
        <v>5376</v>
      </c>
    </row>
    <row r="92" spans="1:1" x14ac:dyDescent="0.2">
      <c r="A92" s="2" t="s">
        <v>5377</v>
      </c>
    </row>
    <row r="93" spans="1:1" x14ac:dyDescent="0.2">
      <c r="A93" s="2" t="s">
        <v>5378</v>
      </c>
    </row>
    <row r="94" spans="1:1" x14ac:dyDescent="0.2">
      <c r="A94" s="2" t="s">
        <v>5379</v>
      </c>
    </row>
    <row r="95" spans="1:1" x14ac:dyDescent="0.2">
      <c r="A95" s="2" t="s">
        <v>5380</v>
      </c>
    </row>
    <row r="96" spans="1:1" x14ac:dyDescent="0.2">
      <c r="A96" s="2" t="s">
        <v>5381</v>
      </c>
    </row>
    <row r="97" spans="1:1" x14ac:dyDescent="0.2">
      <c r="A97" s="2" t="s">
        <v>5382</v>
      </c>
    </row>
    <row r="98" spans="1:1" x14ac:dyDescent="0.2">
      <c r="A98" s="2" t="s">
        <v>5383</v>
      </c>
    </row>
    <row r="99" spans="1:1" x14ac:dyDescent="0.2">
      <c r="A99" s="2" t="s">
        <v>5384</v>
      </c>
    </row>
    <row r="100" spans="1:1" x14ac:dyDescent="0.2">
      <c r="A100" s="2" t="s">
        <v>5385</v>
      </c>
    </row>
    <row r="101" spans="1:1" x14ac:dyDescent="0.2">
      <c r="A101" s="2" t="s">
        <v>5386</v>
      </c>
    </row>
    <row r="102" spans="1:1" x14ac:dyDescent="0.2">
      <c r="A102" s="2" t="s">
        <v>5387</v>
      </c>
    </row>
    <row r="103" spans="1:1" x14ac:dyDescent="0.2">
      <c r="A103" s="2" t="s">
        <v>5388</v>
      </c>
    </row>
    <row r="104" spans="1:1" x14ac:dyDescent="0.2">
      <c r="A104" s="2" t="s">
        <v>5389</v>
      </c>
    </row>
    <row r="105" spans="1:1" x14ac:dyDescent="0.2">
      <c r="A105" s="2" t="s">
        <v>5390</v>
      </c>
    </row>
    <row r="106" spans="1:1" x14ac:dyDescent="0.2">
      <c r="A106" s="2" t="s">
        <v>5391</v>
      </c>
    </row>
    <row r="107" spans="1:1" x14ac:dyDescent="0.2">
      <c r="A107" s="2" t="s">
        <v>5392</v>
      </c>
    </row>
    <row r="108" spans="1:1" x14ac:dyDescent="0.2">
      <c r="A108" s="2" t="s">
        <v>5393</v>
      </c>
    </row>
    <row r="109" spans="1:1" x14ac:dyDescent="0.2">
      <c r="A109" s="2" t="s">
        <v>5394</v>
      </c>
    </row>
    <row r="110" spans="1:1" x14ac:dyDescent="0.2">
      <c r="A110" s="2" t="s">
        <v>5395</v>
      </c>
    </row>
    <row r="111" spans="1:1" x14ac:dyDescent="0.2">
      <c r="A111" s="2" t="s">
        <v>5396</v>
      </c>
    </row>
    <row r="112" spans="1:1" x14ac:dyDescent="0.2">
      <c r="A112" s="2" t="s">
        <v>5397</v>
      </c>
    </row>
    <row r="113" spans="1:1" x14ac:dyDescent="0.2">
      <c r="A113" s="2" t="s">
        <v>5398</v>
      </c>
    </row>
    <row r="114" spans="1:1" x14ac:dyDescent="0.2">
      <c r="A114" s="2" t="s">
        <v>5399</v>
      </c>
    </row>
    <row r="115" spans="1:1" x14ac:dyDescent="0.2">
      <c r="A115" s="2" t="s">
        <v>5400</v>
      </c>
    </row>
    <row r="116" spans="1:1" x14ac:dyDescent="0.2">
      <c r="A116" s="2" t="s">
        <v>5401</v>
      </c>
    </row>
    <row r="117" spans="1:1" x14ac:dyDescent="0.2">
      <c r="A117" s="2" t="s">
        <v>5402</v>
      </c>
    </row>
    <row r="118" spans="1:1" x14ac:dyDescent="0.2">
      <c r="A118" s="2" t="s">
        <v>5403</v>
      </c>
    </row>
    <row r="119" spans="1:1" x14ac:dyDescent="0.2">
      <c r="A119" s="2" t="s">
        <v>5404</v>
      </c>
    </row>
    <row r="120" spans="1:1" x14ac:dyDescent="0.2">
      <c r="A120" s="2" t="s">
        <v>5405</v>
      </c>
    </row>
    <row r="121" spans="1:1" x14ac:dyDescent="0.2">
      <c r="A121" s="2" t="s">
        <v>5406</v>
      </c>
    </row>
    <row r="122" spans="1:1" x14ac:dyDescent="0.2">
      <c r="A122" s="2" t="s">
        <v>5407</v>
      </c>
    </row>
    <row r="123" spans="1:1" x14ac:dyDescent="0.2">
      <c r="A123" s="2" t="s">
        <v>5408</v>
      </c>
    </row>
    <row r="124" spans="1:1" x14ac:dyDescent="0.2">
      <c r="A124" s="2" t="s">
        <v>5409</v>
      </c>
    </row>
    <row r="125" spans="1:1" x14ac:dyDescent="0.2">
      <c r="A125" s="2" t="s">
        <v>5410</v>
      </c>
    </row>
    <row r="126" spans="1:1" x14ac:dyDescent="0.2">
      <c r="A126" s="2" t="s">
        <v>5411</v>
      </c>
    </row>
    <row r="127" spans="1:1" x14ac:dyDescent="0.2">
      <c r="A127" s="2" t="s">
        <v>5412</v>
      </c>
    </row>
    <row r="128" spans="1:1" x14ac:dyDescent="0.2">
      <c r="A128" s="2" t="s">
        <v>5413</v>
      </c>
    </row>
    <row r="129" spans="1:1" x14ac:dyDescent="0.2">
      <c r="A129" s="2" t="s">
        <v>5414</v>
      </c>
    </row>
    <row r="130" spans="1:1" x14ac:dyDescent="0.2">
      <c r="A130" s="2" t="s">
        <v>5415</v>
      </c>
    </row>
    <row r="131" spans="1:1" x14ac:dyDescent="0.2">
      <c r="A131" s="2" t="s">
        <v>5416</v>
      </c>
    </row>
    <row r="132" spans="1:1" x14ac:dyDescent="0.2">
      <c r="A132" s="2" t="s">
        <v>5417</v>
      </c>
    </row>
    <row r="133" spans="1:1" x14ac:dyDescent="0.2">
      <c r="A133" s="2" t="s">
        <v>5418</v>
      </c>
    </row>
    <row r="134" spans="1:1" x14ac:dyDescent="0.2">
      <c r="A134" s="2" t="s">
        <v>5419</v>
      </c>
    </row>
    <row r="135" spans="1:1" x14ac:dyDescent="0.2">
      <c r="A135" s="2" t="s">
        <v>5420</v>
      </c>
    </row>
    <row r="136" spans="1:1" x14ac:dyDescent="0.2">
      <c r="A136" s="2" t="s">
        <v>5421</v>
      </c>
    </row>
    <row r="137" spans="1:1" x14ac:dyDescent="0.2">
      <c r="A137" s="2" t="s">
        <v>5422</v>
      </c>
    </row>
    <row r="138" spans="1:1" x14ac:dyDescent="0.2">
      <c r="A138" s="2" t="s">
        <v>5423</v>
      </c>
    </row>
    <row r="139" spans="1:1" x14ac:dyDescent="0.2">
      <c r="A139" s="2" t="s">
        <v>5424</v>
      </c>
    </row>
    <row r="140" spans="1:1" x14ac:dyDescent="0.2">
      <c r="A140" s="2" t="s">
        <v>5425</v>
      </c>
    </row>
    <row r="141" spans="1:1" x14ac:dyDescent="0.2">
      <c r="A141" s="2" t="s">
        <v>5426</v>
      </c>
    </row>
    <row r="142" spans="1:1" x14ac:dyDescent="0.2">
      <c r="A142" s="2" t="s">
        <v>5427</v>
      </c>
    </row>
    <row r="143" spans="1:1" x14ac:dyDescent="0.2">
      <c r="A143" s="2" t="s">
        <v>5428</v>
      </c>
    </row>
    <row r="144" spans="1:1" x14ac:dyDescent="0.2">
      <c r="A144" s="2" t="s">
        <v>5429</v>
      </c>
    </row>
    <row r="145" spans="1:1" x14ac:dyDescent="0.2">
      <c r="A145" s="2" t="s">
        <v>5430</v>
      </c>
    </row>
    <row r="146" spans="1:1" x14ac:dyDescent="0.2">
      <c r="A146" s="2" t="s">
        <v>5431</v>
      </c>
    </row>
    <row r="147" spans="1:1" x14ac:dyDescent="0.2">
      <c r="A147" s="2" t="s">
        <v>5432</v>
      </c>
    </row>
    <row r="148" spans="1:1" x14ac:dyDescent="0.2">
      <c r="A148" s="2" t="s">
        <v>5433</v>
      </c>
    </row>
    <row r="149" spans="1:1" x14ac:dyDescent="0.2">
      <c r="A149" s="2" t="s">
        <v>5434</v>
      </c>
    </row>
    <row r="150" spans="1:1" x14ac:dyDescent="0.2">
      <c r="A150" s="2" t="s">
        <v>5435</v>
      </c>
    </row>
    <row r="151" spans="1:1" x14ac:dyDescent="0.2">
      <c r="A151" s="2" t="s">
        <v>5436</v>
      </c>
    </row>
    <row r="152" spans="1:1" x14ac:dyDescent="0.2">
      <c r="A152" s="2" t="s">
        <v>5437</v>
      </c>
    </row>
    <row r="153" spans="1:1" x14ac:dyDescent="0.2">
      <c r="A153" s="2" t="s">
        <v>5438</v>
      </c>
    </row>
    <row r="154" spans="1:1" x14ac:dyDescent="0.2">
      <c r="A154" s="2" t="s">
        <v>5439</v>
      </c>
    </row>
    <row r="155" spans="1:1" x14ac:dyDescent="0.2">
      <c r="A155" s="2" t="s">
        <v>5440</v>
      </c>
    </row>
    <row r="156" spans="1:1" x14ac:dyDescent="0.2">
      <c r="A156" s="2" t="s">
        <v>5441</v>
      </c>
    </row>
    <row r="157" spans="1:1" x14ac:dyDescent="0.2">
      <c r="A157" s="2" t="s">
        <v>5442</v>
      </c>
    </row>
    <row r="158" spans="1:1" x14ac:dyDescent="0.2">
      <c r="A158" s="2" t="s">
        <v>5443</v>
      </c>
    </row>
    <row r="159" spans="1:1" x14ac:dyDescent="0.2">
      <c r="A159" s="2" t="s">
        <v>5444</v>
      </c>
    </row>
    <row r="160" spans="1:1" x14ac:dyDescent="0.2">
      <c r="A160" s="2" t="s">
        <v>5445</v>
      </c>
    </row>
    <row r="161" spans="1:1" x14ac:dyDescent="0.2">
      <c r="A161" s="2" t="s">
        <v>5446</v>
      </c>
    </row>
    <row r="162" spans="1:1" x14ac:dyDescent="0.2">
      <c r="A162" s="2" t="s">
        <v>5447</v>
      </c>
    </row>
    <row r="163" spans="1:1" x14ac:dyDescent="0.2">
      <c r="A163" s="2" t="s">
        <v>5448</v>
      </c>
    </row>
    <row r="164" spans="1:1" x14ac:dyDescent="0.2">
      <c r="A164" s="2" t="s">
        <v>5449</v>
      </c>
    </row>
    <row r="165" spans="1:1" x14ac:dyDescent="0.2">
      <c r="A165" s="2" t="s">
        <v>5450</v>
      </c>
    </row>
    <row r="166" spans="1:1" x14ac:dyDescent="0.2">
      <c r="A166" s="2" t="s">
        <v>5451</v>
      </c>
    </row>
    <row r="167" spans="1:1" x14ac:dyDescent="0.2">
      <c r="A167" s="2" t="s">
        <v>5452</v>
      </c>
    </row>
    <row r="168" spans="1:1" x14ac:dyDescent="0.2">
      <c r="A168" s="2" t="s">
        <v>5453</v>
      </c>
    </row>
    <row r="169" spans="1:1" x14ac:dyDescent="0.2">
      <c r="A169" s="2" t="s">
        <v>5454</v>
      </c>
    </row>
    <row r="170" spans="1:1" x14ac:dyDescent="0.2">
      <c r="A170" s="2" t="s">
        <v>5455</v>
      </c>
    </row>
    <row r="171" spans="1:1" x14ac:dyDescent="0.2">
      <c r="A171" s="2" t="s">
        <v>5456</v>
      </c>
    </row>
    <row r="172" spans="1:1" x14ac:dyDescent="0.2">
      <c r="A172" s="2" t="s">
        <v>5457</v>
      </c>
    </row>
    <row r="173" spans="1:1" x14ac:dyDescent="0.2">
      <c r="A173" s="2" t="s">
        <v>5458</v>
      </c>
    </row>
    <row r="174" spans="1:1" x14ac:dyDescent="0.2">
      <c r="A174" s="2" t="s">
        <v>5459</v>
      </c>
    </row>
    <row r="175" spans="1:1" x14ac:dyDescent="0.2">
      <c r="A175" s="2" t="s">
        <v>5460</v>
      </c>
    </row>
    <row r="176" spans="1:1" x14ac:dyDescent="0.2">
      <c r="A176" s="2" t="s">
        <v>5461</v>
      </c>
    </row>
    <row r="177" spans="1:1" x14ac:dyDescent="0.2">
      <c r="A177" s="2" t="s">
        <v>5462</v>
      </c>
    </row>
    <row r="178" spans="1:1" x14ac:dyDescent="0.2">
      <c r="A178" s="2" t="s">
        <v>5463</v>
      </c>
    </row>
    <row r="179" spans="1:1" x14ac:dyDescent="0.2">
      <c r="A179" s="2" t="s">
        <v>5464</v>
      </c>
    </row>
    <row r="180" spans="1:1" x14ac:dyDescent="0.2">
      <c r="A180" s="2" t="s">
        <v>5465</v>
      </c>
    </row>
    <row r="181" spans="1:1" x14ac:dyDescent="0.2">
      <c r="A181" s="2" t="s">
        <v>5466</v>
      </c>
    </row>
    <row r="182" spans="1:1" x14ac:dyDescent="0.2">
      <c r="A182" s="2" t="s">
        <v>5467</v>
      </c>
    </row>
    <row r="183" spans="1:1" x14ac:dyDescent="0.2">
      <c r="A183" s="2" t="s">
        <v>5468</v>
      </c>
    </row>
    <row r="184" spans="1:1" x14ac:dyDescent="0.2">
      <c r="A184" s="2" t="s">
        <v>5469</v>
      </c>
    </row>
    <row r="185" spans="1:1" x14ac:dyDescent="0.2">
      <c r="A185" s="2" t="s">
        <v>5470</v>
      </c>
    </row>
    <row r="186" spans="1:1" x14ac:dyDescent="0.2">
      <c r="A186" s="2" t="s">
        <v>5471</v>
      </c>
    </row>
    <row r="187" spans="1:1" x14ac:dyDescent="0.2">
      <c r="A187" s="2" t="s">
        <v>5472</v>
      </c>
    </row>
    <row r="188" spans="1:1" x14ac:dyDescent="0.2">
      <c r="A188" s="2" t="s">
        <v>5473</v>
      </c>
    </row>
    <row r="189" spans="1:1" x14ac:dyDescent="0.2">
      <c r="A189" s="2" t="s">
        <v>5474</v>
      </c>
    </row>
    <row r="190" spans="1:1" x14ac:dyDescent="0.2">
      <c r="A190" s="2" t="s">
        <v>5475</v>
      </c>
    </row>
    <row r="191" spans="1:1" x14ac:dyDescent="0.2">
      <c r="A191" s="2" t="s">
        <v>5476</v>
      </c>
    </row>
    <row r="192" spans="1:1" x14ac:dyDescent="0.2">
      <c r="A192" s="2" t="s">
        <v>5477</v>
      </c>
    </row>
    <row r="193" spans="1:1" x14ac:dyDescent="0.2">
      <c r="A193" s="2" t="s">
        <v>5478</v>
      </c>
    </row>
    <row r="194" spans="1:1" x14ac:dyDescent="0.2">
      <c r="A194" s="2" t="s">
        <v>5479</v>
      </c>
    </row>
    <row r="195" spans="1:1" x14ac:dyDescent="0.2">
      <c r="A195" s="2" t="s">
        <v>5480</v>
      </c>
    </row>
    <row r="196" spans="1:1" x14ac:dyDescent="0.2">
      <c r="A196" s="2" t="s">
        <v>5481</v>
      </c>
    </row>
    <row r="197" spans="1:1" x14ac:dyDescent="0.2">
      <c r="A197" s="2" t="s">
        <v>5482</v>
      </c>
    </row>
    <row r="198" spans="1:1" x14ac:dyDescent="0.2">
      <c r="A198" s="2" t="s">
        <v>5483</v>
      </c>
    </row>
    <row r="199" spans="1:1" x14ac:dyDescent="0.2">
      <c r="A199" s="2" t="s">
        <v>5484</v>
      </c>
    </row>
    <row r="200" spans="1:1" x14ac:dyDescent="0.2">
      <c r="A200" s="2" t="s">
        <v>5485</v>
      </c>
    </row>
    <row r="201" spans="1:1" x14ac:dyDescent="0.2">
      <c r="A201" s="2" t="s">
        <v>5486</v>
      </c>
    </row>
    <row r="202" spans="1:1" x14ac:dyDescent="0.2">
      <c r="A202" s="2" t="s">
        <v>5487</v>
      </c>
    </row>
    <row r="203" spans="1:1" x14ac:dyDescent="0.2">
      <c r="A203" s="2" t="s">
        <v>5488</v>
      </c>
    </row>
    <row r="204" spans="1:1" x14ac:dyDescent="0.2">
      <c r="A204" s="2" t="s">
        <v>5489</v>
      </c>
    </row>
    <row r="205" spans="1:1" x14ac:dyDescent="0.2">
      <c r="A205" s="2" t="s">
        <v>5490</v>
      </c>
    </row>
    <row r="206" spans="1:1" x14ac:dyDescent="0.2">
      <c r="A206" s="2" t="s">
        <v>5491</v>
      </c>
    </row>
    <row r="207" spans="1:1" x14ac:dyDescent="0.2">
      <c r="A207" s="2" t="s">
        <v>5492</v>
      </c>
    </row>
    <row r="208" spans="1:1" x14ac:dyDescent="0.2">
      <c r="A208" s="2" t="s">
        <v>5493</v>
      </c>
    </row>
    <row r="209" spans="1:1" x14ac:dyDescent="0.2">
      <c r="A209" s="2" t="s">
        <v>5494</v>
      </c>
    </row>
    <row r="210" spans="1:1" x14ac:dyDescent="0.2">
      <c r="A210" s="2" t="s">
        <v>5495</v>
      </c>
    </row>
    <row r="211" spans="1:1" x14ac:dyDescent="0.2">
      <c r="A211" s="2" t="s">
        <v>5496</v>
      </c>
    </row>
    <row r="212" spans="1:1" x14ac:dyDescent="0.2">
      <c r="A212" s="2" t="s">
        <v>5497</v>
      </c>
    </row>
    <row r="213" spans="1:1" x14ac:dyDescent="0.2">
      <c r="A213" s="2" t="s">
        <v>5498</v>
      </c>
    </row>
    <row r="214" spans="1:1" x14ac:dyDescent="0.2">
      <c r="A214" s="2" t="s">
        <v>5499</v>
      </c>
    </row>
    <row r="215" spans="1:1" x14ac:dyDescent="0.2">
      <c r="A215" s="2" t="s">
        <v>55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53"/>
  <sheetViews>
    <sheetView workbookViewId="0">
      <selection activeCell="G27" sqref="G27"/>
    </sheetView>
  </sheetViews>
  <sheetFormatPr defaultRowHeight="12.75" x14ac:dyDescent="0.2"/>
  <cols>
    <col min="1" max="7" width="12.7109375" style="2" customWidth="1"/>
    <col min="8" max="8" width="9.140625" style="2"/>
    <col min="9" max="14" width="12.7109375" style="2" customWidth="1"/>
    <col min="15" max="16" width="16.7109375" style="2" customWidth="1"/>
    <col min="17" max="19" width="12.7109375" style="2" customWidth="1"/>
    <col min="20" max="20" width="16.7109375" style="2" customWidth="1"/>
    <col min="21" max="22" width="12.7109375" style="2" customWidth="1"/>
    <col min="23" max="27" width="18.7109375" style="2" customWidth="1"/>
    <col min="28" max="47" width="12.7109375" style="2" customWidth="1"/>
    <col min="48" max="16384" width="9.140625" style="2"/>
  </cols>
  <sheetData>
    <row r="1" spans="1:44" x14ac:dyDescent="0.2">
      <c r="A1" s="3" t="s">
        <v>6703</v>
      </c>
    </row>
    <row r="2" spans="1:44" x14ac:dyDescent="0.2">
      <c r="A2" s="23" t="s">
        <v>6563</v>
      </c>
      <c r="B2" s="23" t="s">
        <v>6564</v>
      </c>
      <c r="C2" s="23" t="s">
        <v>6565</v>
      </c>
      <c r="D2" s="23" t="s">
        <v>6566</v>
      </c>
      <c r="E2" s="23" t="s">
        <v>6567</v>
      </c>
      <c r="F2" s="23" t="s">
        <v>6568</v>
      </c>
      <c r="G2" s="23" t="s">
        <v>6569</v>
      </c>
      <c r="H2" s="23" t="s">
        <v>6570</v>
      </c>
      <c r="I2" s="23" t="s">
        <v>6571</v>
      </c>
      <c r="J2" s="23" t="s">
        <v>6572</v>
      </c>
      <c r="K2" s="23" t="s">
        <v>6573</v>
      </c>
      <c r="L2" s="23" t="s">
        <v>6574</v>
      </c>
      <c r="M2" s="23" t="s">
        <v>6575</v>
      </c>
      <c r="N2" s="23" t="s">
        <v>6576</v>
      </c>
      <c r="O2" s="23" t="s">
        <v>6577</v>
      </c>
      <c r="P2" s="23" t="s">
        <v>6578</v>
      </c>
      <c r="Q2" s="23" t="s">
        <v>6579</v>
      </c>
      <c r="R2" s="23" t="s">
        <v>6580</v>
      </c>
      <c r="S2" s="23" t="s">
        <v>6581</v>
      </c>
      <c r="T2" s="23" t="s">
        <v>6582</v>
      </c>
      <c r="U2" s="23" t="s">
        <v>6583</v>
      </c>
      <c r="V2" s="23" t="s">
        <v>6584</v>
      </c>
      <c r="W2" s="23" t="s">
        <v>6585</v>
      </c>
      <c r="X2" s="23" t="s">
        <v>6586</v>
      </c>
      <c r="Y2" s="23" t="s">
        <v>6587</v>
      </c>
      <c r="Z2" s="23" t="s">
        <v>6588</v>
      </c>
      <c r="AA2" s="23" t="s">
        <v>6589</v>
      </c>
      <c r="AB2" s="23" t="s">
        <v>6590</v>
      </c>
      <c r="AC2" s="23" t="s">
        <v>6591</v>
      </c>
      <c r="AD2" s="23" t="s">
        <v>6592</v>
      </c>
      <c r="AE2" s="23" t="s">
        <v>6593</v>
      </c>
      <c r="AF2" s="23" t="s">
        <v>6594</v>
      </c>
      <c r="AG2" s="23" t="s">
        <v>6595</v>
      </c>
      <c r="AH2" s="23" t="s">
        <v>6596</v>
      </c>
      <c r="AI2" s="23" t="s">
        <v>6597</v>
      </c>
      <c r="AJ2" s="23" t="s">
        <v>6598</v>
      </c>
      <c r="AK2" s="23" t="s">
        <v>6599</v>
      </c>
      <c r="AL2" s="23" t="s">
        <v>6600</v>
      </c>
      <c r="AM2" s="23" t="s">
        <v>6601</v>
      </c>
      <c r="AN2" s="23" t="s">
        <v>6602</v>
      </c>
      <c r="AO2" s="23" t="s">
        <v>6603</v>
      </c>
      <c r="AP2" s="23" t="s">
        <v>6604</v>
      </c>
      <c r="AQ2" s="23" t="s">
        <v>6605</v>
      </c>
      <c r="AR2" s="23" t="s">
        <v>6606</v>
      </c>
    </row>
    <row r="3" spans="1:44" x14ac:dyDescent="0.2">
      <c r="A3" s="2" t="s">
        <v>5813</v>
      </c>
      <c r="B3" s="2" t="s">
        <v>5677</v>
      </c>
      <c r="C3" s="2" t="s">
        <v>1660</v>
      </c>
      <c r="D3" s="2" t="s">
        <v>3870</v>
      </c>
      <c r="E3" s="2" t="s">
        <v>3870</v>
      </c>
      <c r="F3" s="2" t="s">
        <v>4779</v>
      </c>
      <c r="G3" s="2" t="s">
        <v>5745</v>
      </c>
      <c r="H3" s="2" t="s">
        <v>1067</v>
      </c>
      <c r="I3" s="2" t="s">
        <v>5976</v>
      </c>
      <c r="J3" s="2" t="s">
        <v>6107</v>
      </c>
      <c r="K3" s="2" t="s">
        <v>5676</v>
      </c>
      <c r="L3" s="2" t="s">
        <v>5515</v>
      </c>
      <c r="M3" s="2" t="s">
        <v>6014</v>
      </c>
      <c r="N3" s="2" t="s">
        <v>6523</v>
      </c>
      <c r="O3" s="2" t="s">
        <v>6163</v>
      </c>
      <c r="P3" s="2" t="s">
        <v>6163</v>
      </c>
      <c r="Q3" s="2" t="s">
        <v>4681</v>
      </c>
      <c r="R3" s="2" t="s">
        <v>4195</v>
      </c>
      <c r="S3" s="2" t="s">
        <v>4195</v>
      </c>
      <c r="T3" s="2" t="s">
        <v>5691</v>
      </c>
      <c r="U3" s="2" t="s">
        <v>2845</v>
      </c>
      <c r="V3" s="2" t="s">
        <v>6092</v>
      </c>
      <c r="W3" s="2" t="s">
        <v>5752</v>
      </c>
      <c r="X3" s="2" t="s">
        <v>5865</v>
      </c>
      <c r="Y3" s="2" t="s">
        <v>5691</v>
      </c>
      <c r="Z3" s="2" t="s">
        <v>1310</v>
      </c>
      <c r="AA3" s="2" t="s">
        <v>1310</v>
      </c>
      <c r="AB3" s="2" t="s">
        <v>5576</v>
      </c>
      <c r="AC3" s="2" t="s">
        <v>5721</v>
      </c>
      <c r="AD3" s="2" t="s">
        <v>5550</v>
      </c>
      <c r="AE3" s="2" t="s">
        <v>3864</v>
      </c>
      <c r="AF3" s="2" t="s">
        <v>6107</v>
      </c>
      <c r="AG3" s="2" t="s">
        <v>2721</v>
      </c>
      <c r="AH3" s="2" t="s">
        <v>1422</v>
      </c>
      <c r="AI3" s="2" t="s">
        <v>5078</v>
      </c>
      <c r="AJ3" s="2" t="s">
        <v>5791</v>
      </c>
      <c r="AK3" s="2" t="s">
        <v>6310</v>
      </c>
      <c r="AL3" s="2" t="s">
        <v>5667</v>
      </c>
      <c r="AM3" s="2" t="s">
        <v>6310</v>
      </c>
      <c r="AN3" s="2" t="s">
        <v>5667</v>
      </c>
      <c r="AO3" s="2" t="s">
        <v>6220</v>
      </c>
      <c r="AP3" s="2" t="s">
        <v>6554</v>
      </c>
      <c r="AQ3" s="2" t="s">
        <v>6149</v>
      </c>
      <c r="AR3" s="2" t="s">
        <v>5667</v>
      </c>
    </row>
    <row r="4" spans="1:44" x14ac:dyDescent="0.2">
      <c r="A4" s="2" t="s">
        <v>5628</v>
      </c>
      <c r="B4" s="2" t="s">
        <v>3734</v>
      </c>
      <c r="C4" s="2" t="s">
        <v>3352</v>
      </c>
      <c r="D4" s="2" t="s">
        <v>2093</v>
      </c>
      <c r="E4" s="2" t="s">
        <v>2093</v>
      </c>
      <c r="F4" s="2" t="s">
        <v>4547</v>
      </c>
      <c r="G4" s="2" t="s">
        <v>6543</v>
      </c>
      <c r="H4" s="2" t="s">
        <v>2987</v>
      </c>
      <c r="I4" s="2" t="s">
        <v>1982</v>
      </c>
      <c r="J4" s="2" t="s">
        <v>6267</v>
      </c>
      <c r="K4" s="2" t="s">
        <v>6103</v>
      </c>
      <c r="L4" s="2" t="s">
        <v>658</v>
      </c>
      <c r="M4" s="2" t="s">
        <v>4566</v>
      </c>
      <c r="N4" s="2" t="s">
        <v>6055</v>
      </c>
      <c r="O4" s="2" t="s">
        <v>5911</v>
      </c>
      <c r="P4" s="2" t="s">
        <v>5911</v>
      </c>
      <c r="Q4" s="2" t="s">
        <v>3864</v>
      </c>
      <c r="R4" s="2" t="s">
        <v>4892</v>
      </c>
      <c r="S4" s="2" t="s">
        <v>4892</v>
      </c>
      <c r="T4" s="2" t="s">
        <v>5894</v>
      </c>
      <c r="U4" s="2" t="s">
        <v>6235</v>
      </c>
      <c r="V4" s="2" t="s">
        <v>1775</v>
      </c>
      <c r="W4" s="2" t="s">
        <v>6277</v>
      </c>
      <c r="X4" s="2" t="s">
        <v>5691</v>
      </c>
      <c r="Y4" s="2" t="s">
        <v>6082</v>
      </c>
      <c r="Z4" s="2" t="s">
        <v>6284</v>
      </c>
      <c r="AA4" s="2" t="s">
        <v>6256</v>
      </c>
      <c r="AB4" s="2" t="s">
        <v>6503</v>
      </c>
      <c r="AC4" s="2" t="s">
        <v>6184</v>
      </c>
      <c r="AD4" s="2" t="s">
        <v>6143</v>
      </c>
      <c r="AE4" s="2" t="s">
        <v>4429</v>
      </c>
      <c r="AF4" s="2" t="s">
        <v>5923</v>
      </c>
      <c r="AG4" s="2" t="s">
        <v>5518</v>
      </c>
      <c r="AH4" s="2" t="s">
        <v>6111</v>
      </c>
      <c r="AI4" s="2" t="s">
        <v>2115</v>
      </c>
      <c r="AJ4" s="2" t="s">
        <v>5542</v>
      </c>
      <c r="AK4" s="2" t="s">
        <v>5529</v>
      </c>
      <c r="AL4" s="2" t="s">
        <v>5559</v>
      </c>
      <c r="AM4" s="2" t="s">
        <v>6147</v>
      </c>
      <c r="AN4" s="2" t="s">
        <v>3598</v>
      </c>
      <c r="AO4" s="2" t="s">
        <v>6545</v>
      </c>
      <c r="AP4" s="2" t="s">
        <v>6255</v>
      </c>
      <c r="AQ4" s="2" t="s">
        <v>6063</v>
      </c>
      <c r="AR4" s="2" t="s">
        <v>3598</v>
      </c>
    </row>
    <row r="5" spans="1:44" x14ac:dyDescent="0.2">
      <c r="A5" s="2" t="s">
        <v>4279</v>
      </c>
      <c r="B5" s="2" t="s">
        <v>6410</v>
      </c>
      <c r="C5" s="2" t="s">
        <v>4545</v>
      </c>
      <c r="D5" s="2" t="s">
        <v>4906</v>
      </c>
      <c r="E5" s="2" t="s">
        <v>4906</v>
      </c>
      <c r="F5" s="2" t="s">
        <v>4643</v>
      </c>
      <c r="G5" s="2" t="s">
        <v>5614</v>
      </c>
      <c r="H5" s="2" t="s">
        <v>1411</v>
      </c>
      <c r="I5" s="2" t="s">
        <v>4249</v>
      </c>
      <c r="J5" s="2" t="s">
        <v>5923</v>
      </c>
      <c r="K5" s="2" t="s">
        <v>5887</v>
      </c>
      <c r="L5" s="2" t="s">
        <v>5778</v>
      </c>
      <c r="M5" s="2" t="s">
        <v>6281</v>
      </c>
      <c r="N5" s="2" t="s">
        <v>5821</v>
      </c>
      <c r="O5" s="2" t="s">
        <v>6489</v>
      </c>
      <c r="P5" s="2" t="s">
        <v>6489</v>
      </c>
      <c r="Q5" s="2" t="s">
        <v>3770</v>
      </c>
      <c r="R5" s="2" t="s">
        <v>5106</v>
      </c>
      <c r="S5" s="2" t="s">
        <v>5106</v>
      </c>
      <c r="T5" s="2" t="s">
        <v>6400</v>
      </c>
      <c r="U5" s="2" t="s">
        <v>1333</v>
      </c>
      <c r="V5" s="2" t="s">
        <v>5841</v>
      </c>
      <c r="W5" s="2" t="s">
        <v>6045</v>
      </c>
      <c r="X5" s="2" t="s">
        <v>5660</v>
      </c>
      <c r="Y5" s="2" t="s">
        <v>5826</v>
      </c>
      <c r="Z5" s="2" t="s">
        <v>6240</v>
      </c>
      <c r="AA5" s="2" t="s">
        <v>6284</v>
      </c>
      <c r="AB5" s="2" t="s">
        <v>5832</v>
      </c>
      <c r="AC5" s="2" t="s">
        <v>6323</v>
      </c>
      <c r="AD5" s="2" t="s">
        <v>5734</v>
      </c>
      <c r="AE5" s="2" t="s">
        <v>4830</v>
      </c>
      <c r="AF5" s="2" t="s">
        <v>6454</v>
      </c>
      <c r="AG5" s="2" t="s">
        <v>6024</v>
      </c>
      <c r="AH5" s="2" t="s">
        <v>6013</v>
      </c>
      <c r="AI5" s="2" t="s">
        <v>6557</v>
      </c>
      <c r="AJ5" s="2" t="s">
        <v>6166</v>
      </c>
      <c r="AK5" s="2" t="s">
        <v>6336</v>
      </c>
      <c r="AL5" s="2" t="s">
        <v>6371</v>
      </c>
      <c r="AM5" s="2" t="s">
        <v>6414</v>
      </c>
      <c r="AN5" s="2" t="s">
        <v>5788</v>
      </c>
      <c r="AO5" s="2" t="s">
        <v>6362</v>
      </c>
      <c r="AP5" s="2" t="s">
        <v>5944</v>
      </c>
      <c r="AQ5" s="2" t="s">
        <v>5057</v>
      </c>
      <c r="AR5" s="2" t="s">
        <v>5788</v>
      </c>
    </row>
    <row r="6" spans="1:44" x14ac:dyDescent="0.2">
      <c r="A6" s="2" t="s">
        <v>5948</v>
      </c>
      <c r="B6" s="2" t="s">
        <v>5747</v>
      </c>
      <c r="C6" s="2" t="s">
        <v>6077</v>
      </c>
      <c r="D6" s="2" t="s">
        <v>6232</v>
      </c>
      <c r="E6" s="2" t="s">
        <v>6232</v>
      </c>
      <c r="F6" s="2" t="s">
        <v>3870</v>
      </c>
      <c r="G6" s="2" t="s">
        <v>5668</v>
      </c>
      <c r="H6" s="2" t="s">
        <v>295</v>
      </c>
      <c r="I6" s="2" t="s">
        <v>6165</v>
      </c>
      <c r="J6" s="2" t="s">
        <v>6454</v>
      </c>
      <c r="K6" s="2" t="s">
        <v>5876</v>
      </c>
      <c r="L6" s="2" t="s">
        <v>6112</v>
      </c>
      <c r="M6" s="2" t="s">
        <v>6196</v>
      </c>
      <c r="N6" s="2" t="s">
        <v>6423</v>
      </c>
      <c r="O6" s="2" t="s">
        <v>1840</v>
      </c>
      <c r="P6" s="2" t="s">
        <v>1840</v>
      </c>
      <c r="Q6" s="2" t="s">
        <v>5573</v>
      </c>
      <c r="R6" s="2" t="s">
        <v>5540</v>
      </c>
      <c r="S6" s="2" t="s">
        <v>5540</v>
      </c>
      <c r="T6" s="2" t="s">
        <v>6187</v>
      </c>
      <c r="U6" s="2" t="s">
        <v>3484</v>
      </c>
      <c r="V6" s="2" t="s">
        <v>5779</v>
      </c>
      <c r="W6" s="2" t="s">
        <v>6075</v>
      </c>
      <c r="X6" s="2" t="s">
        <v>6187</v>
      </c>
      <c r="Y6" s="2" t="s">
        <v>5680</v>
      </c>
      <c r="Z6" s="2" t="s">
        <v>5688</v>
      </c>
      <c r="AA6" s="2" t="s">
        <v>6240</v>
      </c>
      <c r="AB6" s="2" t="s">
        <v>4668</v>
      </c>
      <c r="AC6" s="2" t="s">
        <v>6224</v>
      </c>
      <c r="AD6" s="2" t="s">
        <v>6349</v>
      </c>
      <c r="AE6" s="2" t="s">
        <v>4437</v>
      </c>
      <c r="AF6" s="2" t="s">
        <v>4964</v>
      </c>
      <c r="AG6" s="2" t="s">
        <v>6526</v>
      </c>
      <c r="AH6" s="2" t="s">
        <v>6241</v>
      </c>
      <c r="AI6" s="2" t="s">
        <v>123</v>
      </c>
      <c r="AJ6" s="2" t="s">
        <v>6251</v>
      </c>
      <c r="AK6" s="2" t="s">
        <v>6380</v>
      </c>
      <c r="AL6" s="2" t="s">
        <v>6176</v>
      </c>
      <c r="AM6" s="2" t="s">
        <v>5928</v>
      </c>
      <c r="AN6" s="2" t="s">
        <v>6174</v>
      </c>
      <c r="AO6" s="2" t="s">
        <v>1285</v>
      </c>
      <c r="AP6" s="2" t="s">
        <v>5530</v>
      </c>
      <c r="AQ6" s="2" t="s">
        <v>6282</v>
      </c>
      <c r="AR6" s="2" t="s">
        <v>6336</v>
      </c>
    </row>
    <row r="7" spans="1:44" x14ac:dyDescent="0.2">
      <c r="A7" s="2" t="s">
        <v>6157</v>
      </c>
      <c r="B7" s="2" t="s">
        <v>6061</v>
      </c>
      <c r="C7" s="2" t="s">
        <v>5730</v>
      </c>
      <c r="D7" s="2" t="s">
        <v>2590</v>
      </c>
      <c r="E7" s="2" t="s">
        <v>4547</v>
      </c>
      <c r="G7" s="2" t="s">
        <v>5800</v>
      </c>
      <c r="H7" s="2" t="s">
        <v>843</v>
      </c>
      <c r="I7" s="2" t="s">
        <v>2693</v>
      </c>
      <c r="J7" s="2" t="s">
        <v>4964</v>
      </c>
      <c r="K7" s="2" t="s">
        <v>5646</v>
      </c>
      <c r="L7" s="2" t="s">
        <v>5827</v>
      </c>
      <c r="M7" s="2" t="s">
        <v>6502</v>
      </c>
      <c r="N7" s="2" t="s">
        <v>6352</v>
      </c>
      <c r="O7" s="2" t="s">
        <v>6121</v>
      </c>
      <c r="P7" s="2" t="s">
        <v>6121</v>
      </c>
      <c r="Q7" s="2" t="s">
        <v>4429</v>
      </c>
      <c r="R7" s="2" t="s">
        <v>6489</v>
      </c>
      <c r="S7" s="2" t="s">
        <v>6489</v>
      </c>
      <c r="T7" s="2" t="s">
        <v>5826</v>
      </c>
      <c r="U7" s="2" t="s">
        <v>5634</v>
      </c>
      <c r="V7" s="2" t="s">
        <v>6230</v>
      </c>
      <c r="W7" s="2" t="s">
        <v>5878</v>
      </c>
      <c r="X7" s="2" t="s">
        <v>6195</v>
      </c>
      <c r="Z7" s="2" t="s">
        <v>6194</v>
      </c>
      <c r="AA7" s="2" t="s">
        <v>5688</v>
      </c>
      <c r="AB7" s="2" t="s">
        <v>5544</v>
      </c>
      <c r="AC7" s="2" t="s">
        <v>6391</v>
      </c>
      <c r="AD7" s="2" t="s">
        <v>6435</v>
      </c>
      <c r="AE7" s="2" t="s">
        <v>5888</v>
      </c>
      <c r="AF7" s="2" t="s">
        <v>5647</v>
      </c>
      <c r="AG7" s="2" t="s">
        <v>3938</v>
      </c>
      <c r="AH7" s="2" t="s">
        <v>3930</v>
      </c>
      <c r="AI7" s="2" t="s">
        <v>5756</v>
      </c>
      <c r="AJ7" s="2" t="s">
        <v>699</v>
      </c>
      <c r="AK7" s="2" t="s">
        <v>5559</v>
      </c>
      <c r="AL7" s="2" t="s">
        <v>5795</v>
      </c>
      <c r="AM7" s="2" t="s">
        <v>6363</v>
      </c>
      <c r="AN7" s="2" t="s">
        <v>5579</v>
      </c>
      <c r="AO7" s="2" t="s">
        <v>6124</v>
      </c>
      <c r="AP7" s="2" t="s">
        <v>5522</v>
      </c>
      <c r="AQ7" s="2" t="s">
        <v>4671</v>
      </c>
    </row>
    <row r="8" spans="1:44" x14ac:dyDescent="0.2">
      <c r="A8" s="2" t="s">
        <v>5932</v>
      </c>
      <c r="B8" s="2" t="s">
        <v>5838</v>
      </c>
      <c r="C8" s="2" t="s">
        <v>5769</v>
      </c>
      <c r="D8" s="2" t="s">
        <v>4547</v>
      </c>
      <c r="E8" s="2" t="s">
        <v>4770</v>
      </c>
      <c r="G8" s="2" t="s">
        <v>2502</v>
      </c>
      <c r="H8" s="2" t="s">
        <v>4288</v>
      </c>
      <c r="I8" s="2" t="s">
        <v>6257</v>
      </c>
      <c r="J8" s="2" t="s">
        <v>5937</v>
      </c>
      <c r="K8" s="2" t="s">
        <v>4988</v>
      </c>
      <c r="L8" s="2" t="s">
        <v>6217</v>
      </c>
      <c r="M8" s="2" t="s">
        <v>6015</v>
      </c>
      <c r="N8" s="2" t="s">
        <v>95</v>
      </c>
      <c r="O8" s="2" t="s">
        <v>5956</v>
      </c>
      <c r="P8" s="2" t="s">
        <v>5956</v>
      </c>
      <c r="Q8" s="2" t="s">
        <v>5873</v>
      </c>
      <c r="R8" s="2" t="s">
        <v>6164</v>
      </c>
      <c r="S8" s="2" t="s">
        <v>6164</v>
      </c>
      <c r="T8" s="2" t="s">
        <v>6195</v>
      </c>
      <c r="W8" s="2" t="s">
        <v>5709</v>
      </c>
      <c r="X8" s="2" t="s">
        <v>6394</v>
      </c>
      <c r="Z8" s="2" t="s">
        <v>3152</v>
      </c>
      <c r="AA8" s="2" t="s">
        <v>6194</v>
      </c>
      <c r="AB8" s="2" t="s">
        <v>6028</v>
      </c>
      <c r="AC8" s="2" t="s">
        <v>5743</v>
      </c>
      <c r="AD8" s="2" t="s">
        <v>6531</v>
      </c>
      <c r="AE8" s="2" t="s">
        <v>3697</v>
      </c>
      <c r="AF8" s="2" t="s">
        <v>5548</v>
      </c>
      <c r="AG8" s="2" t="s">
        <v>6227</v>
      </c>
      <c r="AH8" s="2" t="s">
        <v>2958</v>
      </c>
      <c r="AI8" s="2" t="s">
        <v>6325</v>
      </c>
      <c r="AJ8" s="2" t="s">
        <v>6324</v>
      </c>
      <c r="AK8" s="2" t="s">
        <v>6248</v>
      </c>
      <c r="AL8" s="2" t="s">
        <v>6336</v>
      </c>
      <c r="AM8" s="2" t="s">
        <v>6407</v>
      </c>
      <c r="AN8" s="2" t="s">
        <v>6221</v>
      </c>
      <c r="AO8" s="2" t="s">
        <v>5754</v>
      </c>
      <c r="AP8" s="2" t="s">
        <v>4960</v>
      </c>
      <c r="AQ8" s="2" t="s">
        <v>5546</v>
      </c>
    </row>
    <row r="9" spans="1:44" x14ac:dyDescent="0.2">
      <c r="A9" s="2" t="s">
        <v>6442</v>
      </c>
      <c r="B9" s="2" t="s">
        <v>5872</v>
      </c>
      <c r="C9" s="2" t="s">
        <v>5892</v>
      </c>
      <c r="D9" s="2" t="s">
        <v>4770</v>
      </c>
      <c r="E9" s="2" t="s">
        <v>6156</v>
      </c>
      <c r="G9" s="2" t="s">
        <v>5902</v>
      </c>
      <c r="H9" s="2" t="s">
        <v>419</v>
      </c>
      <c r="J9" s="2" t="s">
        <v>5647</v>
      </c>
      <c r="K9" s="2" t="s">
        <v>4982</v>
      </c>
      <c r="L9" s="2" t="s">
        <v>6093</v>
      </c>
      <c r="M9" s="2" t="s">
        <v>5528</v>
      </c>
      <c r="N9" s="2" t="s">
        <v>5815</v>
      </c>
      <c r="O9" s="2" t="s">
        <v>4195</v>
      </c>
      <c r="P9" s="2" t="s">
        <v>4195</v>
      </c>
      <c r="Q9" s="2" t="s">
        <v>3442</v>
      </c>
      <c r="R9" s="2" t="s">
        <v>1453</v>
      </c>
      <c r="S9" s="2" t="s">
        <v>1453</v>
      </c>
      <c r="W9" s="2" t="s">
        <v>6158</v>
      </c>
      <c r="X9" s="2" t="s">
        <v>5623</v>
      </c>
      <c r="Z9" s="2" t="s">
        <v>3934</v>
      </c>
      <c r="AA9" s="2" t="s">
        <v>3152</v>
      </c>
      <c r="AB9" s="2" t="s">
        <v>6464</v>
      </c>
      <c r="AC9" s="2" t="s">
        <v>5755</v>
      </c>
      <c r="AD9" s="2" t="s">
        <v>5653</v>
      </c>
      <c r="AE9" s="2" t="s">
        <v>6234</v>
      </c>
      <c r="AF9" s="2" t="s">
        <v>5092</v>
      </c>
      <c r="AG9" s="2" t="s">
        <v>6008</v>
      </c>
      <c r="AH9" s="2" t="s">
        <v>3483</v>
      </c>
      <c r="AJ9" s="2" t="s">
        <v>2194</v>
      </c>
      <c r="AK9" s="2" t="s">
        <v>4150</v>
      </c>
      <c r="AL9" s="2" t="s">
        <v>6559</v>
      </c>
      <c r="AM9" s="2" t="s">
        <v>5939</v>
      </c>
      <c r="AN9" s="2" t="s">
        <v>6212</v>
      </c>
      <c r="AO9" s="2" t="s">
        <v>6360</v>
      </c>
      <c r="AP9" s="2" t="s">
        <v>6056</v>
      </c>
      <c r="AQ9" s="2" t="s">
        <v>4635</v>
      </c>
    </row>
    <row r="10" spans="1:44" x14ac:dyDescent="0.2">
      <c r="A10" s="2" t="s">
        <v>5599</v>
      </c>
      <c r="B10" s="2" t="s">
        <v>138</v>
      </c>
      <c r="C10" s="2" t="s">
        <v>2132</v>
      </c>
      <c r="D10" s="2" t="s">
        <v>6156</v>
      </c>
      <c r="E10" s="2" t="s">
        <v>3966</v>
      </c>
      <c r="G10" s="2" t="s">
        <v>5941</v>
      </c>
      <c r="H10" s="2" t="s">
        <v>816</v>
      </c>
      <c r="J10" s="2" t="s">
        <v>5548</v>
      </c>
      <c r="L10" s="2" t="s">
        <v>5814</v>
      </c>
      <c r="M10" s="2" t="s">
        <v>1167</v>
      </c>
      <c r="N10" s="2" t="s">
        <v>5692</v>
      </c>
      <c r="O10" s="2" t="s">
        <v>1453</v>
      </c>
      <c r="P10" s="2" t="s">
        <v>1453</v>
      </c>
      <c r="Q10" s="2" t="s">
        <v>3448</v>
      </c>
      <c r="R10" s="2" t="s">
        <v>4001</v>
      </c>
      <c r="S10" s="2" t="s">
        <v>4001</v>
      </c>
      <c r="W10" s="2" t="s">
        <v>6372</v>
      </c>
      <c r="X10" s="2" t="s">
        <v>6392</v>
      </c>
      <c r="Z10" s="2" t="s">
        <v>5895</v>
      </c>
      <c r="AA10" s="2" t="s">
        <v>5771</v>
      </c>
      <c r="AB10" s="2" t="s">
        <v>5998</v>
      </c>
      <c r="AD10" s="2" t="s">
        <v>5703</v>
      </c>
      <c r="AE10" s="2" t="s">
        <v>6266</v>
      </c>
      <c r="AF10" s="2" t="s">
        <v>5590</v>
      </c>
      <c r="AG10" s="2" t="s">
        <v>6145</v>
      </c>
      <c r="AH10" s="2" t="s">
        <v>5686</v>
      </c>
      <c r="AJ10" s="2" t="s">
        <v>3807</v>
      </c>
      <c r="AK10" s="2" t="s">
        <v>6212</v>
      </c>
      <c r="AL10" s="2" t="s">
        <v>5606</v>
      </c>
      <c r="AM10" s="2" t="s">
        <v>6336</v>
      </c>
      <c r="AN10" s="2" t="s">
        <v>6336</v>
      </c>
      <c r="AO10" s="2" t="s">
        <v>6537</v>
      </c>
      <c r="AP10" s="2" t="s">
        <v>6064</v>
      </c>
      <c r="AQ10" s="2" t="s">
        <v>6470</v>
      </c>
    </row>
    <row r="11" spans="1:44" x14ac:dyDescent="0.2">
      <c r="A11" s="2" t="s">
        <v>6211</v>
      </c>
      <c r="B11" s="2" t="s">
        <v>6409</v>
      </c>
      <c r="C11" s="2" t="s">
        <v>5903</v>
      </c>
      <c r="D11" s="2" t="s">
        <v>3966</v>
      </c>
      <c r="E11" s="2" t="s">
        <v>6230</v>
      </c>
      <c r="G11" s="2" t="s">
        <v>6094</v>
      </c>
      <c r="J11" s="2" t="s">
        <v>6369</v>
      </c>
      <c r="L11" s="2" t="s">
        <v>5741</v>
      </c>
      <c r="M11" s="2" t="s">
        <v>6150</v>
      </c>
      <c r="N11" s="2" t="s">
        <v>6289</v>
      </c>
      <c r="O11" s="2" t="s">
        <v>166</v>
      </c>
      <c r="P11" s="2" t="s">
        <v>166</v>
      </c>
      <c r="Q11" s="2" t="s">
        <v>5835</v>
      </c>
      <c r="W11" s="2" t="s">
        <v>6477</v>
      </c>
      <c r="X11" s="2" t="s">
        <v>5894</v>
      </c>
      <c r="Z11" s="2" t="s">
        <v>5837</v>
      </c>
      <c r="AA11" s="2" t="s">
        <v>6254</v>
      </c>
      <c r="AB11" s="2" t="s">
        <v>6029</v>
      </c>
      <c r="AD11" s="2" t="s">
        <v>6228</v>
      </c>
      <c r="AE11" s="2" t="s">
        <v>5536</v>
      </c>
      <c r="AF11" s="2" t="s">
        <v>6342</v>
      </c>
      <c r="AG11" s="2" t="s">
        <v>6269</v>
      </c>
      <c r="AH11" s="2" t="s">
        <v>5605</v>
      </c>
      <c r="AJ11" s="2" t="s">
        <v>2644</v>
      </c>
      <c r="AK11" s="2" t="s">
        <v>5736</v>
      </c>
      <c r="AL11" s="2" t="s">
        <v>6408</v>
      </c>
      <c r="AM11" s="2" t="s">
        <v>6472</v>
      </c>
      <c r="AN11" s="2" t="s">
        <v>5683</v>
      </c>
      <c r="AO11" s="2" t="s">
        <v>6023</v>
      </c>
      <c r="AP11" s="2" t="s">
        <v>6139</v>
      </c>
      <c r="AQ11" s="2" t="s">
        <v>6239</v>
      </c>
    </row>
    <row r="12" spans="1:44" x14ac:dyDescent="0.2">
      <c r="A12" s="2" t="s">
        <v>6290</v>
      </c>
      <c r="B12" s="2" t="s">
        <v>5945</v>
      </c>
      <c r="C12" s="2" t="s">
        <v>4414</v>
      </c>
      <c r="D12" s="2" t="s">
        <v>6230</v>
      </c>
      <c r="E12" s="2" t="s">
        <v>4746</v>
      </c>
      <c r="G12" s="2" t="s">
        <v>5775</v>
      </c>
      <c r="J12" s="2" t="s">
        <v>6550</v>
      </c>
      <c r="L12" s="2" t="s">
        <v>5957</v>
      </c>
      <c r="M12" s="2" t="s">
        <v>6276</v>
      </c>
      <c r="N12" s="2" t="s">
        <v>6504</v>
      </c>
      <c r="O12" s="2" t="s">
        <v>3913</v>
      </c>
      <c r="P12" s="2" t="s">
        <v>3913</v>
      </c>
      <c r="Q12" s="2" t="s">
        <v>4509</v>
      </c>
      <c r="W12" s="2" t="s">
        <v>5539</v>
      </c>
      <c r="X12" s="2" t="s">
        <v>6400</v>
      </c>
      <c r="Z12" s="2" t="s">
        <v>6298</v>
      </c>
      <c r="AA12" s="2" t="s">
        <v>5760</v>
      </c>
      <c r="AB12" s="2" t="s">
        <v>5699</v>
      </c>
      <c r="AD12" s="2" t="s">
        <v>6483</v>
      </c>
      <c r="AE12" s="2" t="s">
        <v>5922</v>
      </c>
      <c r="AF12" s="2" t="s">
        <v>5822</v>
      </c>
      <c r="AG12" s="2" t="s">
        <v>4795</v>
      </c>
      <c r="AH12" s="2" t="s">
        <v>6429</v>
      </c>
      <c r="AJ12" s="2" t="s">
        <v>6333</v>
      </c>
      <c r="AK12" s="2" t="s">
        <v>6560</v>
      </c>
      <c r="AL12" s="2" t="s">
        <v>5731</v>
      </c>
      <c r="AM12" s="2" t="s">
        <v>6460</v>
      </c>
      <c r="AN12" s="2" t="s">
        <v>5685</v>
      </c>
      <c r="AO12" s="2" t="s">
        <v>5527</v>
      </c>
      <c r="AP12" s="2" t="s">
        <v>6146</v>
      </c>
      <c r="AQ12" s="2" t="s">
        <v>5558</v>
      </c>
    </row>
    <row r="13" spans="1:44" x14ac:dyDescent="0.2">
      <c r="A13" s="2" t="s">
        <v>6535</v>
      </c>
      <c r="B13" s="2" t="s">
        <v>6275</v>
      </c>
      <c r="C13" s="2" t="s">
        <v>2683</v>
      </c>
      <c r="D13" s="2" t="s">
        <v>4746</v>
      </c>
      <c r="E13" s="2" t="s">
        <v>6539</v>
      </c>
      <c r="J13" s="2" t="s">
        <v>5092</v>
      </c>
      <c r="L13" s="2" t="s">
        <v>5966</v>
      </c>
      <c r="M13" s="2" t="s">
        <v>6177</v>
      </c>
      <c r="N13" s="2" t="s">
        <v>5914</v>
      </c>
      <c r="O13" s="2" t="s">
        <v>5540</v>
      </c>
      <c r="P13" s="2" t="s">
        <v>5540</v>
      </c>
      <c r="Q13" s="2" t="s">
        <v>4437</v>
      </c>
      <c r="W13" s="2" t="s">
        <v>6370</v>
      </c>
      <c r="X13" s="2" t="s">
        <v>6272</v>
      </c>
      <c r="Z13" s="2" t="s">
        <v>6134</v>
      </c>
      <c r="AA13" s="2" t="s">
        <v>5895</v>
      </c>
      <c r="AB13" s="2" t="s">
        <v>6510</v>
      </c>
      <c r="AD13" s="2" t="s">
        <v>6508</v>
      </c>
      <c r="AE13" s="2" t="s">
        <v>5596</v>
      </c>
      <c r="AF13" s="2" t="s">
        <v>6549</v>
      </c>
      <c r="AG13" s="2" t="s">
        <v>4203</v>
      </c>
      <c r="AH13" s="2" t="s">
        <v>6501</v>
      </c>
      <c r="AJ13" s="2" t="s">
        <v>6270</v>
      </c>
      <c r="AK13" s="2" t="s">
        <v>5625</v>
      </c>
      <c r="AL13" s="2" t="s">
        <v>5640</v>
      </c>
      <c r="AM13" s="2" t="s">
        <v>6356</v>
      </c>
      <c r="AN13" s="2" t="s">
        <v>6560</v>
      </c>
      <c r="AO13" s="2" t="s">
        <v>5720</v>
      </c>
      <c r="AP13" s="2" t="s">
        <v>6070</v>
      </c>
      <c r="AQ13" s="2" t="s">
        <v>5963</v>
      </c>
    </row>
    <row r="14" spans="1:44" x14ac:dyDescent="0.2">
      <c r="A14" s="2" t="s">
        <v>5816</v>
      </c>
      <c r="B14" s="2" t="s">
        <v>5802</v>
      </c>
      <c r="C14" s="2" t="s">
        <v>4980</v>
      </c>
      <c r="D14" s="2" t="s">
        <v>6539</v>
      </c>
      <c r="E14" s="2" t="s">
        <v>4190</v>
      </c>
      <c r="J14" s="2" t="s">
        <v>5836</v>
      </c>
      <c r="L14" s="2" t="s">
        <v>6368</v>
      </c>
      <c r="M14" s="2" t="s">
        <v>5875</v>
      </c>
      <c r="N14" s="2" t="s">
        <v>6345</v>
      </c>
      <c r="O14" s="2" t="s">
        <v>4892</v>
      </c>
      <c r="P14" s="2" t="s">
        <v>4892</v>
      </c>
      <c r="Q14" s="2" t="s">
        <v>3697</v>
      </c>
      <c r="W14" s="2" t="s">
        <v>6379</v>
      </c>
      <c r="X14" s="2" t="s">
        <v>5562</v>
      </c>
      <c r="Z14" s="2" t="s">
        <v>2556</v>
      </c>
      <c r="AA14" s="2" t="s">
        <v>5837</v>
      </c>
      <c r="AB14" s="2" t="s">
        <v>6433</v>
      </c>
      <c r="AD14" s="2" t="s">
        <v>5790</v>
      </c>
      <c r="AE14" s="2" t="s">
        <v>5581</v>
      </c>
      <c r="AG14" s="2" t="s">
        <v>6049</v>
      </c>
      <c r="AH14" s="2" t="s">
        <v>5898</v>
      </c>
      <c r="AJ14" s="2" t="s">
        <v>4485</v>
      </c>
      <c r="AK14" s="2" t="s">
        <v>5717</v>
      </c>
      <c r="AL14" s="2" t="s">
        <v>6212</v>
      </c>
      <c r="AM14" s="2" t="s">
        <v>3598</v>
      </c>
      <c r="AN14" s="2" t="s">
        <v>6355</v>
      </c>
      <c r="AO14" s="2" t="s">
        <v>5592</v>
      </c>
      <c r="AP14" s="2" t="s">
        <v>6366</v>
      </c>
      <c r="AQ14" s="2" t="s">
        <v>3006</v>
      </c>
    </row>
    <row r="15" spans="1:44" x14ac:dyDescent="0.2">
      <c r="A15" s="2" t="s">
        <v>6378</v>
      </c>
      <c r="B15" s="2" t="s">
        <v>4979</v>
      </c>
      <c r="C15" s="2" t="s">
        <v>5821</v>
      </c>
      <c r="D15" s="2" t="s">
        <v>4190</v>
      </c>
      <c r="E15" s="2" t="s">
        <v>6034</v>
      </c>
      <c r="J15" s="2" t="s">
        <v>5590</v>
      </c>
      <c r="L15" s="2" t="s">
        <v>6120</v>
      </c>
      <c r="M15" s="2" t="s">
        <v>4016</v>
      </c>
      <c r="N15" s="2" t="s">
        <v>5597</v>
      </c>
      <c r="O15" s="2" t="s">
        <v>4812</v>
      </c>
      <c r="P15" s="2" t="s">
        <v>4812</v>
      </c>
      <c r="Q15" s="2" t="s">
        <v>4317</v>
      </c>
      <c r="W15" s="2" t="s">
        <v>5846</v>
      </c>
      <c r="X15" s="2" t="s">
        <v>808</v>
      </c>
      <c r="Z15" s="2" t="s">
        <v>6444</v>
      </c>
      <c r="AA15" s="2" t="s">
        <v>6298</v>
      </c>
      <c r="AB15" s="2" t="s">
        <v>6505</v>
      </c>
      <c r="AD15" s="2" t="s">
        <v>5992</v>
      </c>
      <c r="AE15" s="2" t="s">
        <v>5853</v>
      </c>
      <c r="AG15" s="2" t="s">
        <v>5954</v>
      </c>
      <c r="AH15" s="2" t="s">
        <v>769</v>
      </c>
      <c r="AJ15" s="2" t="s">
        <v>5920</v>
      </c>
      <c r="AK15" s="2" t="s">
        <v>5667</v>
      </c>
      <c r="AL15" s="2" t="s">
        <v>6560</v>
      </c>
      <c r="AM15" s="2" t="s">
        <v>6174</v>
      </c>
      <c r="AN15" s="2" t="s">
        <v>6176</v>
      </c>
      <c r="AO15" s="2" t="s">
        <v>5641</v>
      </c>
      <c r="AP15" s="2" t="s">
        <v>6137</v>
      </c>
      <c r="AQ15" s="2" t="s">
        <v>5566</v>
      </c>
    </row>
    <row r="16" spans="1:44" x14ac:dyDescent="0.2">
      <c r="A16" s="2" t="s">
        <v>6533</v>
      </c>
      <c r="B16" s="2" t="s">
        <v>6534</v>
      </c>
      <c r="C16" s="2" t="s">
        <v>4377</v>
      </c>
      <c r="D16" s="2" t="s">
        <v>6034</v>
      </c>
      <c r="E16" s="2" t="s">
        <v>5860</v>
      </c>
      <c r="J16" s="2" t="s">
        <v>6342</v>
      </c>
      <c r="L16" s="2" t="s">
        <v>6129</v>
      </c>
      <c r="M16" s="2" t="s">
        <v>193</v>
      </c>
      <c r="N16" s="2" t="s">
        <v>4913</v>
      </c>
      <c r="O16" s="2" t="s">
        <v>6164</v>
      </c>
      <c r="P16" s="2" t="s">
        <v>6164</v>
      </c>
      <c r="Q16" s="2" t="s">
        <v>5565</v>
      </c>
      <c r="W16" s="2" t="s">
        <v>6514</v>
      </c>
      <c r="X16" s="2" t="s">
        <v>2595</v>
      </c>
      <c r="Z16" s="2" t="s">
        <v>5869</v>
      </c>
      <c r="AA16" s="2" t="s">
        <v>6134</v>
      </c>
      <c r="AB16" s="2" t="s">
        <v>6527</v>
      </c>
      <c r="AD16" s="2" t="s">
        <v>6401</v>
      </c>
      <c r="AE16" s="2" t="s">
        <v>4755</v>
      </c>
      <c r="AG16" s="2" t="s">
        <v>5545</v>
      </c>
      <c r="AH16" s="2" t="s">
        <v>6522</v>
      </c>
      <c r="AJ16" s="2" t="s">
        <v>5070</v>
      </c>
      <c r="AK16" s="2" t="s">
        <v>4696</v>
      </c>
      <c r="AL16" s="2" t="s">
        <v>6248</v>
      </c>
      <c r="AM16" s="2" t="s">
        <v>6201</v>
      </c>
      <c r="AO16" s="2" t="s">
        <v>5919</v>
      </c>
      <c r="AP16" s="2" t="s">
        <v>5644</v>
      </c>
      <c r="AQ16" s="2" t="s">
        <v>5978</v>
      </c>
    </row>
    <row r="17" spans="1:43" x14ac:dyDescent="0.2">
      <c r="A17" s="2" t="s">
        <v>6415</v>
      </c>
      <c r="B17" s="2" t="s">
        <v>6358</v>
      </c>
      <c r="C17" s="2" t="s">
        <v>6399</v>
      </c>
      <c r="D17" s="2" t="s">
        <v>5860</v>
      </c>
      <c r="E17" s="2" t="s">
        <v>1775</v>
      </c>
      <c r="J17" s="2" t="s">
        <v>5822</v>
      </c>
      <c r="L17" s="2" t="s">
        <v>6331</v>
      </c>
      <c r="M17" s="2" t="s">
        <v>5947</v>
      </c>
      <c r="N17" s="2" t="s">
        <v>5797</v>
      </c>
      <c r="O17" s="2" t="s">
        <v>1981</v>
      </c>
      <c r="P17" s="2" t="s">
        <v>1981</v>
      </c>
      <c r="Q17" s="2" t="s">
        <v>3586</v>
      </c>
      <c r="W17" s="2" t="s">
        <v>5670</v>
      </c>
      <c r="X17" s="2" t="s">
        <v>2484</v>
      </c>
      <c r="Z17" s="2" t="s">
        <v>6183</v>
      </c>
      <c r="AA17" s="2" t="s">
        <v>2556</v>
      </c>
      <c r="AB17" s="2" t="s">
        <v>5586</v>
      </c>
      <c r="AD17" s="2" t="s">
        <v>6021</v>
      </c>
      <c r="AE17" s="2" t="s">
        <v>5840</v>
      </c>
      <c r="AG17" s="2" t="s">
        <v>4391</v>
      </c>
      <c r="AH17" s="2" t="s">
        <v>6274</v>
      </c>
      <c r="AJ17" s="2" t="s">
        <v>6478</v>
      </c>
      <c r="AK17" s="2" t="s">
        <v>5731</v>
      </c>
      <c r="AM17" s="2" t="s">
        <v>6459</v>
      </c>
      <c r="AO17" s="2" t="s">
        <v>6278</v>
      </c>
      <c r="AP17" s="2" t="s">
        <v>5866</v>
      </c>
      <c r="AQ17" s="2" t="s">
        <v>4122</v>
      </c>
    </row>
    <row r="18" spans="1:43" x14ac:dyDescent="0.2">
      <c r="A18" s="2" t="s">
        <v>6275</v>
      </c>
      <c r="B18" s="2" t="s">
        <v>6185</v>
      </c>
      <c r="D18" s="2" t="s">
        <v>1775</v>
      </c>
      <c r="E18" s="2" t="s">
        <v>6361</v>
      </c>
      <c r="J18" s="2" t="s">
        <v>5551</v>
      </c>
      <c r="L18" s="2" t="s">
        <v>6346</v>
      </c>
      <c r="M18" s="2" t="s">
        <v>5884</v>
      </c>
      <c r="N18" s="2" t="s">
        <v>6253</v>
      </c>
      <c r="O18" s="2" t="s">
        <v>6452</v>
      </c>
      <c r="P18" s="2" t="s">
        <v>6452</v>
      </c>
      <c r="Q18" s="2" t="s">
        <v>4855</v>
      </c>
      <c r="X18" s="2" t="s">
        <v>5962</v>
      </c>
      <c r="Z18" s="2" t="s">
        <v>6086</v>
      </c>
      <c r="AA18" s="2" t="s">
        <v>6116</v>
      </c>
      <c r="AB18" s="2" t="s">
        <v>5938</v>
      </c>
      <c r="AD18" s="2" t="s">
        <v>5620</v>
      </c>
      <c r="AE18" s="2" t="s">
        <v>5047</v>
      </c>
      <c r="AG18" s="2" t="s">
        <v>5930</v>
      </c>
      <c r="AH18" s="2" t="s">
        <v>5758</v>
      </c>
      <c r="AJ18" s="2" t="s">
        <v>6178</v>
      </c>
      <c r="AK18" s="2" t="s">
        <v>5996</v>
      </c>
      <c r="AM18" s="2" t="s">
        <v>6212</v>
      </c>
      <c r="AO18" s="2" t="s">
        <v>5917</v>
      </c>
      <c r="AP18" s="2" t="s">
        <v>5849</v>
      </c>
      <c r="AQ18" s="2" t="s">
        <v>5820</v>
      </c>
    </row>
    <row r="19" spans="1:43" x14ac:dyDescent="0.2">
      <c r="A19" s="2" t="s">
        <v>6208</v>
      </c>
      <c r="B19" s="2" t="s">
        <v>5858</v>
      </c>
      <c r="D19" s="2" t="s">
        <v>6361</v>
      </c>
      <c r="E19" s="2" t="s">
        <v>5980</v>
      </c>
      <c r="J19" s="2" t="s">
        <v>6549</v>
      </c>
      <c r="L19" s="2" t="s">
        <v>6238</v>
      </c>
      <c r="M19" s="2" t="s">
        <v>5554</v>
      </c>
      <c r="N19" s="2" t="s">
        <v>5909</v>
      </c>
      <c r="O19" s="2" t="s">
        <v>5106</v>
      </c>
      <c r="P19" s="2" t="s">
        <v>5106</v>
      </c>
      <c r="Q19" s="2" t="s">
        <v>6434</v>
      </c>
      <c r="X19" s="2" t="s">
        <v>6295</v>
      </c>
      <c r="Z19" s="2" t="s">
        <v>5879</v>
      </c>
      <c r="AA19" s="2" t="s">
        <v>6444</v>
      </c>
      <c r="AB19" s="2" t="s">
        <v>6285</v>
      </c>
      <c r="AD19" s="2" t="s">
        <v>6546</v>
      </c>
      <c r="AE19" s="2" t="s">
        <v>6100</v>
      </c>
      <c r="AG19" s="2" t="s">
        <v>6247</v>
      </c>
      <c r="AH19" s="2" t="s">
        <v>5907</v>
      </c>
      <c r="AJ19" s="2" t="s">
        <v>2720</v>
      </c>
      <c r="AK19" s="2" t="s">
        <v>6355</v>
      </c>
      <c r="AM19" s="2" t="s">
        <v>6560</v>
      </c>
      <c r="AO19" s="2" t="s">
        <v>6268</v>
      </c>
      <c r="AP19" s="2" t="s">
        <v>6142</v>
      </c>
      <c r="AQ19" s="2" t="s">
        <v>4041</v>
      </c>
    </row>
    <row r="20" spans="1:43" x14ac:dyDescent="0.2">
      <c r="A20" s="2" t="s">
        <v>4597</v>
      </c>
      <c r="B20" s="2" t="s">
        <v>6168</v>
      </c>
      <c r="D20" s="2" t="s">
        <v>5980</v>
      </c>
      <c r="E20" s="2" t="s">
        <v>6040</v>
      </c>
      <c r="L20" s="2" t="s">
        <v>5845</v>
      </c>
      <c r="M20" s="2" t="s">
        <v>6133</v>
      </c>
      <c r="N20" s="2" t="s">
        <v>4777</v>
      </c>
      <c r="O20" s="2" t="s">
        <v>6497</v>
      </c>
      <c r="P20" s="2" t="s">
        <v>6497</v>
      </c>
      <c r="Q20" s="2" t="s">
        <v>5990</v>
      </c>
      <c r="X20" s="2" t="s">
        <v>5680</v>
      </c>
      <c r="Z20" s="2" t="s">
        <v>6479</v>
      </c>
      <c r="AA20" s="2" t="s">
        <v>5869</v>
      </c>
      <c r="AB20" s="2" t="s">
        <v>233</v>
      </c>
      <c r="AE20" s="2" t="s">
        <v>5517</v>
      </c>
      <c r="AG20" s="2" t="s">
        <v>350</v>
      </c>
      <c r="AH20" s="2" t="s">
        <v>5711</v>
      </c>
      <c r="AJ20" s="2" t="s">
        <v>5671</v>
      </c>
      <c r="AK20" s="2" t="s">
        <v>6499</v>
      </c>
      <c r="AM20" s="2" t="s">
        <v>6113</v>
      </c>
      <c r="AO20" s="2" t="s">
        <v>6313</v>
      </c>
      <c r="AP20" s="2" t="s">
        <v>5516</v>
      </c>
    </row>
    <row r="21" spans="1:43" x14ac:dyDescent="0.2">
      <c r="A21" s="2" t="s">
        <v>6311</v>
      </c>
      <c r="B21" s="2" t="s">
        <v>6447</v>
      </c>
      <c r="D21" s="2" t="s">
        <v>4851</v>
      </c>
      <c r="E21" s="2" t="s">
        <v>384</v>
      </c>
      <c r="L21" s="2" t="s">
        <v>5871</v>
      </c>
      <c r="M21" s="2" t="s">
        <v>5913</v>
      </c>
      <c r="N21" s="2" t="s">
        <v>5847</v>
      </c>
      <c r="O21" s="2" t="s">
        <v>6140</v>
      </c>
      <c r="P21" s="2" t="s">
        <v>6140</v>
      </c>
      <c r="Q21" s="2" t="s">
        <v>6078</v>
      </c>
      <c r="X21" s="2" t="s">
        <v>6051</v>
      </c>
      <c r="Z21" s="2" t="s">
        <v>6530</v>
      </c>
      <c r="AA21" s="2" t="s">
        <v>1479</v>
      </c>
      <c r="AB21" s="2" t="s">
        <v>5643</v>
      </c>
      <c r="AE21" s="2" t="s">
        <v>6117</v>
      </c>
      <c r="AG21" s="2" t="s">
        <v>3951</v>
      </c>
      <c r="AH21" s="2" t="s">
        <v>5995</v>
      </c>
      <c r="AJ21" s="2" t="s">
        <v>6520</v>
      </c>
      <c r="AK21" s="2" t="s">
        <v>6176</v>
      </c>
      <c r="AM21" s="2" t="s">
        <v>2456</v>
      </c>
      <c r="AO21" s="2" t="s">
        <v>6072</v>
      </c>
      <c r="AP21" s="2" t="s">
        <v>5905</v>
      </c>
    </row>
    <row r="22" spans="1:43" x14ac:dyDescent="0.2">
      <c r="A22" s="2" t="s">
        <v>6383</v>
      </c>
      <c r="B22" s="2" t="s">
        <v>5616</v>
      </c>
      <c r="D22" s="2" t="s">
        <v>384</v>
      </c>
      <c r="E22" s="2" t="s">
        <v>6291</v>
      </c>
      <c r="L22" s="2" t="s">
        <v>6419</v>
      </c>
      <c r="M22" s="2" t="s">
        <v>6512</v>
      </c>
      <c r="N22" s="2" t="s">
        <v>6365</v>
      </c>
      <c r="O22" s="2" t="s">
        <v>3761</v>
      </c>
      <c r="P22" s="2" t="s">
        <v>3761</v>
      </c>
      <c r="Q22" s="2" t="s">
        <v>2277</v>
      </c>
      <c r="X22" s="2" t="s">
        <v>2257</v>
      </c>
      <c r="Z22" s="2" t="s">
        <v>1575</v>
      </c>
      <c r="AA22" s="2" t="s">
        <v>6183</v>
      </c>
      <c r="AB22" s="2" t="s">
        <v>6222</v>
      </c>
      <c r="AE22" s="2" t="s">
        <v>6491</v>
      </c>
      <c r="AG22" s="2" t="s">
        <v>5986</v>
      </c>
      <c r="AH22" s="2" t="s">
        <v>5728</v>
      </c>
      <c r="AJ22" s="2" t="s">
        <v>5697</v>
      </c>
      <c r="AK22" s="2" t="s">
        <v>5579</v>
      </c>
      <c r="AM22" s="2" t="s">
        <v>5667</v>
      </c>
      <c r="AO22" s="2" t="s">
        <v>5988</v>
      </c>
      <c r="AP22" s="2" t="s">
        <v>6004</v>
      </c>
    </row>
    <row r="23" spans="1:43" x14ac:dyDescent="0.2">
      <c r="A23" s="2" t="s">
        <v>6312</v>
      </c>
      <c r="B23" s="2" t="s">
        <v>5787</v>
      </c>
      <c r="D23" s="2" t="s">
        <v>5659</v>
      </c>
      <c r="E23" s="2" t="s">
        <v>5577</v>
      </c>
      <c r="L23" s="2" t="s">
        <v>6558</v>
      </c>
      <c r="M23" s="2" t="s">
        <v>1376</v>
      </c>
      <c r="N23" s="2" t="s">
        <v>5892</v>
      </c>
      <c r="O23" s="2" t="s">
        <v>5964</v>
      </c>
      <c r="P23" s="2" t="s">
        <v>5964</v>
      </c>
      <c r="Q23" s="2" t="s">
        <v>5972</v>
      </c>
      <c r="X23" s="2" t="s">
        <v>5826</v>
      </c>
      <c r="Z23" s="2" t="s">
        <v>6050</v>
      </c>
      <c r="AA23" s="2" t="s">
        <v>5508</v>
      </c>
      <c r="AB23" s="2" t="s">
        <v>5723</v>
      </c>
      <c r="AE23" s="2" t="s">
        <v>5910</v>
      </c>
      <c r="AG23" s="2" t="s">
        <v>5587</v>
      </c>
      <c r="AH23" s="2" t="s">
        <v>4246</v>
      </c>
      <c r="AJ23" s="2" t="s">
        <v>2783</v>
      </c>
      <c r="AK23" s="2" t="s">
        <v>6541</v>
      </c>
      <c r="AM23" s="2" t="s">
        <v>6069</v>
      </c>
      <c r="AO23" s="2" t="s">
        <v>6446</v>
      </c>
      <c r="AP23" s="2" t="s">
        <v>5725</v>
      </c>
    </row>
    <row r="24" spans="1:43" x14ac:dyDescent="0.2">
      <c r="A24" s="2" t="s">
        <v>4290</v>
      </c>
      <c r="B24" s="2" t="s">
        <v>5618</v>
      </c>
      <c r="D24" s="2" t="s">
        <v>5577</v>
      </c>
      <c r="E24" s="2" t="s">
        <v>6337</v>
      </c>
      <c r="L24" s="2" t="s">
        <v>6351</v>
      </c>
      <c r="N24" s="2" t="s">
        <v>5839</v>
      </c>
      <c r="O24" s="2" t="s">
        <v>4001</v>
      </c>
      <c r="P24" s="2" t="s">
        <v>4001</v>
      </c>
      <c r="Q24" s="2" t="s">
        <v>6250</v>
      </c>
      <c r="X24" s="2" t="s">
        <v>5649</v>
      </c>
      <c r="Z24" s="2" t="s">
        <v>5867</v>
      </c>
      <c r="AA24" s="2" t="s">
        <v>4832</v>
      </c>
      <c r="AB24" s="2" t="s">
        <v>6327</v>
      </c>
      <c r="AE24" s="2" t="s">
        <v>6003</v>
      </c>
      <c r="AG24" s="2" t="s">
        <v>5908</v>
      </c>
      <c r="AH24" s="2" t="s">
        <v>5967</v>
      </c>
      <c r="AJ24" s="2" t="s">
        <v>6292</v>
      </c>
      <c r="AK24" s="2" t="s">
        <v>6306</v>
      </c>
      <c r="AM24" s="2" t="s">
        <v>6225</v>
      </c>
      <c r="AO24" s="2" t="s">
        <v>5534</v>
      </c>
      <c r="AP24" s="2" t="s">
        <v>6521</v>
      </c>
    </row>
    <row r="25" spans="1:43" x14ac:dyDescent="0.2">
      <c r="A25" s="2" t="s">
        <v>6016</v>
      </c>
      <c r="B25" s="2" t="s">
        <v>3332</v>
      </c>
      <c r="D25" s="2" t="s">
        <v>6337</v>
      </c>
      <c r="E25" s="2" t="s">
        <v>5622</v>
      </c>
      <c r="L25" s="2" t="s">
        <v>6132</v>
      </c>
      <c r="N25" s="2" t="s">
        <v>5903</v>
      </c>
      <c r="Q25" s="2" t="s">
        <v>5840</v>
      </c>
      <c r="X25" s="2" t="s">
        <v>6376</v>
      </c>
      <c r="Z25" s="2" t="s">
        <v>6089</v>
      </c>
      <c r="AA25" s="2" t="s">
        <v>6007</v>
      </c>
      <c r="AB25" s="2" t="s">
        <v>5570</v>
      </c>
      <c r="AE25" s="2" t="s">
        <v>5700</v>
      </c>
      <c r="AG25" s="2" t="s">
        <v>5926</v>
      </c>
      <c r="AH25" s="2" t="s">
        <v>6128</v>
      </c>
      <c r="AJ25" s="2" t="s">
        <v>6431</v>
      </c>
      <c r="AK25" s="2" t="s">
        <v>6408</v>
      </c>
      <c r="AM25" s="2" t="s">
        <v>5806</v>
      </c>
      <c r="AO25" s="2" t="s">
        <v>3313</v>
      </c>
      <c r="AP25" s="2" t="s">
        <v>5786</v>
      </c>
    </row>
    <row r="26" spans="1:43" x14ac:dyDescent="0.2">
      <c r="A26" s="2" t="s">
        <v>6031</v>
      </c>
      <c r="B26" s="2" t="s">
        <v>5828</v>
      </c>
      <c r="D26" s="2" t="s">
        <v>5622</v>
      </c>
      <c r="E26" s="2" t="s">
        <v>5857</v>
      </c>
      <c r="L26" s="2" t="s">
        <v>6517</v>
      </c>
      <c r="N26" s="2" t="s">
        <v>6424</v>
      </c>
      <c r="Q26" s="2" t="s">
        <v>5047</v>
      </c>
      <c r="X26" s="2" t="s">
        <v>6041</v>
      </c>
      <c r="Z26" s="2" t="s">
        <v>221</v>
      </c>
      <c r="AA26" s="2" t="s">
        <v>6207</v>
      </c>
      <c r="AB26" s="2" t="s">
        <v>6167</v>
      </c>
      <c r="AE26" s="2" t="s">
        <v>4681</v>
      </c>
      <c r="AG26" s="2" t="s">
        <v>6236</v>
      </c>
      <c r="AH26" s="2" t="s">
        <v>4934</v>
      </c>
      <c r="AM26" s="2" t="s">
        <v>6355</v>
      </c>
      <c r="AO26" s="2" t="s">
        <v>5710</v>
      </c>
      <c r="AP26" s="2" t="s">
        <v>6083</v>
      </c>
    </row>
    <row r="27" spans="1:43" x14ac:dyDescent="0.2">
      <c r="A27" s="2" t="s">
        <v>6416</v>
      </c>
      <c r="B27" s="2" t="s">
        <v>6188</v>
      </c>
      <c r="D27" s="2" t="s">
        <v>5857</v>
      </c>
      <c r="E27" s="2" t="s">
        <v>5885</v>
      </c>
      <c r="L27" s="2" t="s">
        <v>6321</v>
      </c>
      <c r="N27" s="2" t="s">
        <v>4980</v>
      </c>
      <c r="Q27" s="2" t="s">
        <v>4655</v>
      </c>
      <c r="X27" s="2" t="s">
        <v>5593</v>
      </c>
      <c r="Z27" s="2" t="s">
        <v>6030</v>
      </c>
      <c r="AA27" s="2" t="s">
        <v>5639</v>
      </c>
      <c r="AB27" s="2" t="s">
        <v>6384</v>
      </c>
      <c r="AE27" s="2" t="s">
        <v>3770</v>
      </c>
      <c r="AH27" s="2" t="s">
        <v>6224</v>
      </c>
      <c r="AM27" s="2" t="s">
        <v>5981</v>
      </c>
      <c r="AO27" s="2" t="s">
        <v>6438</v>
      </c>
      <c r="AP27" s="2" t="s">
        <v>5679</v>
      </c>
    </row>
    <row r="28" spans="1:43" x14ac:dyDescent="0.2">
      <c r="A28" s="2" t="s">
        <v>6017</v>
      </c>
      <c r="B28" s="2" t="s">
        <v>6115</v>
      </c>
      <c r="D28" s="2" t="s">
        <v>5779</v>
      </c>
      <c r="E28" s="2" t="s">
        <v>5779</v>
      </c>
      <c r="L28" s="2" t="s">
        <v>5968</v>
      </c>
      <c r="N28" s="2" t="s">
        <v>6425</v>
      </c>
      <c r="Q28" s="2" t="s">
        <v>5789</v>
      </c>
      <c r="X28" s="2" t="s">
        <v>5638</v>
      </c>
      <c r="Z28" s="2" t="s">
        <v>5626</v>
      </c>
      <c r="AA28" s="2" t="s">
        <v>6158</v>
      </c>
      <c r="AB28" s="2" t="s">
        <v>5792</v>
      </c>
      <c r="AE28" s="2" t="s">
        <v>6555</v>
      </c>
      <c r="AH28" s="2" t="s">
        <v>5901</v>
      </c>
      <c r="AM28" s="2" t="s">
        <v>6038</v>
      </c>
      <c r="AO28" s="2" t="s">
        <v>6005</v>
      </c>
      <c r="AP28" s="2" t="s">
        <v>3644</v>
      </c>
    </row>
    <row r="29" spans="1:43" x14ac:dyDescent="0.2">
      <c r="A29" s="2" t="s">
        <v>6108</v>
      </c>
      <c r="B29" s="2" t="s">
        <v>6320</v>
      </c>
      <c r="D29" s="2" t="s">
        <v>3019</v>
      </c>
      <c r="E29" s="2" t="s">
        <v>3019</v>
      </c>
      <c r="L29" s="2" t="s">
        <v>6364</v>
      </c>
      <c r="N29" s="2" t="s">
        <v>3227</v>
      </c>
      <c r="Q29" s="2" t="s">
        <v>4816</v>
      </c>
      <c r="X29" s="2" t="s">
        <v>6135</v>
      </c>
      <c r="Z29" s="2" t="s">
        <v>5826</v>
      </c>
      <c r="AA29" s="2" t="s">
        <v>6086</v>
      </c>
      <c r="AB29" s="2" t="s">
        <v>5564</v>
      </c>
      <c r="AE29" s="2" t="s">
        <v>6511</v>
      </c>
      <c r="AH29" s="2" t="s">
        <v>4236</v>
      </c>
      <c r="AM29" s="2" t="s">
        <v>6176</v>
      </c>
      <c r="AO29" s="2" t="s">
        <v>5759</v>
      </c>
      <c r="AP29" s="2" t="s">
        <v>5796</v>
      </c>
    </row>
    <row r="30" spans="1:43" x14ac:dyDescent="0.2">
      <c r="A30" s="2" t="s">
        <v>6037</v>
      </c>
      <c r="B30" s="2" t="s">
        <v>6294</v>
      </c>
      <c r="D30" s="2" t="s">
        <v>5841</v>
      </c>
      <c r="E30" s="2" t="s">
        <v>5841</v>
      </c>
      <c r="L30" s="2" t="s">
        <v>5571</v>
      </c>
      <c r="N30" s="2" t="s">
        <v>5613</v>
      </c>
      <c r="Q30" s="2" t="s">
        <v>5517</v>
      </c>
      <c r="X30" s="2" t="s">
        <v>6548</v>
      </c>
      <c r="Z30" s="2" t="s">
        <v>6095</v>
      </c>
      <c r="AA30" s="2" t="s">
        <v>5879</v>
      </c>
      <c r="AB30" s="2" t="s">
        <v>5531</v>
      </c>
      <c r="AE30" s="2" t="s">
        <v>6492</v>
      </c>
      <c r="AH30" s="2" t="s">
        <v>6490</v>
      </c>
      <c r="AM30" s="2" t="s">
        <v>5630</v>
      </c>
      <c r="AO30" s="2" t="s">
        <v>5850</v>
      </c>
      <c r="AP30" s="2" t="s">
        <v>5591</v>
      </c>
    </row>
    <row r="31" spans="1:43" x14ac:dyDescent="0.2">
      <c r="A31" s="2" t="s">
        <v>5973</v>
      </c>
      <c r="B31" s="2" t="s">
        <v>6314</v>
      </c>
      <c r="D31" s="2" t="s">
        <v>6109</v>
      </c>
      <c r="E31" s="2" t="s">
        <v>6109</v>
      </c>
      <c r="L31" s="2" t="s">
        <v>5977</v>
      </c>
      <c r="N31" s="2" t="s">
        <v>3228</v>
      </c>
      <c r="Q31" s="2" t="s">
        <v>6117</v>
      </c>
      <c r="X31" s="2" t="s">
        <v>6082</v>
      </c>
      <c r="Z31" s="2" t="s">
        <v>6096</v>
      </c>
      <c r="AA31" s="2" t="s">
        <v>6479</v>
      </c>
      <c r="AB31" s="2" t="s">
        <v>6035</v>
      </c>
      <c r="AE31" s="2" t="s">
        <v>5519</v>
      </c>
      <c r="AH31" s="2" t="s">
        <v>5658</v>
      </c>
      <c r="AM31" s="2" t="s">
        <v>5685</v>
      </c>
      <c r="AO31" s="2" t="s">
        <v>6148</v>
      </c>
      <c r="AP31" s="2" t="s">
        <v>5109</v>
      </c>
    </row>
    <row r="32" spans="1:43" x14ac:dyDescent="0.2">
      <c r="A32" s="2" t="s">
        <v>6042</v>
      </c>
      <c r="B32" s="2" t="s">
        <v>5950</v>
      </c>
      <c r="D32" s="2" t="s">
        <v>4322</v>
      </c>
      <c r="E32" s="2" t="s">
        <v>4322</v>
      </c>
      <c r="L32" s="2" t="s">
        <v>5627</v>
      </c>
      <c r="N32" s="2" t="s">
        <v>5588</v>
      </c>
      <c r="Q32" s="2" t="s">
        <v>5732</v>
      </c>
      <c r="Z32" s="2" t="s">
        <v>6516</v>
      </c>
      <c r="AA32" s="2" t="s">
        <v>6530</v>
      </c>
      <c r="AB32" s="2" t="s">
        <v>6318</v>
      </c>
      <c r="AE32" s="2" t="s">
        <v>6396</v>
      </c>
      <c r="AH32" s="2" t="s">
        <v>3928</v>
      </c>
      <c r="AM32" s="2" t="s">
        <v>5736</v>
      </c>
      <c r="AO32" s="2" t="s">
        <v>4901</v>
      </c>
      <c r="AP32" s="2" t="s">
        <v>5696</v>
      </c>
    </row>
    <row r="33" spans="1:42" x14ac:dyDescent="0.2">
      <c r="A33" s="2" t="s">
        <v>6288</v>
      </c>
      <c r="B33" s="2" t="s">
        <v>5681</v>
      </c>
      <c r="D33" s="2" t="s">
        <v>5782</v>
      </c>
      <c r="E33" s="2" t="s">
        <v>5782</v>
      </c>
      <c r="N33" s="2" t="s">
        <v>5693</v>
      </c>
      <c r="Q33" s="2" t="s">
        <v>6246</v>
      </c>
      <c r="Z33" s="2" t="s">
        <v>1654</v>
      </c>
      <c r="AA33" s="2" t="s">
        <v>6219</v>
      </c>
      <c r="AB33" s="2" t="s">
        <v>6053</v>
      </c>
      <c r="AE33" s="2" t="s">
        <v>6367</v>
      </c>
      <c r="AH33" s="2" t="s">
        <v>5650</v>
      </c>
      <c r="AM33" s="2" t="s">
        <v>1607</v>
      </c>
      <c r="AO33" s="2" t="s">
        <v>5768</v>
      </c>
      <c r="AP33" s="2" t="s">
        <v>5959</v>
      </c>
    </row>
    <row r="34" spans="1:42" x14ac:dyDescent="0.2">
      <c r="A34" s="2" t="s">
        <v>4849</v>
      </c>
      <c r="B34" s="2" t="s">
        <v>1864</v>
      </c>
      <c r="D34" s="2" t="s">
        <v>822</v>
      </c>
      <c r="E34" s="2" t="s">
        <v>822</v>
      </c>
      <c r="N34" s="2" t="s">
        <v>6468</v>
      </c>
      <c r="Q34" s="2" t="s">
        <v>4714</v>
      </c>
      <c r="Z34" s="2" t="s">
        <v>5999</v>
      </c>
      <c r="AA34" s="2" t="s">
        <v>1575</v>
      </c>
      <c r="AB34" s="2" t="s">
        <v>6223</v>
      </c>
      <c r="AE34" s="2" t="s">
        <v>4317</v>
      </c>
      <c r="AH34" s="2" t="s">
        <v>6323</v>
      </c>
      <c r="AM34" s="2" t="s">
        <v>5579</v>
      </c>
      <c r="AO34" s="2" t="s">
        <v>6480</v>
      </c>
      <c r="AP34" s="2" t="s">
        <v>6357</v>
      </c>
    </row>
    <row r="35" spans="1:42" x14ac:dyDescent="0.2">
      <c r="A35" s="2" t="s">
        <v>5893</v>
      </c>
      <c r="B35" s="2" t="s">
        <v>6299</v>
      </c>
      <c r="D35" s="2" t="s">
        <v>6040</v>
      </c>
      <c r="E35" s="2" t="s">
        <v>6126</v>
      </c>
      <c r="N35" s="2" t="s">
        <v>2683</v>
      </c>
      <c r="Q35" s="2" t="s">
        <v>4410</v>
      </c>
      <c r="Z35" s="2" t="s">
        <v>1686</v>
      </c>
      <c r="AA35" s="2" t="s">
        <v>6050</v>
      </c>
      <c r="AB35" s="2" t="s">
        <v>3365</v>
      </c>
      <c r="AE35" s="2" t="s">
        <v>5608</v>
      </c>
      <c r="AH35" s="2" t="s">
        <v>6216</v>
      </c>
      <c r="AM35" s="2" t="s">
        <v>5600</v>
      </c>
      <c r="AO35" s="2" t="s">
        <v>2050</v>
      </c>
      <c r="AP35" s="2" t="s">
        <v>5921</v>
      </c>
    </row>
    <row r="36" spans="1:42" x14ac:dyDescent="0.2">
      <c r="A36" s="2" t="s">
        <v>4815</v>
      </c>
      <c r="B36" s="2" t="s">
        <v>6245</v>
      </c>
      <c r="D36" s="2" t="s">
        <v>4643</v>
      </c>
      <c r="E36" s="2" t="s">
        <v>4643</v>
      </c>
      <c r="N36" s="2" t="s">
        <v>5563</v>
      </c>
      <c r="Q36" s="2" t="s">
        <v>4830</v>
      </c>
      <c r="Z36" s="2" t="s">
        <v>3956</v>
      </c>
      <c r="AA36" s="2" t="s">
        <v>5867</v>
      </c>
      <c r="AB36" s="2" t="s">
        <v>5718</v>
      </c>
      <c r="AE36" s="2" t="s">
        <v>5803</v>
      </c>
      <c r="AH36" s="2" t="s">
        <v>6006</v>
      </c>
      <c r="AM36" s="2" t="s">
        <v>5631</v>
      </c>
      <c r="AO36" s="2" t="s">
        <v>6347</v>
      </c>
      <c r="AP36" s="2" t="s">
        <v>6186</v>
      </c>
    </row>
    <row r="37" spans="1:42" x14ac:dyDescent="0.2">
      <c r="A37" s="2" t="s">
        <v>5058</v>
      </c>
      <c r="B37" s="2" t="s">
        <v>5753</v>
      </c>
      <c r="D37" s="2" t="s">
        <v>6118</v>
      </c>
      <c r="E37" s="2" t="s">
        <v>6118</v>
      </c>
      <c r="N37" s="2" t="s">
        <v>6011</v>
      </c>
      <c r="Q37" s="2" t="s">
        <v>5958</v>
      </c>
      <c r="Z37" s="2" t="s">
        <v>6286</v>
      </c>
      <c r="AA37" s="2" t="s">
        <v>6045</v>
      </c>
      <c r="AB37" s="2" t="s">
        <v>5537</v>
      </c>
      <c r="AE37" s="2" t="s">
        <v>5565</v>
      </c>
      <c r="AH37" s="2" t="s">
        <v>5743</v>
      </c>
      <c r="AP37" s="2" t="s">
        <v>4096</v>
      </c>
    </row>
    <row r="38" spans="1:42" x14ac:dyDescent="0.2">
      <c r="A38" s="2" t="s">
        <v>5607</v>
      </c>
      <c r="B38" s="2" t="s">
        <v>6229</v>
      </c>
      <c r="D38" s="2" t="s">
        <v>6303</v>
      </c>
      <c r="E38" s="2" t="s">
        <v>6303</v>
      </c>
      <c r="N38" s="2" t="s">
        <v>5766</v>
      </c>
      <c r="Q38" s="2" t="s">
        <v>604</v>
      </c>
      <c r="Z38" s="2" t="s">
        <v>5582</v>
      </c>
      <c r="AA38" s="2" t="s">
        <v>6089</v>
      </c>
      <c r="AB38" s="2" t="s">
        <v>6242</v>
      </c>
      <c r="AE38" s="2" t="s">
        <v>4855</v>
      </c>
      <c r="AH38" s="2" t="s">
        <v>6334</v>
      </c>
      <c r="AP38" s="2" t="s">
        <v>6012</v>
      </c>
    </row>
    <row r="39" spans="1:42" x14ac:dyDescent="0.2">
      <c r="A39" s="2" t="s">
        <v>6329</v>
      </c>
      <c r="B39" s="2" t="s">
        <v>5889</v>
      </c>
      <c r="D39" s="2" t="s">
        <v>4779</v>
      </c>
      <c r="E39" s="2" t="s">
        <v>4779</v>
      </c>
      <c r="N39" s="2" t="s">
        <v>6136</v>
      </c>
      <c r="Q39" s="2" t="s">
        <v>6199</v>
      </c>
      <c r="Z39" s="2" t="s">
        <v>3275</v>
      </c>
      <c r="AA39" s="2" t="s">
        <v>5547</v>
      </c>
      <c r="AB39" s="2" t="s">
        <v>6000</v>
      </c>
      <c r="AE39" s="2" t="s">
        <v>5990</v>
      </c>
      <c r="AH39" s="2" t="s">
        <v>5025</v>
      </c>
    </row>
    <row r="40" spans="1:42" x14ac:dyDescent="0.2">
      <c r="A40" s="2" t="s">
        <v>6519</v>
      </c>
      <c r="B40" s="2" t="s">
        <v>1126</v>
      </c>
      <c r="D40" s="2" t="s">
        <v>5900</v>
      </c>
      <c r="E40" s="2" t="s">
        <v>5900</v>
      </c>
      <c r="N40" s="2" t="s">
        <v>5979</v>
      </c>
      <c r="Q40" s="2" t="s">
        <v>4094</v>
      </c>
      <c r="Z40" s="2" t="s">
        <v>5704</v>
      </c>
      <c r="AA40" s="2" t="s">
        <v>6030</v>
      </c>
      <c r="AB40" s="2" t="s">
        <v>5619</v>
      </c>
      <c r="AE40" s="2" t="s">
        <v>5687</v>
      </c>
      <c r="AH40" s="2" t="s">
        <v>5721</v>
      </c>
    </row>
    <row r="41" spans="1:42" x14ac:dyDescent="0.2">
      <c r="A41" s="2" t="s">
        <v>6556</v>
      </c>
      <c r="B41" s="2" t="s">
        <v>6335</v>
      </c>
      <c r="D41" s="2" t="s">
        <v>5890</v>
      </c>
      <c r="E41" s="2" t="s">
        <v>5890</v>
      </c>
      <c r="N41" s="2" t="s">
        <v>329</v>
      </c>
      <c r="Q41" s="2" t="s">
        <v>6066</v>
      </c>
      <c r="Z41" s="2" t="s">
        <v>5694</v>
      </c>
      <c r="AA41" s="2" t="s">
        <v>2599</v>
      </c>
      <c r="AB41" s="2" t="s">
        <v>5985</v>
      </c>
      <c r="AE41" s="2" t="s">
        <v>6427</v>
      </c>
      <c r="AH41" s="2" t="s">
        <v>5584</v>
      </c>
    </row>
    <row r="42" spans="1:42" x14ac:dyDescent="0.2">
      <c r="A42" s="2" t="s">
        <v>6319</v>
      </c>
      <c r="B42" s="2" t="s">
        <v>6001</v>
      </c>
      <c r="D42" s="2" t="s">
        <v>3949</v>
      </c>
      <c r="E42" s="2" t="s">
        <v>3949</v>
      </c>
      <c r="N42" s="2" t="s">
        <v>5983</v>
      </c>
      <c r="Z42" s="2" t="s">
        <v>6426</v>
      </c>
      <c r="AA42" s="2" t="s">
        <v>6528</v>
      </c>
      <c r="AB42" s="2" t="s">
        <v>6317</v>
      </c>
      <c r="AE42" s="2" t="s">
        <v>6087</v>
      </c>
      <c r="AH42" s="2" t="s">
        <v>6309</v>
      </c>
    </row>
    <row r="43" spans="1:42" x14ac:dyDescent="0.2">
      <c r="A43" s="2" t="s">
        <v>6506</v>
      </c>
      <c r="B43" s="2" t="s">
        <v>633</v>
      </c>
      <c r="D43" s="2" t="s">
        <v>6126</v>
      </c>
      <c r="E43" s="2" t="s">
        <v>5698</v>
      </c>
      <c r="N43" s="2" t="s">
        <v>6141</v>
      </c>
      <c r="Z43" s="2" t="s">
        <v>6203</v>
      </c>
      <c r="AA43" s="2" t="s">
        <v>5626</v>
      </c>
      <c r="AB43" s="2" t="s">
        <v>5810</v>
      </c>
      <c r="AE43" s="2" t="s">
        <v>5789</v>
      </c>
      <c r="AH43" s="2" t="s">
        <v>5568</v>
      </c>
    </row>
    <row r="44" spans="1:42" x14ac:dyDescent="0.2">
      <c r="A44" s="2" t="s">
        <v>5556</v>
      </c>
      <c r="B44" s="2" t="s">
        <v>700</v>
      </c>
      <c r="D44" s="2" t="s">
        <v>5698</v>
      </c>
      <c r="E44" s="2" t="s">
        <v>6343</v>
      </c>
      <c r="N44" s="2" t="s">
        <v>6032</v>
      </c>
      <c r="Z44" s="2" t="s">
        <v>5946</v>
      </c>
      <c r="AA44" s="2" t="s">
        <v>6095</v>
      </c>
      <c r="AB44" s="2" t="s">
        <v>5601</v>
      </c>
      <c r="AE44" s="2" t="s">
        <v>6250</v>
      </c>
      <c r="AH44" s="2" t="s">
        <v>3919</v>
      </c>
    </row>
    <row r="45" spans="1:42" x14ac:dyDescent="0.2">
      <c r="A45" s="2" t="s">
        <v>6293</v>
      </c>
      <c r="B45" s="2" t="s">
        <v>5912</v>
      </c>
      <c r="D45" s="2" t="s">
        <v>6343</v>
      </c>
      <c r="E45" s="2" t="s">
        <v>6475</v>
      </c>
      <c r="N45" s="2" t="s">
        <v>6155</v>
      </c>
      <c r="Z45" s="2" t="s">
        <v>5989</v>
      </c>
      <c r="AA45" s="2" t="s">
        <v>5933</v>
      </c>
      <c r="AB45" s="2" t="s">
        <v>5777</v>
      </c>
      <c r="AE45" s="2" t="s">
        <v>2682</v>
      </c>
      <c r="AH45" s="2" t="s">
        <v>6513</v>
      </c>
    </row>
    <row r="46" spans="1:42" x14ac:dyDescent="0.2">
      <c r="A46" s="2" t="s">
        <v>6300</v>
      </c>
      <c r="B46" s="2" t="s">
        <v>5599</v>
      </c>
      <c r="D46" s="2" t="s">
        <v>6475</v>
      </c>
      <c r="E46" s="2" t="s">
        <v>3098</v>
      </c>
      <c r="N46" s="2" t="s">
        <v>6169</v>
      </c>
      <c r="Z46" s="2" t="s">
        <v>6067</v>
      </c>
      <c r="AA46" s="2" t="s">
        <v>5521</v>
      </c>
      <c r="AB46" s="2" t="s">
        <v>6430</v>
      </c>
      <c r="AE46" s="2" t="s">
        <v>5732</v>
      </c>
      <c r="AH46" s="2" t="s">
        <v>3945</v>
      </c>
    </row>
    <row r="47" spans="1:42" x14ac:dyDescent="0.2">
      <c r="A47" s="2" t="s">
        <v>1695</v>
      </c>
      <c r="B47" s="2" t="s">
        <v>5712</v>
      </c>
      <c r="D47" s="2" t="s">
        <v>3098</v>
      </c>
      <c r="E47" s="2" t="s">
        <v>6486</v>
      </c>
      <c r="N47" s="2" t="s">
        <v>6097</v>
      </c>
      <c r="Z47" s="2" t="s">
        <v>4609</v>
      </c>
      <c r="AA47" s="2" t="s">
        <v>6096</v>
      </c>
      <c r="AB47" s="2" t="s">
        <v>4494</v>
      </c>
      <c r="AE47" s="2" t="s">
        <v>6328</v>
      </c>
      <c r="AH47" s="2" t="s">
        <v>6458</v>
      </c>
    </row>
    <row r="48" spans="1:42" x14ac:dyDescent="0.2">
      <c r="A48" s="2" t="s">
        <v>6481</v>
      </c>
      <c r="B48" s="2" t="s">
        <v>5798</v>
      </c>
      <c r="D48" s="2" t="s">
        <v>5733</v>
      </c>
      <c r="E48" s="2" t="s">
        <v>5733</v>
      </c>
      <c r="N48" s="2" t="s">
        <v>4774</v>
      </c>
      <c r="Z48" s="2" t="s">
        <v>5748</v>
      </c>
      <c r="AA48" s="2" t="s">
        <v>6398</v>
      </c>
      <c r="AB48" s="2" t="s">
        <v>5859</v>
      </c>
      <c r="AE48" s="2" t="s">
        <v>6507</v>
      </c>
      <c r="AH48" s="2" t="s">
        <v>6179</v>
      </c>
    </row>
    <row r="49" spans="1:34" x14ac:dyDescent="0.2">
      <c r="A49" s="2" t="s">
        <v>4990</v>
      </c>
      <c r="B49" s="2" t="s">
        <v>5713</v>
      </c>
      <c r="D49" s="2" t="s">
        <v>5617</v>
      </c>
      <c r="E49" s="2" t="s">
        <v>5617</v>
      </c>
      <c r="N49" s="2" t="s">
        <v>3819</v>
      </c>
      <c r="Z49" s="2" t="s">
        <v>5780</v>
      </c>
      <c r="AA49" s="2" t="s">
        <v>6114</v>
      </c>
      <c r="AB49" s="2" t="s">
        <v>5560</v>
      </c>
      <c r="AE49" s="2" t="s">
        <v>5958</v>
      </c>
      <c r="AH49" s="2" t="s">
        <v>5669</v>
      </c>
    </row>
    <row r="50" spans="1:34" x14ac:dyDescent="0.2">
      <c r="A50" s="2" t="s">
        <v>5681</v>
      </c>
      <c r="B50" s="2" t="s">
        <v>6417</v>
      </c>
      <c r="D50" s="2" t="s">
        <v>5738</v>
      </c>
      <c r="E50" s="2" t="s">
        <v>5738</v>
      </c>
      <c r="N50" s="2" t="s">
        <v>4856</v>
      </c>
      <c r="Z50" s="2" t="s">
        <v>343</v>
      </c>
      <c r="AA50" s="2" t="s">
        <v>6516</v>
      </c>
      <c r="AB50" s="2" t="s">
        <v>4939</v>
      </c>
      <c r="AE50" s="2" t="s">
        <v>6078</v>
      </c>
      <c r="AH50" s="2" t="s">
        <v>6304</v>
      </c>
    </row>
    <row r="51" spans="1:34" x14ac:dyDescent="0.2">
      <c r="A51" s="2" t="s">
        <v>5949</v>
      </c>
      <c r="B51" s="2" t="s">
        <v>5664</v>
      </c>
      <c r="D51" s="2" t="s">
        <v>5940</v>
      </c>
      <c r="E51" s="2" t="s">
        <v>5940</v>
      </c>
      <c r="N51" s="2" t="s">
        <v>5505</v>
      </c>
      <c r="Z51" s="2" t="s">
        <v>5724</v>
      </c>
      <c r="AA51" s="2" t="s">
        <v>1654</v>
      </c>
      <c r="AB51" s="2" t="s">
        <v>5864</v>
      </c>
      <c r="AE51" s="2" t="s">
        <v>6104</v>
      </c>
      <c r="AH51" s="2" t="s">
        <v>6059</v>
      </c>
    </row>
    <row r="52" spans="1:34" x14ac:dyDescent="0.2">
      <c r="A52" s="2" t="s">
        <v>5715</v>
      </c>
      <c r="B52" s="2" t="s">
        <v>6189</v>
      </c>
      <c r="D52" s="2" t="s">
        <v>5885</v>
      </c>
      <c r="E52" s="2" t="s">
        <v>5659</v>
      </c>
      <c r="N52" s="2" t="s">
        <v>3352</v>
      </c>
      <c r="Z52" s="2" t="s">
        <v>3593</v>
      </c>
      <c r="AA52" s="2" t="s">
        <v>5999</v>
      </c>
      <c r="AB52" s="2" t="s">
        <v>5818</v>
      </c>
      <c r="AE52" s="2" t="s">
        <v>6552</v>
      </c>
      <c r="AH52" s="2" t="s">
        <v>5598</v>
      </c>
    </row>
    <row r="53" spans="1:34" x14ac:dyDescent="0.2">
      <c r="A53" s="2" t="s">
        <v>6018</v>
      </c>
      <c r="B53" s="2" t="s">
        <v>6397</v>
      </c>
      <c r="D53" s="2" t="s">
        <v>6476</v>
      </c>
      <c r="E53" s="2" t="s">
        <v>6476</v>
      </c>
      <c r="N53" s="2" t="s">
        <v>6260</v>
      </c>
      <c r="Z53" s="2" t="s">
        <v>5984</v>
      </c>
      <c r="AA53" s="2" t="s">
        <v>1686</v>
      </c>
      <c r="AB53" s="2" t="s">
        <v>6249</v>
      </c>
      <c r="AE53" s="2" t="s">
        <v>5873</v>
      </c>
      <c r="AH53" s="2" t="s">
        <v>3843</v>
      </c>
    </row>
    <row r="54" spans="1:34" x14ac:dyDescent="0.2">
      <c r="A54" s="2" t="s">
        <v>5632</v>
      </c>
      <c r="B54" s="2" t="s">
        <v>6413</v>
      </c>
      <c r="D54" s="2" t="s">
        <v>6204</v>
      </c>
      <c r="E54" s="2" t="s">
        <v>6204</v>
      </c>
      <c r="N54" s="2" t="s">
        <v>5805</v>
      </c>
      <c r="Z54" s="2" t="s">
        <v>6561</v>
      </c>
      <c r="AA54" s="2" t="s">
        <v>5982</v>
      </c>
      <c r="AB54" s="2" t="s">
        <v>5524</v>
      </c>
      <c r="AE54" s="2" t="s">
        <v>3442</v>
      </c>
      <c r="AH54" s="2" t="s">
        <v>5561</v>
      </c>
    </row>
    <row r="55" spans="1:34" x14ac:dyDescent="0.2">
      <c r="A55" s="2" t="s">
        <v>5507</v>
      </c>
      <c r="B55" s="2" t="s">
        <v>6052</v>
      </c>
      <c r="D55" s="2" t="s">
        <v>5773</v>
      </c>
      <c r="E55" s="2" t="s">
        <v>5773</v>
      </c>
      <c r="N55" s="2" t="s">
        <v>6106</v>
      </c>
      <c r="Z55" s="2" t="s">
        <v>5904</v>
      </c>
      <c r="AA55" s="2" t="s">
        <v>6332</v>
      </c>
      <c r="AB55" s="2" t="s">
        <v>5799</v>
      </c>
      <c r="AE55" s="2" t="s">
        <v>3448</v>
      </c>
      <c r="AH55" s="2" t="s">
        <v>6326</v>
      </c>
    </row>
    <row r="56" spans="1:34" x14ac:dyDescent="0.2">
      <c r="A56" s="2" t="s">
        <v>5953</v>
      </c>
      <c r="B56" s="2" t="s">
        <v>5572</v>
      </c>
      <c r="D56" s="2" t="s">
        <v>6393</v>
      </c>
      <c r="E56" s="2" t="s">
        <v>6393</v>
      </c>
      <c r="N56" s="2" t="s">
        <v>6453</v>
      </c>
      <c r="Z56" s="2" t="s">
        <v>6036</v>
      </c>
      <c r="AA56" s="2" t="s">
        <v>6286</v>
      </c>
      <c r="AB56" s="2" t="s">
        <v>6009</v>
      </c>
      <c r="AE56" s="2" t="s">
        <v>5835</v>
      </c>
      <c r="AH56" s="2" t="s">
        <v>5645</v>
      </c>
    </row>
    <row r="57" spans="1:34" x14ac:dyDescent="0.2">
      <c r="A57" s="2" t="s">
        <v>6469</v>
      </c>
      <c r="B57" s="2" t="s">
        <v>6170</v>
      </c>
      <c r="D57" s="2" t="s">
        <v>1390</v>
      </c>
      <c r="E57" s="2" t="s">
        <v>1390</v>
      </c>
      <c r="N57" s="2" t="s">
        <v>5633</v>
      </c>
      <c r="Z57" s="2" t="s">
        <v>6202</v>
      </c>
      <c r="AA57" s="2" t="s">
        <v>3934</v>
      </c>
      <c r="AB57" s="2" t="s">
        <v>6412</v>
      </c>
      <c r="AE57" s="2" t="s">
        <v>4704</v>
      </c>
      <c r="AH57" s="2" t="s">
        <v>6074</v>
      </c>
    </row>
    <row r="58" spans="1:34" x14ac:dyDescent="0.2">
      <c r="A58" s="2" t="s">
        <v>5532</v>
      </c>
      <c r="B58" s="2" t="s">
        <v>5749</v>
      </c>
      <c r="D58" s="2" t="s">
        <v>6445</v>
      </c>
      <c r="E58" s="2" t="s">
        <v>6445</v>
      </c>
      <c r="N58" s="2" t="s">
        <v>6090</v>
      </c>
      <c r="Z58" s="2" t="s">
        <v>6057</v>
      </c>
      <c r="AA58" s="2" t="s">
        <v>5582</v>
      </c>
      <c r="AB58" s="2" t="s">
        <v>6411</v>
      </c>
      <c r="AE58" s="2" t="s">
        <v>5583</v>
      </c>
      <c r="AH58" s="2" t="s">
        <v>5755</v>
      </c>
    </row>
    <row r="59" spans="1:34" x14ac:dyDescent="0.2">
      <c r="A59" s="2" t="s">
        <v>5761</v>
      </c>
      <c r="B59" s="2" t="s">
        <v>5695</v>
      </c>
      <c r="D59" s="2" t="s">
        <v>4659</v>
      </c>
      <c r="E59" s="2" t="s">
        <v>4659</v>
      </c>
      <c r="N59" s="2" t="s">
        <v>6088</v>
      </c>
      <c r="Z59" s="2" t="s">
        <v>5886</v>
      </c>
      <c r="AA59" s="2" t="s">
        <v>3275</v>
      </c>
      <c r="AB59" s="2" t="s">
        <v>6190</v>
      </c>
      <c r="AE59" s="2" t="s">
        <v>4509</v>
      </c>
      <c r="AH59" s="2" t="s">
        <v>5817</v>
      </c>
    </row>
    <row r="60" spans="1:34" x14ac:dyDescent="0.2">
      <c r="A60" s="2" t="s">
        <v>4072</v>
      </c>
      <c r="B60" s="2" t="s">
        <v>6262</v>
      </c>
      <c r="D60" s="2" t="s">
        <v>6485</v>
      </c>
      <c r="E60" s="2" t="s">
        <v>6485</v>
      </c>
      <c r="N60" s="2" t="s">
        <v>6437</v>
      </c>
      <c r="Z60" s="2" t="s">
        <v>3372</v>
      </c>
      <c r="AA60" s="2" t="s">
        <v>3282</v>
      </c>
      <c r="AB60" s="2" t="s">
        <v>5665</v>
      </c>
      <c r="AE60" s="2" t="s">
        <v>5854</v>
      </c>
      <c r="AH60" s="2" t="s">
        <v>5783</v>
      </c>
    </row>
    <row r="61" spans="1:34" x14ac:dyDescent="0.2">
      <c r="A61" s="2" t="s">
        <v>5762</v>
      </c>
      <c r="B61" s="2" t="s">
        <v>3879</v>
      </c>
      <c r="D61" s="2" t="s">
        <v>6291</v>
      </c>
      <c r="E61" s="2" t="s">
        <v>3662</v>
      </c>
      <c r="N61" s="2" t="s">
        <v>6131</v>
      </c>
      <c r="Z61" s="2" t="s">
        <v>6359</v>
      </c>
      <c r="AA61" s="2" t="s">
        <v>5694</v>
      </c>
      <c r="AB61" s="2" t="s">
        <v>5506</v>
      </c>
      <c r="AE61" s="2" t="s">
        <v>5763</v>
      </c>
      <c r="AH61" s="2" t="s">
        <v>6184</v>
      </c>
    </row>
    <row r="62" spans="1:34" x14ac:dyDescent="0.2">
      <c r="A62" s="2" t="s">
        <v>5776</v>
      </c>
      <c r="B62" s="2" t="s">
        <v>5502</v>
      </c>
      <c r="D62" s="2" t="s">
        <v>6092</v>
      </c>
      <c r="E62" s="2" t="s">
        <v>6092</v>
      </c>
      <c r="N62" s="2" t="s">
        <v>6261</v>
      </c>
      <c r="Z62" s="2" t="s">
        <v>5509</v>
      </c>
      <c r="AA62" s="2" t="s">
        <v>6426</v>
      </c>
      <c r="AB62" s="2" t="s">
        <v>6439</v>
      </c>
      <c r="AE62" s="2" t="s">
        <v>6432</v>
      </c>
      <c r="AH62" s="2" t="s">
        <v>4970</v>
      </c>
    </row>
    <row r="63" spans="1:34" x14ac:dyDescent="0.2">
      <c r="A63" s="2" t="s">
        <v>5991</v>
      </c>
      <c r="B63" s="2" t="s">
        <v>6081</v>
      </c>
      <c r="D63" s="2" t="s">
        <v>5091</v>
      </c>
      <c r="E63" s="2" t="s">
        <v>5091</v>
      </c>
      <c r="N63" s="2" t="s">
        <v>5737</v>
      </c>
      <c r="Z63" s="2" t="s">
        <v>5863</v>
      </c>
      <c r="AA63" s="2" t="s">
        <v>6203</v>
      </c>
      <c r="AB63" s="2" t="s">
        <v>5925</v>
      </c>
      <c r="AE63" s="2" t="s">
        <v>5573</v>
      </c>
      <c r="AH63" s="2" t="s">
        <v>6391</v>
      </c>
    </row>
    <row r="64" spans="1:34" x14ac:dyDescent="0.2">
      <c r="A64" s="2" t="s">
        <v>6301</v>
      </c>
      <c r="B64" s="2" t="s">
        <v>5706</v>
      </c>
      <c r="D64" s="2" t="s">
        <v>5000</v>
      </c>
      <c r="E64" s="2" t="s">
        <v>5000</v>
      </c>
      <c r="N64" s="2" t="s">
        <v>1660</v>
      </c>
      <c r="Z64" s="2" t="s">
        <v>549</v>
      </c>
      <c r="AA64" s="2" t="s">
        <v>5946</v>
      </c>
      <c r="AB64" s="2" t="s">
        <v>6562</v>
      </c>
      <c r="AE64" s="2" t="s">
        <v>5861</v>
      </c>
      <c r="AH64" s="2" t="s">
        <v>4807</v>
      </c>
    </row>
    <row r="65" spans="1:34" x14ac:dyDescent="0.2">
      <c r="A65" s="2" t="s">
        <v>6547</v>
      </c>
      <c r="B65" s="2" t="s">
        <v>5501</v>
      </c>
      <c r="D65" s="2" t="s">
        <v>5018</v>
      </c>
      <c r="E65" s="2" t="s">
        <v>5018</v>
      </c>
      <c r="N65" s="2" t="s">
        <v>5077</v>
      </c>
      <c r="Z65" s="2" t="s">
        <v>6436</v>
      </c>
      <c r="AA65" s="2" t="s">
        <v>5989</v>
      </c>
      <c r="AB65" s="2" t="s">
        <v>1528</v>
      </c>
      <c r="AE65" s="2" t="s">
        <v>5610</v>
      </c>
      <c r="AH65" s="2" t="s">
        <v>5595</v>
      </c>
    </row>
    <row r="66" spans="1:34" x14ac:dyDescent="0.2">
      <c r="A66" s="2" t="s">
        <v>576</v>
      </c>
      <c r="B66" s="2" t="s">
        <v>5707</v>
      </c>
      <c r="D66" s="2" t="s">
        <v>5036</v>
      </c>
      <c r="E66" s="2" t="s">
        <v>5036</v>
      </c>
      <c r="N66" s="2" t="s">
        <v>6058</v>
      </c>
      <c r="Z66" s="2" t="s">
        <v>6091</v>
      </c>
      <c r="AA66" s="2" t="s">
        <v>6067</v>
      </c>
      <c r="AB66" s="2" t="s">
        <v>6418</v>
      </c>
      <c r="AE66" s="2" t="s">
        <v>6197</v>
      </c>
      <c r="AH66" s="2" t="s">
        <v>4490</v>
      </c>
    </row>
    <row r="67" spans="1:34" x14ac:dyDescent="0.2">
      <c r="A67" s="2" t="s">
        <v>6524</v>
      </c>
      <c r="B67" s="2" t="s">
        <v>6440</v>
      </c>
      <c r="D67" s="2" t="s">
        <v>5578</v>
      </c>
      <c r="E67" s="2" t="s">
        <v>5578</v>
      </c>
      <c r="N67" s="2" t="s">
        <v>6482</v>
      </c>
      <c r="Z67" s="2" t="s">
        <v>5829</v>
      </c>
      <c r="AA67" s="2" t="s">
        <v>4609</v>
      </c>
      <c r="AB67" s="2" t="s">
        <v>6020</v>
      </c>
      <c r="AE67" s="2" t="s">
        <v>5830</v>
      </c>
      <c r="AH67" s="2" t="s">
        <v>2965</v>
      </c>
    </row>
    <row r="68" spans="1:34" x14ac:dyDescent="0.2">
      <c r="A68" s="2" t="s">
        <v>6322</v>
      </c>
      <c r="B68" s="2" t="s">
        <v>5801</v>
      </c>
      <c r="D68" s="2" t="s">
        <v>4984</v>
      </c>
      <c r="E68" s="2" t="s">
        <v>4984</v>
      </c>
      <c r="N68" s="2" t="s">
        <v>5727</v>
      </c>
      <c r="Z68" s="2" t="s">
        <v>6287</v>
      </c>
      <c r="AA68" s="2" t="s">
        <v>5748</v>
      </c>
      <c r="AB68" s="2" t="s">
        <v>6373</v>
      </c>
      <c r="AE68" s="2" t="s">
        <v>5951</v>
      </c>
      <c r="AH68" s="2" t="s">
        <v>6193</v>
      </c>
    </row>
    <row r="69" spans="1:34" x14ac:dyDescent="0.2">
      <c r="A69" s="2" t="s">
        <v>4002</v>
      </c>
      <c r="B69" s="2" t="s">
        <v>6374</v>
      </c>
      <c r="D69" s="2" t="s">
        <v>4590</v>
      </c>
      <c r="E69" s="2" t="s">
        <v>4590</v>
      </c>
      <c r="N69" s="2" t="s">
        <v>6455</v>
      </c>
      <c r="Z69" s="2" t="s">
        <v>6307</v>
      </c>
      <c r="AA69" s="2" t="s">
        <v>5780</v>
      </c>
      <c r="AB69" s="2" t="s">
        <v>6105</v>
      </c>
      <c r="AE69" s="2" t="s">
        <v>5602</v>
      </c>
      <c r="AH69" s="2" t="s">
        <v>6338</v>
      </c>
    </row>
    <row r="70" spans="1:34" x14ac:dyDescent="0.2">
      <c r="A70" s="2" t="s">
        <v>5856</v>
      </c>
      <c r="B70" s="2" t="s">
        <v>2966</v>
      </c>
      <c r="D70" s="2" t="s">
        <v>6154</v>
      </c>
      <c r="E70" s="2" t="s">
        <v>6154</v>
      </c>
      <c r="N70" s="2" t="s">
        <v>6071</v>
      </c>
      <c r="Z70" s="2" t="s">
        <v>5969</v>
      </c>
      <c r="AA70" s="2" t="s">
        <v>343</v>
      </c>
      <c r="AB70" s="2" t="s">
        <v>6441</v>
      </c>
      <c r="AE70" s="2" t="s">
        <v>6487</v>
      </c>
      <c r="AH70" s="2" t="s">
        <v>6422</v>
      </c>
    </row>
    <row r="71" spans="1:34" x14ac:dyDescent="0.2">
      <c r="A71" s="2" t="s">
        <v>5807</v>
      </c>
      <c r="B71" s="2" t="s">
        <v>6421</v>
      </c>
      <c r="D71" s="2" t="s">
        <v>6518</v>
      </c>
      <c r="E71" s="2" t="s">
        <v>6518</v>
      </c>
      <c r="N71" s="2" t="s">
        <v>6296</v>
      </c>
      <c r="Z71" s="2" t="s">
        <v>5511</v>
      </c>
      <c r="AA71" s="2" t="s">
        <v>5533</v>
      </c>
      <c r="AB71" s="2" t="s">
        <v>1363</v>
      </c>
      <c r="AE71" s="2" t="s">
        <v>4816</v>
      </c>
      <c r="AH71" s="2" t="s">
        <v>4661</v>
      </c>
    </row>
    <row r="72" spans="1:34" x14ac:dyDescent="0.2">
      <c r="A72" s="2" t="s">
        <v>4745</v>
      </c>
      <c r="B72" s="2" t="s">
        <v>4227</v>
      </c>
      <c r="N72" s="2" t="s">
        <v>5080</v>
      </c>
      <c r="Z72" s="2" t="s">
        <v>5772</v>
      </c>
      <c r="AA72" s="2" t="s">
        <v>5724</v>
      </c>
      <c r="AB72" s="2" t="s">
        <v>6375</v>
      </c>
      <c r="AE72" s="2" t="s">
        <v>6420</v>
      </c>
      <c r="AH72" s="2" t="s">
        <v>6159</v>
      </c>
    </row>
    <row r="73" spans="1:34" x14ac:dyDescent="0.2">
      <c r="A73" s="2" t="s">
        <v>5935</v>
      </c>
      <c r="B73" s="2" t="s">
        <v>3536</v>
      </c>
      <c r="N73" s="2" t="s">
        <v>5512</v>
      </c>
      <c r="Z73" s="2" t="s">
        <v>6315</v>
      </c>
      <c r="AA73" s="2" t="s">
        <v>5740</v>
      </c>
      <c r="AB73" s="2" t="s">
        <v>5513</v>
      </c>
      <c r="AE73" s="2" t="s">
        <v>6246</v>
      </c>
      <c r="AH73" s="2" t="s">
        <v>2632</v>
      </c>
    </row>
    <row r="74" spans="1:34" x14ac:dyDescent="0.2">
      <c r="A74" s="2" t="s">
        <v>5960</v>
      </c>
      <c r="B74" s="2" t="s">
        <v>5823</v>
      </c>
      <c r="N74" s="2" t="s">
        <v>5961</v>
      </c>
      <c r="Z74" s="2" t="s">
        <v>6403</v>
      </c>
      <c r="AA74" s="2" t="s">
        <v>6448</v>
      </c>
      <c r="AB74" s="2" t="s">
        <v>5942</v>
      </c>
      <c r="AE74" s="2" t="s">
        <v>6085</v>
      </c>
      <c r="AH74" s="2" t="s">
        <v>5604</v>
      </c>
    </row>
    <row r="75" spans="1:34" x14ac:dyDescent="0.2">
      <c r="A75" s="2" t="s">
        <v>5682</v>
      </c>
      <c r="B75" s="2" t="s">
        <v>5824</v>
      </c>
      <c r="N75" s="2" t="s">
        <v>6525</v>
      </c>
      <c r="Z75" s="2" t="s">
        <v>5934</v>
      </c>
      <c r="AA75" s="2" t="s">
        <v>6173</v>
      </c>
      <c r="AB75" s="2" t="s">
        <v>5666</v>
      </c>
      <c r="AE75" s="2" t="s">
        <v>6152</v>
      </c>
    </row>
    <row r="76" spans="1:34" x14ac:dyDescent="0.2">
      <c r="A76" s="2" t="s">
        <v>5793</v>
      </c>
      <c r="B76" s="2" t="s">
        <v>5970</v>
      </c>
      <c r="N76" s="2" t="s">
        <v>6019</v>
      </c>
      <c r="Z76" s="2" t="s">
        <v>6544</v>
      </c>
      <c r="AA76" s="2" t="s">
        <v>6379</v>
      </c>
      <c r="AB76" s="2" t="s">
        <v>6263</v>
      </c>
      <c r="AE76" s="2" t="s">
        <v>4714</v>
      </c>
    </row>
    <row r="77" spans="1:34" x14ac:dyDescent="0.2">
      <c r="A77" s="2" t="s">
        <v>5557</v>
      </c>
      <c r="B77" s="2" t="s">
        <v>6302</v>
      </c>
      <c r="N77" s="2" t="s">
        <v>6350</v>
      </c>
      <c r="Z77" s="2" t="s">
        <v>5523</v>
      </c>
      <c r="AA77" s="2" t="s">
        <v>3593</v>
      </c>
      <c r="AB77" s="2" t="s">
        <v>5514</v>
      </c>
      <c r="AE77" s="2" t="s">
        <v>6529</v>
      </c>
    </row>
    <row r="78" spans="1:34" x14ac:dyDescent="0.2">
      <c r="A78" s="2" t="s">
        <v>755</v>
      </c>
      <c r="B78" s="2" t="s">
        <v>6341</v>
      </c>
      <c r="N78" s="2" t="s">
        <v>6493</v>
      </c>
      <c r="Z78" s="2" t="s">
        <v>2902</v>
      </c>
      <c r="AA78" s="2" t="s">
        <v>6477</v>
      </c>
      <c r="AB78" s="2" t="s">
        <v>5809</v>
      </c>
      <c r="AE78" s="2" t="s">
        <v>6348</v>
      </c>
    </row>
    <row r="79" spans="1:34" x14ac:dyDescent="0.2">
      <c r="A79" s="2" t="s">
        <v>5729</v>
      </c>
      <c r="B79" s="2" t="s">
        <v>5882</v>
      </c>
      <c r="N79" s="2" t="s">
        <v>6039</v>
      </c>
      <c r="Z79" s="2" t="s">
        <v>5705</v>
      </c>
      <c r="AA79" s="2" t="s">
        <v>5804</v>
      </c>
      <c r="AB79" s="2" t="s">
        <v>6536</v>
      </c>
      <c r="AE79" s="2" t="s">
        <v>5552</v>
      </c>
    </row>
    <row r="80" spans="1:34" x14ac:dyDescent="0.2">
      <c r="A80" s="2" t="s">
        <v>6237</v>
      </c>
      <c r="B80" s="2" t="s">
        <v>6060</v>
      </c>
      <c r="N80" s="2" t="s">
        <v>6047</v>
      </c>
      <c r="Z80" s="2" t="s">
        <v>5994</v>
      </c>
      <c r="AA80" s="2" t="s">
        <v>5752</v>
      </c>
      <c r="AB80" s="2" t="s">
        <v>6340</v>
      </c>
      <c r="AE80" s="2" t="s">
        <v>6181</v>
      </c>
    </row>
    <row r="81" spans="1:31" x14ac:dyDescent="0.2">
      <c r="A81" s="2" t="s">
        <v>5594</v>
      </c>
      <c r="B81" s="2" t="s">
        <v>6344</v>
      </c>
      <c r="N81" s="2" t="s">
        <v>6119</v>
      </c>
      <c r="Z81" s="2" t="s">
        <v>6280</v>
      </c>
      <c r="AA81" s="2" t="s">
        <v>5984</v>
      </c>
      <c r="AB81" s="2" t="s">
        <v>6500</v>
      </c>
      <c r="AE81" s="2" t="s">
        <v>5881</v>
      </c>
    </row>
    <row r="82" spans="1:31" x14ac:dyDescent="0.2">
      <c r="A82" s="2" t="s">
        <v>5924</v>
      </c>
      <c r="B82" s="2" t="s">
        <v>6180</v>
      </c>
      <c r="N82" s="2" t="s">
        <v>5708</v>
      </c>
      <c r="Z82" s="2" t="s">
        <v>5526</v>
      </c>
      <c r="AA82" s="2" t="s">
        <v>4017</v>
      </c>
      <c r="AB82" s="2" t="s">
        <v>6404</v>
      </c>
      <c r="AE82" s="2" t="s">
        <v>2890</v>
      </c>
    </row>
    <row r="83" spans="1:31" x14ac:dyDescent="0.2">
      <c r="A83" s="2" t="s">
        <v>6052</v>
      </c>
      <c r="B83" s="2" t="s">
        <v>6080</v>
      </c>
      <c r="N83" s="2" t="s">
        <v>5611</v>
      </c>
      <c r="Z83" s="2" t="s">
        <v>6114</v>
      </c>
      <c r="AA83" s="2" t="s">
        <v>6561</v>
      </c>
      <c r="AB83" s="2" t="s">
        <v>1088</v>
      </c>
      <c r="AE83" s="2" t="s">
        <v>5746</v>
      </c>
    </row>
    <row r="84" spans="1:31" x14ac:dyDescent="0.2">
      <c r="A84" s="2" t="s">
        <v>5615</v>
      </c>
      <c r="B84" s="2" t="s">
        <v>1297</v>
      </c>
      <c r="N84" s="2" t="s">
        <v>6130</v>
      </c>
      <c r="Z84" s="2" t="s">
        <v>6122</v>
      </c>
      <c r="AA84" s="2" t="s">
        <v>5904</v>
      </c>
      <c r="AB84" s="2" t="s">
        <v>5843</v>
      </c>
      <c r="AE84" s="2" t="s">
        <v>6538</v>
      </c>
    </row>
    <row r="85" spans="1:31" x14ac:dyDescent="0.2">
      <c r="A85" s="2" t="s">
        <v>5819</v>
      </c>
      <c r="B85" s="2" t="s">
        <v>5848</v>
      </c>
      <c r="N85" s="2" t="s">
        <v>2132</v>
      </c>
      <c r="Z85" s="2" t="s">
        <v>6175</v>
      </c>
      <c r="AA85" s="2" t="s">
        <v>6036</v>
      </c>
      <c r="AB85" s="2" t="s">
        <v>5726</v>
      </c>
      <c r="AE85" s="2" t="s">
        <v>5972</v>
      </c>
    </row>
    <row r="86" spans="1:31" x14ac:dyDescent="0.2">
      <c r="A86" s="2" t="s">
        <v>2906</v>
      </c>
      <c r="B86" s="2" t="s">
        <v>6405</v>
      </c>
      <c r="N86" s="2" t="s">
        <v>5083</v>
      </c>
      <c r="Z86" s="2" t="s">
        <v>3282</v>
      </c>
      <c r="AA86" s="2" t="s">
        <v>6202</v>
      </c>
      <c r="AB86" s="2" t="s">
        <v>6258</v>
      </c>
      <c r="AE86" s="2" t="s">
        <v>6182</v>
      </c>
    </row>
    <row r="87" spans="1:31" x14ac:dyDescent="0.2">
      <c r="A87" s="2" t="s">
        <v>4028</v>
      </c>
      <c r="B87" s="2" t="s">
        <v>467</v>
      </c>
      <c r="N87" s="2" t="s">
        <v>5880</v>
      </c>
      <c r="Z87" s="2" t="s">
        <v>5918</v>
      </c>
      <c r="AA87" s="2" t="s">
        <v>6057</v>
      </c>
      <c r="AB87" s="2" t="s">
        <v>6198</v>
      </c>
      <c r="AE87" s="2" t="s">
        <v>5520</v>
      </c>
    </row>
    <row r="88" spans="1:31" x14ac:dyDescent="0.2">
      <c r="A88" s="2" t="s">
        <v>6226</v>
      </c>
      <c r="B88" s="2" t="s">
        <v>4658</v>
      </c>
      <c r="N88" s="2" t="s">
        <v>5661</v>
      </c>
      <c r="Z88" s="2" t="s">
        <v>5656</v>
      </c>
      <c r="AA88" s="2" t="s">
        <v>5886</v>
      </c>
      <c r="AB88" s="2" t="s">
        <v>6025</v>
      </c>
      <c r="AE88" s="2" t="s">
        <v>5896</v>
      </c>
    </row>
    <row r="89" spans="1:31" x14ac:dyDescent="0.2">
      <c r="A89" s="2" t="s">
        <v>6515</v>
      </c>
      <c r="B89" s="2" t="s">
        <v>5662</v>
      </c>
      <c r="N89" s="2" t="s">
        <v>2973</v>
      </c>
      <c r="Z89" s="2" t="s">
        <v>5673</v>
      </c>
      <c r="AA89" s="2" t="s">
        <v>5504</v>
      </c>
      <c r="AB89" s="2" t="s">
        <v>6271</v>
      </c>
      <c r="AE89" s="2" t="s">
        <v>5852</v>
      </c>
    </row>
    <row r="90" spans="1:31" x14ac:dyDescent="0.2">
      <c r="A90" s="2" t="s">
        <v>6406</v>
      </c>
      <c r="B90" s="2" t="s">
        <v>5503</v>
      </c>
      <c r="N90" s="2" t="s">
        <v>6484</v>
      </c>
      <c r="Z90" s="2" t="s">
        <v>4633</v>
      </c>
      <c r="AA90" s="2" t="s">
        <v>3372</v>
      </c>
      <c r="AB90" s="2" t="s">
        <v>5987</v>
      </c>
      <c r="AE90" s="2" t="s">
        <v>6243</v>
      </c>
    </row>
    <row r="91" spans="1:31" x14ac:dyDescent="0.2">
      <c r="A91" s="2" t="s">
        <v>5877</v>
      </c>
      <c r="B91" s="2" t="s">
        <v>5663</v>
      </c>
      <c r="N91" s="2" t="s">
        <v>4950</v>
      </c>
      <c r="Z91" s="2" t="s">
        <v>5868</v>
      </c>
      <c r="AA91" s="2" t="s">
        <v>6359</v>
      </c>
      <c r="AB91" s="2" t="s">
        <v>5943</v>
      </c>
      <c r="AE91" s="2" t="s">
        <v>6551</v>
      </c>
    </row>
    <row r="92" spans="1:31" x14ac:dyDescent="0.2">
      <c r="A92" s="2" t="s">
        <v>6073</v>
      </c>
      <c r="B92" s="2" t="s">
        <v>6463</v>
      </c>
      <c r="N92" s="2" t="s">
        <v>6046</v>
      </c>
      <c r="Z92" s="2" t="s">
        <v>6213</v>
      </c>
      <c r="AA92" s="2" t="s">
        <v>5509</v>
      </c>
      <c r="AB92" s="2" t="s">
        <v>5883</v>
      </c>
      <c r="AE92" s="2" t="s">
        <v>3586</v>
      </c>
    </row>
    <row r="93" spans="1:31" x14ac:dyDescent="0.2">
      <c r="A93" s="2" t="s">
        <v>6386</v>
      </c>
      <c r="B93" s="2" t="s">
        <v>4575</v>
      </c>
      <c r="N93" s="2" t="s">
        <v>5764</v>
      </c>
      <c r="Z93" s="2" t="s">
        <v>2094</v>
      </c>
      <c r="AA93" s="2" t="s">
        <v>6402</v>
      </c>
      <c r="AB93" s="2" t="s">
        <v>5637</v>
      </c>
      <c r="AE93" s="2" t="s">
        <v>6434</v>
      </c>
    </row>
    <row r="94" spans="1:31" x14ac:dyDescent="0.2">
      <c r="A94" s="2" t="s">
        <v>6461</v>
      </c>
      <c r="B94" s="2" t="s">
        <v>6496</v>
      </c>
      <c r="N94" s="2" t="s">
        <v>1750</v>
      </c>
      <c r="Z94" s="2" t="s">
        <v>5716</v>
      </c>
      <c r="AA94" s="2" t="s">
        <v>5863</v>
      </c>
      <c r="AB94" s="2" t="s">
        <v>6467</v>
      </c>
      <c r="AE94" s="2" t="s">
        <v>604</v>
      </c>
    </row>
    <row r="95" spans="1:31" x14ac:dyDescent="0.2">
      <c r="A95" s="2" t="s">
        <v>5701</v>
      </c>
      <c r="B95" s="2" t="s">
        <v>5690</v>
      </c>
      <c r="N95" s="2" t="s">
        <v>4701</v>
      </c>
      <c r="Z95" s="2" t="s">
        <v>3469</v>
      </c>
      <c r="AA95" s="2" t="s">
        <v>549</v>
      </c>
      <c r="AB95" s="2" t="s">
        <v>5553</v>
      </c>
      <c r="AE95" s="2" t="s">
        <v>6264</v>
      </c>
    </row>
    <row r="96" spans="1:31" x14ac:dyDescent="0.2">
      <c r="A96" s="2" t="s">
        <v>5993</v>
      </c>
      <c r="B96" s="2" t="s">
        <v>5719</v>
      </c>
      <c r="N96" s="2" t="s">
        <v>4545</v>
      </c>
      <c r="Z96" s="2" t="s">
        <v>850</v>
      </c>
      <c r="AA96" s="2" t="s">
        <v>6215</v>
      </c>
      <c r="AB96" s="2" t="s">
        <v>6127</v>
      </c>
      <c r="AE96" s="2" t="s">
        <v>2277</v>
      </c>
    </row>
    <row r="97" spans="1:31" x14ac:dyDescent="0.2">
      <c r="A97" s="2" t="s">
        <v>5589</v>
      </c>
      <c r="N97" s="2" t="s">
        <v>6077</v>
      </c>
      <c r="Z97" s="2" t="s">
        <v>5742</v>
      </c>
      <c r="AA97" s="2" t="s">
        <v>6436</v>
      </c>
      <c r="AB97" s="2" t="s">
        <v>6381</v>
      </c>
      <c r="AE97" s="2" t="s">
        <v>6495</v>
      </c>
    </row>
    <row r="98" spans="1:31" x14ac:dyDescent="0.2">
      <c r="A98" s="2" t="s">
        <v>2952</v>
      </c>
      <c r="N98" s="2" t="s">
        <v>5785</v>
      </c>
      <c r="Z98" s="2" t="s">
        <v>3184</v>
      </c>
      <c r="AA98" s="2" t="s">
        <v>6091</v>
      </c>
      <c r="AB98" s="2" t="s">
        <v>6244</v>
      </c>
      <c r="AE98" s="2" t="s">
        <v>4655</v>
      </c>
    </row>
    <row r="99" spans="1:31" x14ac:dyDescent="0.2">
      <c r="A99" s="2" t="s">
        <v>5714</v>
      </c>
      <c r="N99" s="2" t="s">
        <v>5569</v>
      </c>
      <c r="Z99" s="2" t="s">
        <v>6353</v>
      </c>
      <c r="AA99" s="2" t="s">
        <v>5739</v>
      </c>
      <c r="AB99" s="2" t="s">
        <v>5735</v>
      </c>
      <c r="AE99" s="2" t="s">
        <v>5655</v>
      </c>
    </row>
    <row r="100" spans="1:31" x14ac:dyDescent="0.2">
      <c r="A100" s="2" t="s">
        <v>6214</v>
      </c>
      <c r="N100" s="2" t="s">
        <v>6279</v>
      </c>
      <c r="Z100" s="2" t="s">
        <v>5974</v>
      </c>
      <c r="AA100" s="2" t="s">
        <v>5678</v>
      </c>
      <c r="AB100" s="2" t="s">
        <v>5751</v>
      </c>
      <c r="AE100" s="2" t="s">
        <v>5971</v>
      </c>
    </row>
    <row r="101" spans="1:31" x14ac:dyDescent="0.2">
      <c r="A101" s="2" t="s">
        <v>4447</v>
      </c>
      <c r="N101" s="2" t="s">
        <v>5927</v>
      </c>
      <c r="Z101" s="2" t="s">
        <v>5549</v>
      </c>
      <c r="AA101" s="2" t="s">
        <v>2902</v>
      </c>
      <c r="AB101" s="2" t="s">
        <v>4894</v>
      </c>
      <c r="AE101" s="2" t="s">
        <v>5891</v>
      </c>
    </row>
    <row r="102" spans="1:31" x14ac:dyDescent="0.2">
      <c r="A102" s="2" t="s">
        <v>6456</v>
      </c>
      <c r="N102" s="2" t="s">
        <v>6123</v>
      </c>
      <c r="Z102" s="2" t="s">
        <v>5674</v>
      </c>
      <c r="AA102" s="2" t="s">
        <v>5934</v>
      </c>
      <c r="AB102" s="2" t="s">
        <v>5774</v>
      </c>
      <c r="AE102" s="2" t="s">
        <v>4410</v>
      </c>
    </row>
    <row r="103" spans="1:31" x14ac:dyDescent="0.2">
      <c r="A103" s="2" t="s">
        <v>6354</v>
      </c>
      <c r="N103" s="2" t="s">
        <v>6161</v>
      </c>
      <c r="Z103" s="2" t="s">
        <v>6076</v>
      </c>
      <c r="AA103" s="2" t="s">
        <v>5829</v>
      </c>
      <c r="AB103" s="2" t="s">
        <v>5722</v>
      </c>
      <c r="AE103" s="2" t="s">
        <v>6026</v>
      </c>
    </row>
    <row r="104" spans="1:31" x14ac:dyDescent="0.2">
      <c r="A104" s="2" t="s">
        <v>6191</v>
      </c>
      <c r="N104" s="2" t="s">
        <v>6443</v>
      </c>
      <c r="Z104" s="2" t="s">
        <v>5702</v>
      </c>
      <c r="AA104" s="2" t="s">
        <v>6287</v>
      </c>
      <c r="AB104" s="2" t="s">
        <v>5535</v>
      </c>
      <c r="AE104" s="2" t="s">
        <v>6199</v>
      </c>
    </row>
    <row r="105" spans="1:31" x14ac:dyDescent="0.2">
      <c r="A105" s="2" t="s">
        <v>6494</v>
      </c>
      <c r="N105" s="2" t="s">
        <v>6488</v>
      </c>
      <c r="Z105" s="2" t="s">
        <v>836</v>
      </c>
      <c r="AA105" s="2" t="s">
        <v>6307</v>
      </c>
      <c r="AB105" s="2" t="s">
        <v>5541</v>
      </c>
      <c r="AE105" s="2" t="s">
        <v>6297</v>
      </c>
    </row>
    <row r="106" spans="1:31" x14ac:dyDescent="0.2">
      <c r="A106" s="2" t="s">
        <v>4225</v>
      </c>
      <c r="N106" s="2" t="s">
        <v>5812</v>
      </c>
      <c r="Z106" s="2" t="s">
        <v>6219</v>
      </c>
      <c r="AA106" s="2" t="s">
        <v>5624</v>
      </c>
      <c r="AB106" s="2" t="s">
        <v>6451</v>
      </c>
      <c r="AE106" s="2" t="s">
        <v>4094</v>
      </c>
    </row>
    <row r="107" spans="1:31" x14ac:dyDescent="0.2">
      <c r="A107" s="2" t="s">
        <v>6316</v>
      </c>
      <c r="N107" s="2" t="s">
        <v>6079</v>
      </c>
      <c r="Z107" s="2" t="s">
        <v>5842</v>
      </c>
      <c r="AA107" s="2" t="s">
        <v>5511</v>
      </c>
      <c r="AB107" s="2" t="s">
        <v>3173</v>
      </c>
      <c r="AE107" s="2" t="s">
        <v>6066</v>
      </c>
    </row>
    <row r="108" spans="1:31" x14ac:dyDescent="0.2">
      <c r="A108" s="2" t="s">
        <v>6205</v>
      </c>
      <c r="N108" s="2" t="s">
        <v>5825</v>
      </c>
      <c r="Z108" s="2" t="s">
        <v>5831</v>
      </c>
      <c r="AA108" s="2" t="s">
        <v>5629</v>
      </c>
      <c r="AB108" s="2" t="s">
        <v>5855</v>
      </c>
      <c r="AE108" s="2" t="s">
        <v>5965</v>
      </c>
    </row>
    <row r="109" spans="1:31" x14ac:dyDescent="0.2">
      <c r="A109" s="2" t="s">
        <v>5870</v>
      </c>
      <c r="N109" s="2" t="s">
        <v>5543</v>
      </c>
      <c r="Z109" s="2" t="s">
        <v>6540</v>
      </c>
      <c r="AA109" s="2" t="s">
        <v>6514</v>
      </c>
      <c r="AB109" s="2" t="s">
        <v>6382</v>
      </c>
    </row>
    <row r="110" spans="1:31" x14ac:dyDescent="0.2">
      <c r="A110" s="2" t="s">
        <v>4496</v>
      </c>
      <c r="N110" s="2" t="s">
        <v>5769</v>
      </c>
      <c r="Z110" s="2" t="s">
        <v>6151</v>
      </c>
      <c r="AA110" s="2" t="s">
        <v>5670</v>
      </c>
      <c r="AB110" s="2" t="s">
        <v>6252</v>
      </c>
    </row>
    <row r="111" spans="1:31" x14ac:dyDescent="0.2">
      <c r="A111" s="2" t="s">
        <v>6532</v>
      </c>
      <c r="N111" s="2" t="s">
        <v>4739</v>
      </c>
      <c r="Z111" s="2" t="s">
        <v>1095</v>
      </c>
      <c r="AA111" s="2" t="s">
        <v>6315</v>
      </c>
      <c r="AB111" s="2" t="s">
        <v>6305</v>
      </c>
    </row>
    <row r="112" spans="1:31" x14ac:dyDescent="0.2">
      <c r="A112" s="2" t="s">
        <v>3900</v>
      </c>
      <c r="N112" s="2" t="s">
        <v>5684</v>
      </c>
      <c r="Z112" s="2" t="s">
        <v>2175</v>
      </c>
      <c r="AA112" s="2" t="s">
        <v>6403</v>
      </c>
      <c r="AB112" s="2" t="s">
        <v>6084</v>
      </c>
    </row>
    <row r="113" spans="1:28" x14ac:dyDescent="0.2">
      <c r="A113" s="2" t="s">
        <v>6428</v>
      </c>
      <c r="N113" s="2" t="s">
        <v>5874</v>
      </c>
      <c r="Z113" s="2" t="s">
        <v>5009</v>
      </c>
      <c r="AA113" s="2" t="s">
        <v>6209</v>
      </c>
      <c r="AB113" s="2" t="s">
        <v>6474</v>
      </c>
    </row>
    <row r="114" spans="1:28" x14ac:dyDescent="0.2">
      <c r="A114" s="2" t="s">
        <v>6308</v>
      </c>
      <c r="N114" s="2" t="s">
        <v>6283</v>
      </c>
      <c r="Z114" s="2" t="s">
        <v>5915</v>
      </c>
      <c r="AA114" s="2" t="s">
        <v>5538</v>
      </c>
      <c r="AB114" s="2" t="s">
        <v>5997</v>
      </c>
    </row>
    <row r="115" spans="1:28" x14ac:dyDescent="0.2">
      <c r="A115" s="2" t="s">
        <v>5975</v>
      </c>
      <c r="N115" s="2" t="s">
        <v>5897</v>
      </c>
      <c r="Z115" s="2" t="s">
        <v>6498</v>
      </c>
      <c r="AA115" s="2" t="s">
        <v>6043</v>
      </c>
    </row>
    <row r="116" spans="1:28" x14ac:dyDescent="0.2">
      <c r="A116" s="2" t="s">
        <v>6027</v>
      </c>
      <c r="N116" s="2" t="s">
        <v>6162</v>
      </c>
      <c r="Z116" s="2" t="s">
        <v>5744</v>
      </c>
      <c r="AA116" s="2" t="s">
        <v>6544</v>
      </c>
    </row>
    <row r="117" spans="1:28" x14ac:dyDescent="0.2">
      <c r="A117" s="2" t="s">
        <v>2372</v>
      </c>
      <c r="N117" s="2" t="s">
        <v>6399</v>
      </c>
      <c r="Z117" s="2" t="s">
        <v>6125</v>
      </c>
      <c r="AA117" s="2" t="s">
        <v>5523</v>
      </c>
    </row>
    <row r="118" spans="1:28" x14ac:dyDescent="0.2">
      <c r="A118" s="2" t="s">
        <v>6330</v>
      </c>
      <c r="N118" s="2" t="s">
        <v>6160</v>
      </c>
      <c r="Z118" s="2" t="s">
        <v>6098</v>
      </c>
      <c r="AA118" s="2" t="s">
        <v>5612</v>
      </c>
    </row>
    <row r="119" spans="1:28" x14ac:dyDescent="0.2">
      <c r="A119" s="2" t="s">
        <v>5851</v>
      </c>
      <c r="N119" s="2" t="s">
        <v>6172</v>
      </c>
      <c r="Z119" s="2" t="s">
        <v>6153</v>
      </c>
      <c r="AA119" s="2" t="s">
        <v>5657</v>
      </c>
    </row>
    <row r="120" spans="1:28" x14ac:dyDescent="0.2">
      <c r="A120" s="2" t="s">
        <v>5654</v>
      </c>
      <c r="N120" s="2" t="s">
        <v>5770</v>
      </c>
      <c r="Z120" s="2" t="s">
        <v>5504</v>
      </c>
      <c r="AA120" s="2" t="s">
        <v>5609</v>
      </c>
    </row>
    <row r="121" spans="1:28" x14ac:dyDescent="0.2">
      <c r="A121" s="2" t="s">
        <v>6388</v>
      </c>
      <c r="N121" s="2" t="s">
        <v>6101</v>
      </c>
      <c r="Z121" s="2" t="s">
        <v>3532</v>
      </c>
      <c r="AA121" s="2" t="s">
        <v>5705</v>
      </c>
    </row>
    <row r="122" spans="1:28" x14ac:dyDescent="0.2">
      <c r="A122" s="2" t="s">
        <v>5648</v>
      </c>
      <c r="N122" s="2" t="s">
        <v>5689</v>
      </c>
      <c r="Z122" s="2" t="s">
        <v>1113</v>
      </c>
      <c r="AA122" s="2" t="s">
        <v>5994</v>
      </c>
    </row>
    <row r="123" spans="1:28" x14ac:dyDescent="0.2">
      <c r="A123" s="2" t="s">
        <v>5525</v>
      </c>
      <c r="N123" s="2" t="s">
        <v>6102</v>
      </c>
      <c r="Z123" s="2" t="s">
        <v>3541</v>
      </c>
      <c r="AA123" s="2" t="s">
        <v>6466</v>
      </c>
    </row>
    <row r="124" spans="1:28" x14ac:dyDescent="0.2">
      <c r="A124" s="2" t="s">
        <v>5931</v>
      </c>
      <c r="N124" s="2" t="s">
        <v>4414</v>
      </c>
      <c r="Z124" s="2" t="s">
        <v>5862</v>
      </c>
      <c r="AA124" s="2" t="s">
        <v>5767</v>
      </c>
    </row>
    <row r="125" spans="1:28" x14ac:dyDescent="0.2">
      <c r="A125" s="2" t="s">
        <v>5567</v>
      </c>
      <c r="N125" s="2" t="s">
        <v>5781</v>
      </c>
      <c r="Z125" s="2" t="s">
        <v>6471</v>
      </c>
      <c r="AA125" s="2" t="s">
        <v>5526</v>
      </c>
    </row>
    <row r="126" spans="1:28" x14ac:dyDescent="0.2">
      <c r="A126" s="2" t="s">
        <v>5929</v>
      </c>
      <c r="N126" s="2" t="s">
        <v>6390</v>
      </c>
      <c r="Z126" s="2" t="s">
        <v>4047</v>
      </c>
      <c r="AA126" s="2" t="s">
        <v>5672</v>
      </c>
    </row>
    <row r="127" spans="1:28" x14ac:dyDescent="0.2">
      <c r="A127" s="2" t="s">
        <v>6110</v>
      </c>
      <c r="N127" s="2" t="s">
        <v>6200</v>
      </c>
      <c r="Z127" s="2" t="s">
        <v>6466</v>
      </c>
      <c r="AA127" s="2" t="s">
        <v>6122</v>
      </c>
    </row>
    <row r="128" spans="1:28" x14ac:dyDescent="0.2">
      <c r="A128" s="2" t="s">
        <v>6273</v>
      </c>
      <c r="N128" s="2" t="s">
        <v>3124</v>
      </c>
      <c r="Z128" s="2" t="s">
        <v>5936</v>
      </c>
      <c r="AA128" s="2" t="s">
        <v>6175</v>
      </c>
    </row>
    <row r="129" spans="1:27" x14ac:dyDescent="0.2">
      <c r="A129" s="2" t="s">
        <v>6233</v>
      </c>
      <c r="Z129" s="2" t="s">
        <v>3020</v>
      </c>
      <c r="AA129" s="2" t="s">
        <v>5918</v>
      </c>
    </row>
    <row r="130" spans="1:27" x14ac:dyDescent="0.2">
      <c r="A130" s="2" t="s">
        <v>5848</v>
      </c>
      <c r="Z130" s="2" t="s">
        <v>6449</v>
      </c>
      <c r="AA130" s="2" t="s">
        <v>5656</v>
      </c>
    </row>
    <row r="131" spans="1:27" x14ac:dyDescent="0.2">
      <c r="A131" s="2" t="s">
        <v>4568</v>
      </c>
      <c r="Z131" s="2" t="s">
        <v>6171</v>
      </c>
      <c r="AA131" s="2" t="s">
        <v>5673</v>
      </c>
    </row>
    <row r="132" spans="1:27" x14ac:dyDescent="0.2">
      <c r="A132" s="2" t="s">
        <v>6062</v>
      </c>
      <c r="Z132" s="2" t="s">
        <v>5603</v>
      </c>
      <c r="AA132" s="2" t="s">
        <v>5744</v>
      </c>
    </row>
    <row r="133" spans="1:27" x14ac:dyDescent="0.2">
      <c r="A133" s="2" t="s">
        <v>6553</v>
      </c>
      <c r="Z133" s="2" t="s">
        <v>6254</v>
      </c>
      <c r="AA133" s="2" t="s">
        <v>5642</v>
      </c>
    </row>
    <row r="134" spans="1:27" x14ac:dyDescent="0.2">
      <c r="A134" s="2" t="s">
        <v>6395</v>
      </c>
      <c r="Z134" s="2" t="s">
        <v>6231</v>
      </c>
      <c r="AA134" s="2" t="s">
        <v>6385</v>
      </c>
    </row>
    <row r="135" spans="1:27" x14ac:dyDescent="0.2">
      <c r="A135" s="2" t="s">
        <v>5952</v>
      </c>
      <c r="Z135" s="2" t="s">
        <v>6048</v>
      </c>
      <c r="AA135" s="2" t="s">
        <v>4633</v>
      </c>
    </row>
    <row r="136" spans="1:27" x14ac:dyDescent="0.2">
      <c r="A136" s="2" t="s">
        <v>6033</v>
      </c>
      <c r="Z136" s="2" t="s">
        <v>6387</v>
      </c>
      <c r="AA136" s="2" t="s">
        <v>6044</v>
      </c>
    </row>
    <row r="137" spans="1:27" x14ac:dyDescent="0.2">
      <c r="A137" s="2" t="s">
        <v>5844</v>
      </c>
      <c r="Z137" s="2" t="s">
        <v>1060</v>
      </c>
      <c r="AA137" s="2" t="s">
        <v>5868</v>
      </c>
    </row>
    <row r="138" spans="1:27" x14ac:dyDescent="0.2">
      <c r="A138" s="2" t="s">
        <v>5555</v>
      </c>
      <c r="Z138" s="2" t="s">
        <v>6099</v>
      </c>
      <c r="AA138" s="2" t="s">
        <v>6213</v>
      </c>
    </row>
    <row r="139" spans="1:27" x14ac:dyDescent="0.2">
      <c r="A139" s="2" t="s">
        <v>5580</v>
      </c>
      <c r="Z139" s="2" t="s">
        <v>5621</v>
      </c>
      <c r="AA139" s="2" t="s">
        <v>5969</v>
      </c>
    </row>
    <row r="140" spans="1:27" x14ac:dyDescent="0.2">
      <c r="A140" s="2" t="s">
        <v>6509</v>
      </c>
      <c r="Z140" s="2" t="s">
        <v>6002</v>
      </c>
      <c r="AA140" s="2" t="s">
        <v>5635</v>
      </c>
    </row>
    <row r="141" spans="1:27" x14ac:dyDescent="0.2">
      <c r="A141" s="2" t="s">
        <v>5107</v>
      </c>
      <c r="Z141" s="2" t="s">
        <v>6457</v>
      </c>
      <c r="AA141" s="2" t="s">
        <v>2094</v>
      </c>
    </row>
    <row r="142" spans="1:27" x14ac:dyDescent="0.2">
      <c r="A142" s="2" t="s">
        <v>6462</v>
      </c>
      <c r="Z142" s="2" t="s">
        <v>6389</v>
      </c>
      <c r="AA142" s="2" t="s">
        <v>5716</v>
      </c>
    </row>
    <row r="143" spans="1:27" x14ac:dyDescent="0.2">
      <c r="A143" s="2" t="s">
        <v>5906</v>
      </c>
      <c r="Z143" s="2" t="s">
        <v>6398</v>
      </c>
      <c r="AA143" s="2" t="s">
        <v>3469</v>
      </c>
    </row>
    <row r="144" spans="1:27" x14ac:dyDescent="0.2">
      <c r="A144" s="2" t="s">
        <v>6210</v>
      </c>
      <c r="Z144" s="2" t="s">
        <v>6043</v>
      </c>
      <c r="AA144" s="2" t="s">
        <v>5704</v>
      </c>
    </row>
    <row r="145" spans="1:27" x14ac:dyDescent="0.2">
      <c r="A145" s="2" t="s">
        <v>4062</v>
      </c>
      <c r="Z145" s="2" t="s">
        <v>5533</v>
      </c>
      <c r="AA145" s="2" t="s">
        <v>850</v>
      </c>
    </row>
    <row r="146" spans="1:27" x14ac:dyDescent="0.2">
      <c r="A146" s="2" t="s">
        <v>6339</v>
      </c>
      <c r="Z146" s="2" t="s">
        <v>5765</v>
      </c>
      <c r="AA146" s="2" t="s">
        <v>5742</v>
      </c>
    </row>
    <row r="147" spans="1:27" x14ac:dyDescent="0.2">
      <c r="A147" s="2" t="s">
        <v>5690</v>
      </c>
      <c r="Z147" s="2" t="s">
        <v>6542</v>
      </c>
      <c r="AA147" s="2" t="s">
        <v>3184</v>
      </c>
    </row>
    <row r="148" spans="1:27" x14ac:dyDescent="0.2">
      <c r="A148" s="2" t="s">
        <v>6218</v>
      </c>
      <c r="Z148" s="2" t="s">
        <v>6144</v>
      </c>
      <c r="AA148" s="2" t="s">
        <v>6075</v>
      </c>
    </row>
    <row r="149" spans="1:27" x14ac:dyDescent="0.2">
      <c r="Z149" s="2" t="s">
        <v>6377</v>
      </c>
      <c r="AA149" s="2" t="s">
        <v>5878</v>
      </c>
    </row>
    <row r="150" spans="1:27" x14ac:dyDescent="0.2">
      <c r="Z150" s="2" t="s">
        <v>6206</v>
      </c>
      <c r="AA150" s="2" t="s">
        <v>5772</v>
      </c>
    </row>
    <row r="151" spans="1:27" x14ac:dyDescent="0.2">
      <c r="Z151" s="2" t="s">
        <v>5575</v>
      </c>
      <c r="AA151" s="2" t="s">
        <v>6353</v>
      </c>
    </row>
    <row r="152" spans="1:27" x14ac:dyDescent="0.2">
      <c r="Z152" s="2" t="s">
        <v>5757</v>
      </c>
      <c r="AA152" s="2" t="s">
        <v>5974</v>
      </c>
    </row>
    <row r="153" spans="1:27" x14ac:dyDescent="0.2">
      <c r="Z153" s="2" t="s">
        <v>6259</v>
      </c>
      <c r="AA153" s="2" t="s">
        <v>6068</v>
      </c>
    </row>
    <row r="154" spans="1:27" x14ac:dyDescent="0.2">
      <c r="Z154" s="2" t="s">
        <v>5740</v>
      </c>
      <c r="AA154" s="2" t="s">
        <v>5811</v>
      </c>
    </row>
    <row r="155" spans="1:27" x14ac:dyDescent="0.2">
      <c r="Z155" s="2" t="s">
        <v>6010</v>
      </c>
      <c r="AA155" s="2" t="s">
        <v>5549</v>
      </c>
    </row>
    <row r="156" spans="1:27" x14ac:dyDescent="0.2">
      <c r="Z156" s="2" t="s">
        <v>5833</v>
      </c>
      <c r="AA156" s="2" t="s">
        <v>5674</v>
      </c>
    </row>
    <row r="157" spans="1:27" x14ac:dyDescent="0.2">
      <c r="Z157" s="2" t="s">
        <v>4412</v>
      </c>
      <c r="AA157" s="2" t="s">
        <v>6076</v>
      </c>
    </row>
    <row r="158" spans="1:27" x14ac:dyDescent="0.2">
      <c r="Z158" s="2" t="s">
        <v>5955</v>
      </c>
      <c r="AA158" s="2" t="s">
        <v>5899</v>
      </c>
    </row>
    <row r="159" spans="1:27" x14ac:dyDescent="0.2">
      <c r="Z159" s="2" t="s">
        <v>2520</v>
      </c>
      <c r="AA159" s="2" t="s">
        <v>6450</v>
      </c>
    </row>
    <row r="160" spans="1:27" x14ac:dyDescent="0.2">
      <c r="Z160" s="2" t="s">
        <v>6465</v>
      </c>
      <c r="AA160" s="2" t="s">
        <v>836</v>
      </c>
    </row>
    <row r="161" spans="26:27" x14ac:dyDescent="0.2">
      <c r="Z161" s="2" t="s">
        <v>4663</v>
      </c>
      <c r="AA161" s="2" t="s">
        <v>863</v>
      </c>
    </row>
    <row r="162" spans="26:27" x14ac:dyDescent="0.2">
      <c r="AA162" s="2" t="s">
        <v>5750</v>
      </c>
    </row>
    <row r="163" spans="26:27" x14ac:dyDescent="0.2">
      <c r="AA163" s="2" t="s">
        <v>5842</v>
      </c>
    </row>
    <row r="164" spans="26:27" x14ac:dyDescent="0.2">
      <c r="AA164" s="2" t="s">
        <v>5831</v>
      </c>
    </row>
    <row r="165" spans="26:27" x14ac:dyDescent="0.2">
      <c r="AA165" s="2" t="s">
        <v>6277</v>
      </c>
    </row>
    <row r="166" spans="26:27" x14ac:dyDescent="0.2">
      <c r="AA166" s="2" t="s">
        <v>2146</v>
      </c>
    </row>
    <row r="167" spans="26:27" x14ac:dyDescent="0.2">
      <c r="AA167" s="2" t="s">
        <v>6151</v>
      </c>
    </row>
    <row r="168" spans="26:27" x14ac:dyDescent="0.2">
      <c r="AA168" s="2" t="s">
        <v>2164</v>
      </c>
    </row>
    <row r="169" spans="26:27" x14ac:dyDescent="0.2">
      <c r="AA169" s="2" t="s">
        <v>2175</v>
      </c>
    </row>
    <row r="170" spans="26:27" x14ac:dyDescent="0.2">
      <c r="AA170" s="2" t="s">
        <v>5009</v>
      </c>
    </row>
    <row r="171" spans="26:27" x14ac:dyDescent="0.2">
      <c r="AA171" s="2" t="s">
        <v>5709</v>
      </c>
    </row>
    <row r="172" spans="26:27" x14ac:dyDescent="0.2">
      <c r="AA172" s="2" t="s">
        <v>5915</v>
      </c>
    </row>
    <row r="173" spans="26:27" x14ac:dyDescent="0.2">
      <c r="AA173" s="2" t="s">
        <v>6498</v>
      </c>
    </row>
    <row r="174" spans="26:27" x14ac:dyDescent="0.2">
      <c r="AA174" s="2" t="s">
        <v>5651</v>
      </c>
    </row>
    <row r="175" spans="26:27" x14ac:dyDescent="0.2">
      <c r="AA175" s="2" t="s">
        <v>6125</v>
      </c>
    </row>
    <row r="176" spans="26:27" x14ac:dyDescent="0.2">
      <c r="AA176" s="2" t="s">
        <v>5652</v>
      </c>
    </row>
    <row r="177" spans="27:27" x14ac:dyDescent="0.2">
      <c r="AA177" s="2" t="s">
        <v>6370</v>
      </c>
    </row>
    <row r="178" spans="27:27" x14ac:dyDescent="0.2">
      <c r="AA178" s="2" t="s">
        <v>6098</v>
      </c>
    </row>
    <row r="179" spans="27:27" x14ac:dyDescent="0.2">
      <c r="AA179" s="2" t="s">
        <v>4715</v>
      </c>
    </row>
    <row r="180" spans="27:27" x14ac:dyDescent="0.2">
      <c r="AA180" s="2" t="s">
        <v>2267</v>
      </c>
    </row>
    <row r="181" spans="27:27" x14ac:dyDescent="0.2">
      <c r="AA181" s="2" t="s">
        <v>6138</v>
      </c>
    </row>
    <row r="182" spans="27:27" x14ac:dyDescent="0.2">
      <c r="AA182" s="2" t="s">
        <v>5510</v>
      </c>
    </row>
    <row r="183" spans="27:27" x14ac:dyDescent="0.2">
      <c r="AA183" s="2" t="s">
        <v>6153</v>
      </c>
    </row>
    <row r="184" spans="27:27" x14ac:dyDescent="0.2">
      <c r="AA184" s="2" t="s">
        <v>5916</v>
      </c>
    </row>
    <row r="185" spans="27:27" x14ac:dyDescent="0.2">
      <c r="AA185" s="2" t="s">
        <v>3532</v>
      </c>
    </row>
    <row r="186" spans="27:27" x14ac:dyDescent="0.2">
      <c r="AA186" s="2" t="s">
        <v>5784</v>
      </c>
    </row>
    <row r="187" spans="27:27" x14ac:dyDescent="0.2">
      <c r="AA187" s="2" t="s">
        <v>1113</v>
      </c>
    </row>
    <row r="188" spans="27:27" x14ac:dyDescent="0.2">
      <c r="AA188" s="2" t="s">
        <v>3541</v>
      </c>
    </row>
    <row r="189" spans="27:27" x14ac:dyDescent="0.2">
      <c r="AA189" s="2" t="s">
        <v>1095</v>
      </c>
    </row>
    <row r="190" spans="27:27" x14ac:dyDescent="0.2">
      <c r="AA190" s="2" t="s">
        <v>5636</v>
      </c>
    </row>
    <row r="191" spans="27:27" x14ac:dyDescent="0.2">
      <c r="AA191" s="2" t="s">
        <v>5862</v>
      </c>
    </row>
    <row r="192" spans="27:27" x14ac:dyDescent="0.2">
      <c r="AA192" s="2" t="s">
        <v>6471</v>
      </c>
    </row>
    <row r="193" spans="27:27" x14ac:dyDescent="0.2">
      <c r="AA193" s="2" t="s">
        <v>4047</v>
      </c>
    </row>
    <row r="194" spans="27:27" x14ac:dyDescent="0.2">
      <c r="AA194" s="2" t="s">
        <v>5808</v>
      </c>
    </row>
    <row r="195" spans="27:27" x14ac:dyDescent="0.2">
      <c r="AA195" s="2" t="s">
        <v>5936</v>
      </c>
    </row>
    <row r="196" spans="27:27" x14ac:dyDescent="0.2">
      <c r="AA196" s="2" t="s">
        <v>3020</v>
      </c>
    </row>
    <row r="197" spans="27:27" x14ac:dyDescent="0.2">
      <c r="AA197" s="2" t="s">
        <v>3558</v>
      </c>
    </row>
    <row r="198" spans="27:27" x14ac:dyDescent="0.2">
      <c r="AA198" s="2" t="s">
        <v>3319</v>
      </c>
    </row>
    <row r="199" spans="27:27" x14ac:dyDescent="0.2">
      <c r="AA199" s="2" t="s">
        <v>6449</v>
      </c>
    </row>
    <row r="200" spans="27:27" x14ac:dyDescent="0.2">
      <c r="AA200" s="2" t="s">
        <v>5702</v>
      </c>
    </row>
    <row r="201" spans="27:27" x14ac:dyDescent="0.2">
      <c r="AA201" s="2" t="s">
        <v>5574</v>
      </c>
    </row>
    <row r="202" spans="27:27" x14ac:dyDescent="0.2">
      <c r="AA202" s="2" t="s">
        <v>5794</v>
      </c>
    </row>
    <row r="203" spans="27:27" x14ac:dyDescent="0.2">
      <c r="AA203" s="2" t="s">
        <v>2330</v>
      </c>
    </row>
    <row r="204" spans="27:27" x14ac:dyDescent="0.2">
      <c r="AA204" s="2" t="s">
        <v>6171</v>
      </c>
    </row>
    <row r="205" spans="27:27" x14ac:dyDescent="0.2">
      <c r="AA205" s="2" t="s">
        <v>4956</v>
      </c>
    </row>
    <row r="206" spans="27:27" x14ac:dyDescent="0.2">
      <c r="AA206" s="2" t="s">
        <v>5603</v>
      </c>
    </row>
    <row r="207" spans="27:27" x14ac:dyDescent="0.2">
      <c r="AA207" s="2" t="s">
        <v>3956</v>
      </c>
    </row>
    <row r="208" spans="27:27" x14ac:dyDescent="0.2">
      <c r="AA208" s="2" t="s">
        <v>5834</v>
      </c>
    </row>
    <row r="209" spans="27:27" x14ac:dyDescent="0.2">
      <c r="AA209" s="2" t="s">
        <v>4058</v>
      </c>
    </row>
    <row r="210" spans="27:27" x14ac:dyDescent="0.2">
      <c r="AA210" s="2" t="s">
        <v>6231</v>
      </c>
    </row>
    <row r="211" spans="27:27" x14ac:dyDescent="0.2">
      <c r="AA211" s="2" t="s">
        <v>6192</v>
      </c>
    </row>
    <row r="212" spans="27:27" x14ac:dyDescent="0.2">
      <c r="AA212" s="2" t="s">
        <v>6540</v>
      </c>
    </row>
    <row r="213" spans="27:27" x14ac:dyDescent="0.2">
      <c r="AA213" s="2" t="s">
        <v>6048</v>
      </c>
    </row>
    <row r="214" spans="27:27" x14ac:dyDescent="0.2">
      <c r="AA214" s="2" t="s">
        <v>1206</v>
      </c>
    </row>
    <row r="215" spans="27:27" x14ac:dyDescent="0.2">
      <c r="AA215" s="2" t="s">
        <v>6387</v>
      </c>
    </row>
    <row r="216" spans="27:27" x14ac:dyDescent="0.2">
      <c r="AA216" s="2" t="s">
        <v>5585</v>
      </c>
    </row>
    <row r="217" spans="27:27" x14ac:dyDescent="0.2">
      <c r="AA217" s="2" t="s">
        <v>1060</v>
      </c>
    </row>
    <row r="218" spans="27:27" x14ac:dyDescent="0.2">
      <c r="AA218" s="2" t="s">
        <v>6099</v>
      </c>
    </row>
    <row r="219" spans="27:27" x14ac:dyDescent="0.2">
      <c r="AA219" s="2" t="s">
        <v>5621</v>
      </c>
    </row>
    <row r="220" spans="27:27" x14ac:dyDescent="0.2">
      <c r="AA220" s="2" t="s">
        <v>6002</v>
      </c>
    </row>
    <row r="221" spans="27:27" x14ac:dyDescent="0.2">
      <c r="AA221" s="2" t="s">
        <v>6457</v>
      </c>
    </row>
    <row r="222" spans="27:27" x14ac:dyDescent="0.2">
      <c r="AA222" s="2" t="s">
        <v>5846</v>
      </c>
    </row>
    <row r="223" spans="27:27" x14ac:dyDescent="0.2">
      <c r="AA223" s="2" t="s">
        <v>6389</v>
      </c>
    </row>
    <row r="224" spans="27:27" x14ac:dyDescent="0.2">
      <c r="AA224" s="2" t="s">
        <v>6265</v>
      </c>
    </row>
    <row r="225" spans="27:27" x14ac:dyDescent="0.2">
      <c r="AA225" s="2" t="s">
        <v>4734</v>
      </c>
    </row>
    <row r="226" spans="27:27" x14ac:dyDescent="0.2">
      <c r="AA226" s="2" t="s">
        <v>2298</v>
      </c>
    </row>
    <row r="227" spans="27:27" x14ac:dyDescent="0.2">
      <c r="AA227" s="2" t="s">
        <v>6473</v>
      </c>
    </row>
    <row r="228" spans="27:27" x14ac:dyDescent="0.2">
      <c r="AA228" s="2" t="s">
        <v>221</v>
      </c>
    </row>
    <row r="229" spans="27:27" x14ac:dyDescent="0.2">
      <c r="AA229" s="2" t="s">
        <v>5765</v>
      </c>
    </row>
    <row r="230" spans="27:27" x14ac:dyDescent="0.2">
      <c r="AA230" s="2" t="s">
        <v>6542</v>
      </c>
    </row>
    <row r="231" spans="27:27" x14ac:dyDescent="0.2">
      <c r="AA231" s="2" t="s">
        <v>6372</v>
      </c>
    </row>
    <row r="232" spans="27:27" x14ac:dyDescent="0.2">
      <c r="AA232" s="2" t="s">
        <v>3318</v>
      </c>
    </row>
    <row r="233" spans="27:27" x14ac:dyDescent="0.2">
      <c r="AA233" s="2" t="s">
        <v>6144</v>
      </c>
    </row>
    <row r="234" spans="27:27" x14ac:dyDescent="0.2">
      <c r="AA234" s="2" t="s">
        <v>6377</v>
      </c>
    </row>
    <row r="235" spans="27:27" x14ac:dyDescent="0.2">
      <c r="AA235" s="2" t="s">
        <v>3436</v>
      </c>
    </row>
    <row r="236" spans="27:27" x14ac:dyDescent="0.2">
      <c r="AA236" s="2" t="s">
        <v>6206</v>
      </c>
    </row>
    <row r="237" spans="27:27" x14ac:dyDescent="0.2">
      <c r="AA237" s="2" t="s">
        <v>6280</v>
      </c>
    </row>
    <row r="238" spans="27:27" x14ac:dyDescent="0.2">
      <c r="AA238" s="2" t="s">
        <v>5575</v>
      </c>
    </row>
    <row r="239" spans="27:27" x14ac:dyDescent="0.2">
      <c r="AA239" s="2" t="s">
        <v>5757</v>
      </c>
    </row>
    <row r="240" spans="27:27" x14ac:dyDescent="0.2">
      <c r="AA240" s="2" t="s">
        <v>6259</v>
      </c>
    </row>
    <row r="241" spans="27:27" x14ac:dyDescent="0.2">
      <c r="AA241" s="2" t="s">
        <v>5675</v>
      </c>
    </row>
    <row r="242" spans="27:27" x14ac:dyDescent="0.2">
      <c r="AA242" s="2" t="s">
        <v>6010</v>
      </c>
    </row>
    <row r="243" spans="27:27" x14ac:dyDescent="0.2">
      <c r="AA243" s="2" t="s">
        <v>5833</v>
      </c>
    </row>
    <row r="244" spans="27:27" x14ac:dyDescent="0.2">
      <c r="AA244" s="2" t="s">
        <v>4412</v>
      </c>
    </row>
    <row r="245" spans="27:27" x14ac:dyDescent="0.2">
      <c r="AA245" s="2" t="s">
        <v>6065</v>
      </c>
    </row>
    <row r="246" spans="27:27" x14ac:dyDescent="0.2">
      <c r="AA246" s="2" t="s">
        <v>5955</v>
      </c>
    </row>
    <row r="247" spans="27:27" x14ac:dyDescent="0.2">
      <c r="AA247" s="2" t="s">
        <v>1404</v>
      </c>
    </row>
    <row r="248" spans="27:27" x14ac:dyDescent="0.2">
      <c r="AA248" s="2" t="s">
        <v>5539</v>
      </c>
    </row>
    <row r="249" spans="27:27" x14ac:dyDescent="0.2">
      <c r="AA249" s="2" t="s">
        <v>2520</v>
      </c>
    </row>
    <row r="250" spans="27:27" x14ac:dyDescent="0.2">
      <c r="AA250" s="2" t="s">
        <v>6465</v>
      </c>
    </row>
    <row r="251" spans="27:27" x14ac:dyDescent="0.2">
      <c r="AA251" s="2" t="s">
        <v>6022</v>
      </c>
    </row>
    <row r="252" spans="27:27" x14ac:dyDescent="0.2">
      <c r="AA252" s="2" t="s">
        <v>4663</v>
      </c>
    </row>
    <row r="253" spans="27:27" x14ac:dyDescent="0.2">
      <c r="AA253" s="2" t="s">
        <v>605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A2" sqref="A2"/>
    </sheetView>
  </sheetViews>
  <sheetFormatPr defaultRowHeight="12.75" x14ac:dyDescent="0.25"/>
  <cols>
    <col min="1" max="1" width="12.7109375" style="26" customWidth="1"/>
    <col min="2" max="2" width="9.140625" style="26"/>
    <col min="3" max="3" width="12.7109375" style="26" customWidth="1"/>
    <col min="4" max="16384" width="9.140625" style="26"/>
  </cols>
  <sheetData>
    <row r="1" spans="1:10" x14ac:dyDescent="0.25">
      <c r="A1" s="32" t="s">
        <v>6702</v>
      </c>
    </row>
    <row r="2" spans="1:10" x14ac:dyDescent="0.25">
      <c r="A2" s="29" t="s">
        <v>6607</v>
      </c>
      <c r="B2" s="29" t="s">
        <v>6608</v>
      </c>
      <c r="C2" s="29" t="s">
        <v>6609</v>
      </c>
      <c r="D2" s="29" t="s">
        <v>6610</v>
      </c>
      <c r="E2" s="29" t="s">
        <v>6611</v>
      </c>
      <c r="F2" s="29" t="s">
        <v>6612</v>
      </c>
      <c r="G2" s="29" t="s">
        <v>6613</v>
      </c>
      <c r="H2" s="29" t="s">
        <v>6614</v>
      </c>
      <c r="I2" s="29" t="s">
        <v>6615</v>
      </c>
      <c r="J2" s="29" t="str">
        <f>"-2 log L"</f>
        <v>-2 log L</v>
      </c>
    </row>
    <row r="3" spans="1:10" x14ac:dyDescent="0.25">
      <c r="A3" s="65" t="s">
        <v>6663</v>
      </c>
      <c r="B3" s="33">
        <v>1</v>
      </c>
      <c r="C3" s="33" t="s">
        <v>5186</v>
      </c>
      <c r="D3" s="34">
        <v>8.8900000000000007E-2</v>
      </c>
      <c r="E3" s="34">
        <v>8.8900000000000007E-2</v>
      </c>
      <c r="F3" s="34">
        <v>8.8900000000000007E-2</v>
      </c>
      <c r="G3" s="34">
        <v>8.8900000000000007E-2</v>
      </c>
      <c r="H3" s="33">
        <v>2.0999999999999999E-3</v>
      </c>
      <c r="I3" s="33">
        <v>1.6999999999999999E-3</v>
      </c>
      <c r="J3" s="35">
        <v>-90.6</v>
      </c>
    </row>
    <row r="4" spans="1:10" x14ac:dyDescent="0.25">
      <c r="A4" s="66"/>
      <c r="B4" s="36">
        <v>1</v>
      </c>
      <c r="C4" s="36" t="s">
        <v>6616</v>
      </c>
      <c r="D4" s="37">
        <v>9.474494E-2</v>
      </c>
      <c r="E4" s="37">
        <v>9.474494E-2</v>
      </c>
      <c r="F4" s="37">
        <v>9.474494E-2</v>
      </c>
      <c r="G4" s="37">
        <v>9.474494E-2</v>
      </c>
      <c r="H4" s="36">
        <v>3.5000000000000001E-3</v>
      </c>
      <c r="I4" s="36">
        <v>2.8999999999999998E-3</v>
      </c>
      <c r="J4" s="38">
        <v>-80.180070000000001</v>
      </c>
    </row>
    <row r="5" spans="1:10" x14ac:dyDescent="0.25">
      <c r="A5" s="66"/>
      <c r="B5" s="36">
        <v>1</v>
      </c>
      <c r="C5" s="36" t="s">
        <v>6617</v>
      </c>
      <c r="D5" s="39">
        <v>8.1317230000000004E-2</v>
      </c>
      <c r="E5" s="39">
        <v>8.1317230000000004E-2</v>
      </c>
      <c r="F5" s="39">
        <v>8.1317230000000004E-2</v>
      </c>
      <c r="G5" s="39">
        <v>8.1317230000000004E-2</v>
      </c>
      <c r="H5" s="36">
        <v>6.9999999999999999E-4</v>
      </c>
      <c r="I5" s="36">
        <v>1.2999999999999999E-3</v>
      </c>
      <c r="J5" s="40">
        <v>-100.6645</v>
      </c>
    </row>
    <row r="6" spans="1:10" x14ac:dyDescent="0.25">
      <c r="A6" s="66"/>
      <c r="B6" s="36">
        <v>1</v>
      </c>
      <c r="C6" s="36" t="s">
        <v>6618</v>
      </c>
      <c r="D6" s="37">
        <v>8.95981E-2</v>
      </c>
      <c r="E6" s="37">
        <v>8.95981E-2</v>
      </c>
      <c r="F6" s="37">
        <v>8.95981E-2</v>
      </c>
      <c r="G6" s="37">
        <v>8.95981E-2</v>
      </c>
      <c r="H6" s="36">
        <v>1.4E-3</v>
      </c>
      <c r="I6" s="36">
        <v>1.2999999999999999E-3</v>
      </c>
      <c r="J6" s="38">
        <v>-94.013350000000003</v>
      </c>
    </row>
    <row r="7" spans="1:10" x14ac:dyDescent="0.25">
      <c r="A7" s="66"/>
      <c r="B7" s="36">
        <v>2</v>
      </c>
      <c r="C7" s="36" t="s">
        <v>5186</v>
      </c>
      <c r="D7" s="37">
        <v>0.11321821999999999</v>
      </c>
      <c r="E7" s="37">
        <v>0.11321821999999999</v>
      </c>
      <c r="F7" s="37">
        <v>6.7319240000000002E-2</v>
      </c>
      <c r="G7" s="37">
        <v>6.7319240000000002E-2</v>
      </c>
      <c r="H7" s="36">
        <v>8.9999999999999998E-4</v>
      </c>
      <c r="I7" s="36">
        <v>1.4E-3</v>
      </c>
      <c r="J7" s="40">
        <v>-97.92353</v>
      </c>
    </row>
    <row r="8" spans="1:10" x14ac:dyDescent="0.25">
      <c r="A8" s="66"/>
      <c r="B8" s="36">
        <v>2</v>
      </c>
      <c r="C8" s="36" t="s">
        <v>6616</v>
      </c>
      <c r="D8" s="37">
        <v>0.14825471000000001</v>
      </c>
      <c r="E8" s="37">
        <v>0.14825471000000001</v>
      </c>
      <c r="F8" s="37">
        <v>5.5529599999999998E-2</v>
      </c>
      <c r="G8" s="37">
        <v>5.5529599999999998E-2</v>
      </c>
      <c r="H8" s="36">
        <v>8.0000000000000004E-4</v>
      </c>
      <c r="I8" s="36">
        <v>1.6999999999999999E-3</v>
      </c>
      <c r="J8" s="40">
        <v>-125.0056</v>
      </c>
    </row>
    <row r="9" spans="1:10" x14ac:dyDescent="0.25">
      <c r="A9" s="66"/>
      <c r="B9" s="36">
        <v>2</v>
      </c>
      <c r="C9" s="36" t="s">
        <v>6617</v>
      </c>
      <c r="D9" s="37">
        <v>7.3599109999999995E-2</v>
      </c>
      <c r="E9" s="37">
        <v>7.3599109999999995E-2</v>
      </c>
      <c r="F9" s="37">
        <v>8.7414649999999997E-2</v>
      </c>
      <c r="G9" s="37">
        <v>8.7414649999999997E-2</v>
      </c>
      <c r="H9" s="36">
        <v>6.9999999999999999E-4</v>
      </c>
      <c r="I9" s="36">
        <v>1.1999999999999999E-3</v>
      </c>
      <c r="J9" s="40">
        <v>-101.2897</v>
      </c>
    </row>
    <row r="10" spans="1:10" x14ac:dyDescent="0.25">
      <c r="A10" s="67"/>
      <c r="B10" s="28">
        <v>2</v>
      </c>
      <c r="C10" s="28" t="s">
        <v>6618</v>
      </c>
      <c r="D10" s="41">
        <v>0.12111138</v>
      </c>
      <c r="E10" s="41">
        <v>0.12111138</v>
      </c>
      <c r="F10" s="41">
        <v>6.3857369999999997E-2</v>
      </c>
      <c r="G10" s="41">
        <v>6.3857369999999997E-2</v>
      </c>
      <c r="H10" s="28">
        <v>8.0000000000000004E-4</v>
      </c>
      <c r="I10" s="28">
        <v>1.1000000000000001E-3</v>
      </c>
      <c r="J10" s="42">
        <v>-102.9898</v>
      </c>
    </row>
    <row r="11" spans="1:10" ht="12.75" customHeight="1" x14ac:dyDescent="0.25">
      <c r="A11" s="65" t="s">
        <v>6662</v>
      </c>
      <c r="B11" s="33">
        <v>1</v>
      </c>
      <c r="C11" s="33" t="s">
        <v>5186</v>
      </c>
      <c r="D11" s="33">
        <v>0.53680000000000005</v>
      </c>
      <c r="E11" s="33">
        <v>0.53680000000000005</v>
      </c>
      <c r="F11" s="33">
        <v>0.53680000000000005</v>
      </c>
      <c r="G11" s="33">
        <v>0.53680000000000005</v>
      </c>
      <c r="H11" s="33">
        <v>9.9000000000000008E-3</v>
      </c>
      <c r="I11" s="33">
        <v>1.04E-2</v>
      </c>
      <c r="J11" s="33">
        <v>-75.489999999999995</v>
      </c>
    </row>
    <row r="12" spans="1:10" x14ac:dyDescent="0.25">
      <c r="A12" s="66"/>
      <c r="B12" s="36">
        <v>1</v>
      </c>
      <c r="C12" s="36" t="s">
        <v>6616</v>
      </c>
      <c r="D12" s="36">
        <v>0.52980000000000005</v>
      </c>
      <c r="E12" s="36">
        <v>0.52980000000000005</v>
      </c>
      <c r="F12" s="36">
        <v>0.52980000000000005</v>
      </c>
      <c r="G12" s="36">
        <v>0.52980000000000005</v>
      </c>
      <c r="H12" s="36">
        <v>1.01E-2</v>
      </c>
      <c r="I12" s="36">
        <v>1.0500000000000001E-2</v>
      </c>
      <c r="J12" s="36">
        <v>-75.290000000000006</v>
      </c>
    </row>
    <row r="13" spans="1:10" x14ac:dyDescent="0.25">
      <c r="A13" s="66"/>
      <c r="B13" s="36">
        <v>1</v>
      </c>
      <c r="C13" s="36" t="s">
        <v>6617</v>
      </c>
      <c r="D13" s="36">
        <v>0.47110000000000002</v>
      </c>
      <c r="E13" s="36">
        <v>0.47110000000000002</v>
      </c>
      <c r="F13" s="36">
        <v>0.47110000000000002</v>
      </c>
      <c r="G13" s="36">
        <v>0.47110000000000002</v>
      </c>
      <c r="H13" s="36">
        <v>7.9000000000000008E-3</v>
      </c>
      <c r="I13" s="36">
        <v>8.2000000000000007E-3</v>
      </c>
      <c r="J13" s="36">
        <v>-81.426000000000002</v>
      </c>
    </row>
    <row r="14" spans="1:10" x14ac:dyDescent="0.25">
      <c r="A14" s="66"/>
      <c r="B14" s="36">
        <v>1</v>
      </c>
      <c r="C14" s="36" t="s">
        <v>6618</v>
      </c>
      <c r="D14" s="36">
        <v>5.4330000000000003E-2</v>
      </c>
      <c r="E14" s="36">
        <v>5.4330000000000003E-2</v>
      </c>
      <c r="F14" s="36">
        <v>5.4330000000000003E-2</v>
      </c>
      <c r="G14" s="36">
        <v>5.4330000000000003E-2</v>
      </c>
      <c r="H14" s="36">
        <v>9.4999999999999998E-3</v>
      </c>
      <c r="I14" s="36">
        <v>9.5999999999999992E-3</v>
      </c>
      <c r="J14" s="36">
        <v>-77.459999999999994</v>
      </c>
    </row>
    <row r="15" spans="1:10" x14ac:dyDescent="0.25">
      <c r="A15" s="66"/>
      <c r="B15" s="36">
        <v>2</v>
      </c>
      <c r="C15" s="36" t="s">
        <v>5186</v>
      </c>
      <c r="D15" s="36">
        <v>0.95699999999999996</v>
      </c>
      <c r="E15" s="36">
        <v>0.95699999999999996</v>
      </c>
      <c r="F15" s="36">
        <v>7.7899999999999997E-2</v>
      </c>
      <c r="G15" s="36">
        <v>7.7899999999999997E-2</v>
      </c>
      <c r="H15" s="36">
        <v>4.0000000000000002E-4</v>
      </c>
      <c r="I15" s="36">
        <v>1E-3</v>
      </c>
      <c r="J15" s="36">
        <v>-140.36000000000001</v>
      </c>
    </row>
    <row r="16" spans="1:10" x14ac:dyDescent="0.25">
      <c r="A16" s="66"/>
      <c r="B16" s="36">
        <v>2</v>
      </c>
      <c r="C16" s="36" t="s">
        <v>6616</v>
      </c>
      <c r="D16" s="36">
        <v>0.97799999999999998</v>
      </c>
      <c r="E16" s="36">
        <v>0.97799999999999998</v>
      </c>
      <c r="F16" s="36">
        <v>0.08</v>
      </c>
      <c r="G16" s="36">
        <v>0.08</v>
      </c>
      <c r="H16" s="36">
        <v>4.0000000000000002E-4</v>
      </c>
      <c r="I16" s="36">
        <v>1.1000000000000001E-3</v>
      </c>
      <c r="J16" s="36">
        <v>-139.41999999999999</v>
      </c>
    </row>
    <row r="17" spans="1:10" x14ac:dyDescent="0.25">
      <c r="A17" s="66"/>
      <c r="B17" s="36">
        <v>2</v>
      </c>
      <c r="C17" s="36" t="s">
        <v>6617</v>
      </c>
      <c r="D17" s="36">
        <v>0.747</v>
      </c>
      <c r="E17" s="36">
        <v>0.747</v>
      </c>
      <c r="F17" s="36">
        <v>6.6900000000000001E-2</v>
      </c>
      <c r="G17" s="36">
        <v>6.6900000000000001E-2</v>
      </c>
      <c r="H17" s="36">
        <v>2.9999999999999997E-4</v>
      </c>
      <c r="I17" s="36">
        <v>1.1000000000000001E-3</v>
      </c>
      <c r="J17" s="36">
        <v>-140.22999999999999</v>
      </c>
    </row>
    <row r="18" spans="1:10" x14ac:dyDescent="0.25">
      <c r="A18" s="67"/>
      <c r="B18" s="43">
        <v>2</v>
      </c>
      <c r="C18" s="43" t="s">
        <v>6618</v>
      </c>
      <c r="D18" s="43">
        <v>1.3680000000000001</v>
      </c>
      <c r="E18" s="43">
        <v>1.3680000000000001</v>
      </c>
      <c r="F18" s="43">
        <v>7.4899999999999994E-2</v>
      </c>
      <c r="G18" s="43">
        <v>7.4899999999999994E-2</v>
      </c>
      <c r="H18" s="44">
        <v>1.7E-5</v>
      </c>
      <c r="I18" s="43">
        <v>1.1000000000000001E-3</v>
      </c>
      <c r="J18" s="43">
        <v>-137.72</v>
      </c>
    </row>
    <row r="19" spans="1:10" x14ac:dyDescent="0.25">
      <c r="A19" s="65" t="s">
        <v>6664</v>
      </c>
      <c r="B19" s="36">
        <v>1</v>
      </c>
      <c r="C19" s="36" t="s">
        <v>6619</v>
      </c>
      <c r="D19" s="36">
        <v>1.756</v>
      </c>
      <c r="E19" s="36">
        <v>1.756</v>
      </c>
      <c r="F19" s="36">
        <v>1.756</v>
      </c>
      <c r="G19" s="36">
        <v>1.756</v>
      </c>
      <c r="H19" s="36">
        <v>4.1599999999999998E-2</v>
      </c>
      <c r="I19" s="36">
        <v>4.8099999999999997E-2</v>
      </c>
      <c r="J19" s="36">
        <v>-38.75</v>
      </c>
    </row>
    <row r="20" spans="1:10" x14ac:dyDescent="0.25">
      <c r="A20" s="66"/>
      <c r="B20" s="36">
        <v>2</v>
      </c>
      <c r="C20" s="36" t="s">
        <v>6619</v>
      </c>
      <c r="D20" s="36">
        <v>40.43</v>
      </c>
      <c r="E20" s="36">
        <v>40.43</v>
      </c>
      <c r="F20" s="36">
        <v>0.222</v>
      </c>
      <c r="G20" s="36">
        <v>0.222</v>
      </c>
      <c r="H20" s="36">
        <v>3.0700000000000002E-2</v>
      </c>
      <c r="I20" s="36">
        <v>3.1600000000000003E-2</v>
      </c>
      <c r="J20" s="36">
        <v>-48.82</v>
      </c>
    </row>
    <row r="21" spans="1:10" x14ac:dyDescent="0.25">
      <c r="A21" s="67"/>
      <c r="B21" s="28">
        <v>4</v>
      </c>
      <c r="C21" s="28" t="s">
        <v>6619</v>
      </c>
      <c r="D21" s="28">
        <v>10.119999999999999</v>
      </c>
      <c r="E21" s="28">
        <v>4.0999999999999996</v>
      </c>
      <c r="F21" s="28">
        <v>0.20630000000000001</v>
      </c>
      <c r="G21" s="28">
        <v>0.41749999999999998</v>
      </c>
      <c r="H21" s="28">
        <v>3.3999999999999998E-3</v>
      </c>
      <c r="I21" s="28">
        <v>4.3E-3</v>
      </c>
      <c r="J21" s="28">
        <v>-97.75</v>
      </c>
    </row>
  </sheetData>
  <mergeCells count="3">
    <mergeCell ref="A3:A10"/>
    <mergeCell ref="A19:A21"/>
    <mergeCell ref="A11:A1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zoomScaleNormal="100" workbookViewId="0"/>
  </sheetViews>
  <sheetFormatPr defaultRowHeight="12.75" x14ac:dyDescent="0.2"/>
  <cols>
    <col min="1" max="1" width="20.85546875" style="2" customWidth="1"/>
    <col min="2" max="2" width="43.85546875" style="2" customWidth="1"/>
    <col min="3" max="3" width="18.28515625" style="2" customWidth="1"/>
    <col min="4" max="4" width="28.7109375" style="2" customWidth="1"/>
    <col min="5" max="16384" width="9.140625" style="2"/>
  </cols>
  <sheetData>
    <row r="1" spans="1:4" x14ac:dyDescent="0.2">
      <c r="A1" s="3" t="s">
        <v>6637</v>
      </c>
    </row>
    <row r="2" spans="1:4" s="3" customFormat="1" x14ac:dyDescent="0.2">
      <c r="A2" s="6" t="s">
        <v>5111</v>
      </c>
      <c r="B2" s="6" t="s">
        <v>5112</v>
      </c>
      <c r="C2" s="6" t="s">
        <v>5113</v>
      </c>
      <c r="D2" s="6" t="s">
        <v>5114</v>
      </c>
    </row>
    <row r="3" spans="1:4" x14ac:dyDescent="0.2">
      <c r="A3" s="7" t="s">
        <v>5168</v>
      </c>
      <c r="B3" s="7" t="s">
        <v>5169</v>
      </c>
      <c r="C3" s="7" t="s">
        <v>6638</v>
      </c>
      <c r="D3" s="7" t="s">
        <v>5163</v>
      </c>
    </row>
    <row r="4" spans="1:4" ht="25.5" x14ac:dyDescent="0.2">
      <c r="A4" s="7" t="s">
        <v>5135</v>
      </c>
      <c r="B4" s="7" t="s">
        <v>6645</v>
      </c>
      <c r="C4" s="7" t="s">
        <v>6639</v>
      </c>
      <c r="D4" s="7" t="s">
        <v>5128</v>
      </c>
    </row>
    <row r="5" spans="1:4" ht="38.25" x14ac:dyDescent="0.2">
      <c r="A5" s="7" t="s">
        <v>5174</v>
      </c>
      <c r="B5" s="7" t="s">
        <v>5175</v>
      </c>
      <c r="C5" s="7" t="s">
        <v>5117</v>
      </c>
      <c r="D5" s="7" t="s">
        <v>5163</v>
      </c>
    </row>
    <row r="6" spans="1:4" ht="25.5" x14ac:dyDescent="0.2">
      <c r="A6" s="7" t="s">
        <v>5133</v>
      </c>
      <c r="B6" s="7" t="s">
        <v>5134</v>
      </c>
      <c r="C6" s="7" t="s">
        <v>5117</v>
      </c>
      <c r="D6" s="7" t="s">
        <v>5128</v>
      </c>
    </row>
    <row r="7" spans="1:4" ht="25.5" x14ac:dyDescent="0.2">
      <c r="A7" s="7" t="s">
        <v>5127</v>
      </c>
      <c r="B7" s="7" t="s">
        <v>6646</v>
      </c>
      <c r="C7" s="7" t="s">
        <v>5117</v>
      </c>
      <c r="D7" s="7" t="s">
        <v>5128</v>
      </c>
    </row>
    <row r="8" spans="1:4" ht="25.5" x14ac:dyDescent="0.2">
      <c r="A8" s="7" t="s">
        <v>5129</v>
      </c>
      <c r="B8" s="7" t="s">
        <v>6647</v>
      </c>
      <c r="C8" s="7" t="s">
        <v>5117</v>
      </c>
      <c r="D8" s="7" t="s">
        <v>5128</v>
      </c>
    </row>
    <row r="9" spans="1:4" ht="25.5" x14ac:dyDescent="0.2">
      <c r="A9" s="7" t="s">
        <v>5130</v>
      </c>
      <c r="B9" s="7" t="s">
        <v>6648</v>
      </c>
      <c r="C9" s="7" t="s">
        <v>5117</v>
      </c>
      <c r="D9" s="7" t="s">
        <v>5128</v>
      </c>
    </row>
    <row r="10" spans="1:4" ht="25.5" x14ac:dyDescent="0.2">
      <c r="A10" s="7" t="s">
        <v>5131</v>
      </c>
      <c r="B10" s="7" t="s">
        <v>6649</v>
      </c>
      <c r="C10" s="7" t="s">
        <v>5117</v>
      </c>
      <c r="D10" s="7" t="s">
        <v>5128</v>
      </c>
    </row>
    <row r="11" spans="1:4" ht="25.5" x14ac:dyDescent="0.2">
      <c r="A11" s="7" t="s">
        <v>5132</v>
      </c>
      <c r="B11" s="7" t="s">
        <v>6650</v>
      </c>
      <c r="C11" s="7" t="s">
        <v>5117</v>
      </c>
      <c r="D11" s="7" t="s">
        <v>5128</v>
      </c>
    </row>
    <row r="12" spans="1:4" ht="25.5" x14ac:dyDescent="0.2">
      <c r="A12" s="7" t="s">
        <v>5166</v>
      </c>
      <c r="B12" s="7" t="s">
        <v>5167</v>
      </c>
      <c r="C12" s="7" t="s">
        <v>6638</v>
      </c>
      <c r="D12" s="7" t="s">
        <v>5163</v>
      </c>
    </row>
    <row r="13" spans="1:4" ht="38.25" x14ac:dyDescent="0.2">
      <c r="A13" s="7" t="s">
        <v>5144</v>
      </c>
      <c r="B13" s="7" t="s">
        <v>5145</v>
      </c>
      <c r="C13" s="7" t="s">
        <v>6638</v>
      </c>
      <c r="D13" s="7" t="s">
        <v>5141</v>
      </c>
    </row>
    <row r="14" spans="1:4" ht="38.25" x14ac:dyDescent="0.2">
      <c r="A14" s="7" t="s">
        <v>5142</v>
      </c>
      <c r="B14" s="7" t="s">
        <v>5143</v>
      </c>
      <c r="C14" s="7" t="s">
        <v>6638</v>
      </c>
      <c r="D14" s="7" t="s">
        <v>5141</v>
      </c>
    </row>
    <row r="15" spans="1:4" ht="38.25" x14ac:dyDescent="0.2">
      <c r="A15" s="7" t="s">
        <v>5139</v>
      </c>
      <c r="B15" s="7" t="s">
        <v>5140</v>
      </c>
      <c r="C15" s="7" t="s">
        <v>6638</v>
      </c>
      <c r="D15" s="7" t="s">
        <v>5141</v>
      </c>
    </row>
    <row r="16" spans="1:4" ht="38.25" x14ac:dyDescent="0.2">
      <c r="A16" s="7" t="s">
        <v>5136</v>
      </c>
      <c r="B16" s="7" t="s">
        <v>5137</v>
      </c>
      <c r="C16" s="7" t="s">
        <v>6638</v>
      </c>
      <c r="D16" s="7" t="s">
        <v>5138</v>
      </c>
    </row>
    <row r="17" spans="1:4" ht="38.25" x14ac:dyDescent="0.2">
      <c r="A17" s="7" t="s">
        <v>5119</v>
      </c>
      <c r="B17" s="7" t="s">
        <v>5120</v>
      </c>
      <c r="C17" s="7" t="s">
        <v>5117</v>
      </c>
      <c r="D17" s="7" t="s">
        <v>5121</v>
      </c>
    </row>
    <row r="18" spans="1:4" ht="38.25" x14ac:dyDescent="0.2">
      <c r="A18" s="7" t="s">
        <v>5164</v>
      </c>
      <c r="B18" s="7" t="s">
        <v>5165</v>
      </c>
      <c r="C18" s="7" t="s">
        <v>5117</v>
      </c>
      <c r="D18" s="7" t="s">
        <v>5163</v>
      </c>
    </row>
    <row r="19" spans="1:4" ht="25.5" x14ac:dyDescent="0.2">
      <c r="A19" s="7" t="s">
        <v>5115</v>
      </c>
      <c r="B19" s="7" t="s">
        <v>5116</v>
      </c>
      <c r="C19" s="7" t="s">
        <v>5117</v>
      </c>
      <c r="D19" s="7" t="s">
        <v>5118</v>
      </c>
    </row>
    <row r="20" spans="1:4" ht="38.25" x14ac:dyDescent="0.2">
      <c r="A20" s="7" t="s">
        <v>5161</v>
      </c>
      <c r="B20" s="7" t="s">
        <v>5162</v>
      </c>
      <c r="C20" s="7" t="s">
        <v>5117</v>
      </c>
      <c r="D20" s="7" t="s">
        <v>5163</v>
      </c>
    </row>
    <row r="21" spans="1:4" ht="38.25" x14ac:dyDescent="0.2">
      <c r="A21" s="7" t="s">
        <v>5124</v>
      </c>
      <c r="B21" s="7" t="s">
        <v>5125</v>
      </c>
      <c r="C21" s="7" t="s">
        <v>5117</v>
      </c>
      <c r="D21" s="7" t="s">
        <v>5126</v>
      </c>
    </row>
    <row r="22" spans="1:4" ht="38.25" x14ac:dyDescent="0.2">
      <c r="A22" s="7" t="s">
        <v>5154</v>
      </c>
      <c r="B22" s="7" t="s">
        <v>5155</v>
      </c>
      <c r="C22" s="7" t="s">
        <v>5117</v>
      </c>
      <c r="D22" s="7" t="s">
        <v>5156</v>
      </c>
    </row>
    <row r="23" spans="1:4" ht="51" x14ac:dyDescent="0.2">
      <c r="A23" s="7" t="s">
        <v>5158</v>
      </c>
      <c r="B23" s="7" t="s">
        <v>5159</v>
      </c>
      <c r="C23" s="7" t="s">
        <v>6638</v>
      </c>
      <c r="D23" s="7" t="s">
        <v>5160</v>
      </c>
    </row>
    <row r="24" spans="1:4" ht="25.5" x14ac:dyDescent="0.2">
      <c r="A24" s="7" t="s">
        <v>5181</v>
      </c>
      <c r="B24" s="7" t="s">
        <v>5182</v>
      </c>
      <c r="C24" s="7" t="s">
        <v>6638</v>
      </c>
      <c r="D24" s="7" t="s">
        <v>5118</v>
      </c>
    </row>
    <row r="25" spans="1:4" ht="38.25" x14ac:dyDescent="0.2">
      <c r="A25" s="7" t="s">
        <v>5149</v>
      </c>
      <c r="B25" s="7" t="s">
        <v>5150</v>
      </c>
      <c r="C25" s="7" t="s">
        <v>6638</v>
      </c>
      <c r="D25" s="7" t="s">
        <v>5121</v>
      </c>
    </row>
    <row r="26" spans="1:4" ht="25.5" x14ac:dyDescent="0.2">
      <c r="A26" s="7" t="s">
        <v>5179</v>
      </c>
      <c r="B26" s="7" t="s">
        <v>5180</v>
      </c>
      <c r="C26" s="7" t="s">
        <v>6638</v>
      </c>
      <c r="D26" s="7" t="s">
        <v>5163</v>
      </c>
    </row>
    <row r="27" spans="1:4" ht="38.25" x14ac:dyDescent="0.2">
      <c r="A27" s="7" t="s">
        <v>5153</v>
      </c>
      <c r="B27" s="7" t="s">
        <v>6641</v>
      </c>
      <c r="C27" s="7" t="s">
        <v>5117</v>
      </c>
      <c r="D27" s="7" t="s">
        <v>5121</v>
      </c>
    </row>
    <row r="28" spans="1:4" ht="25.5" x14ac:dyDescent="0.2">
      <c r="A28" s="7" t="s">
        <v>5157</v>
      </c>
      <c r="B28" s="7" t="s">
        <v>6642</v>
      </c>
      <c r="C28" s="7" t="s">
        <v>5117</v>
      </c>
      <c r="D28" s="7" t="s">
        <v>5156</v>
      </c>
    </row>
    <row r="29" spans="1:4" ht="25.5" x14ac:dyDescent="0.2">
      <c r="A29" s="7" t="s">
        <v>5178</v>
      </c>
      <c r="B29" s="7" t="s">
        <v>6643</v>
      </c>
      <c r="C29" s="7" t="s">
        <v>5117</v>
      </c>
      <c r="D29" s="7" t="s">
        <v>5163</v>
      </c>
    </row>
    <row r="30" spans="1:4" ht="38.25" x14ac:dyDescent="0.2">
      <c r="A30" s="7" t="s">
        <v>5151</v>
      </c>
      <c r="B30" s="7" t="s">
        <v>5152</v>
      </c>
      <c r="C30" s="7" t="s">
        <v>5117</v>
      </c>
      <c r="D30" s="7" t="s">
        <v>5121</v>
      </c>
    </row>
    <row r="31" spans="1:4" ht="38.25" x14ac:dyDescent="0.2">
      <c r="A31" s="7" t="s">
        <v>5122</v>
      </c>
      <c r="B31" s="7" t="s">
        <v>6651</v>
      </c>
      <c r="C31" s="7" t="s">
        <v>5117</v>
      </c>
      <c r="D31" s="7" t="s">
        <v>5123</v>
      </c>
    </row>
    <row r="32" spans="1:4" ht="25.5" x14ac:dyDescent="0.2">
      <c r="A32" s="7" t="s">
        <v>5171</v>
      </c>
      <c r="B32" s="7" t="s">
        <v>6652</v>
      </c>
      <c r="C32" s="7" t="s">
        <v>5117</v>
      </c>
      <c r="D32" s="7" t="s">
        <v>5163</v>
      </c>
    </row>
    <row r="33" spans="1:4" ht="25.5" x14ac:dyDescent="0.2">
      <c r="A33" s="7" t="s">
        <v>5172</v>
      </c>
      <c r="B33" s="7" t="s">
        <v>5173</v>
      </c>
      <c r="C33" s="7" t="s">
        <v>5117</v>
      </c>
      <c r="D33" s="7" t="s">
        <v>5163</v>
      </c>
    </row>
    <row r="34" spans="1:4" ht="25.5" x14ac:dyDescent="0.2">
      <c r="A34" s="7" t="s">
        <v>5176</v>
      </c>
      <c r="B34" s="7" t="s">
        <v>5177</v>
      </c>
      <c r="C34" s="7" t="s">
        <v>5117</v>
      </c>
      <c r="D34" s="7" t="s">
        <v>5163</v>
      </c>
    </row>
    <row r="35" spans="1:4" ht="25.5" x14ac:dyDescent="0.2">
      <c r="A35" s="7" t="s">
        <v>5170</v>
      </c>
      <c r="B35" s="7" t="s">
        <v>6653</v>
      </c>
      <c r="C35" s="7" t="s">
        <v>5117</v>
      </c>
      <c r="D35" s="7" t="s">
        <v>5163</v>
      </c>
    </row>
    <row r="36" spans="1:4" ht="38.25" x14ac:dyDescent="0.2">
      <c r="A36" s="8" t="s">
        <v>5146</v>
      </c>
      <c r="B36" s="8" t="s">
        <v>5147</v>
      </c>
      <c r="C36" s="8" t="s">
        <v>5117</v>
      </c>
      <c r="D36" s="8" t="s">
        <v>5148</v>
      </c>
    </row>
    <row r="37" spans="1:4" x14ac:dyDescent="0.2">
      <c r="A37" s="9" t="s">
        <v>6640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"/>
  <sheetViews>
    <sheetView tabSelected="1" workbookViewId="0">
      <selection sqref="A1:XFD1"/>
    </sheetView>
  </sheetViews>
  <sheetFormatPr defaultRowHeight="15" x14ac:dyDescent="0.25"/>
  <cols>
    <col min="1" max="1" width="21.42578125" customWidth="1"/>
    <col min="2" max="22" width="10.7109375" bestFit="1" customWidth="1"/>
  </cols>
  <sheetData>
    <row r="1" spans="1:22" s="2" customFormat="1" ht="12.75" x14ac:dyDescent="0.2">
      <c r="A1" s="3" t="s">
        <v>6695</v>
      </c>
    </row>
    <row r="2" spans="1:22" s="2" customFormat="1" ht="12.75" x14ac:dyDescent="0.2">
      <c r="A2" s="56" t="s">
        <v>6673</v>
      </c>
      <c r="B2" s="54" t="s">
        <v>6665</v>
      </c>
      <c r="C2" s="55" t="s">
        <v>6694</v>
      </c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  <c r="V2" s="55"/>
    </row>
    <row r="3" spans="1:22" s="53" customFormat="1" ht="89.25" x14ac:dyDescent="0.2">
      <c r="A3" s="56"/>
      <c r="B3" s="54"/>
      <c r="C3" s="47" t="s">
        <v>6693</v>
      </c>
      <c r="D3" s="48" t="s">
        <v>6692</v>
      </c>
      <c r="E3" s="48" t="s">
        <v>6691</v>
      </c>
      <c r="F3" s="48" t="s">
        <v>6690</v>
      </c>
      <c r="G3" s="48" t="s">
        <v>6689</v>
      </c>
      <c r="H3" s="48" t="s">
        <v>6688</v>
      </c>
      <c r="I3" s="48" t="s">
        <v>6687</v>
      </c>
      <c r="J3" s="48" t="s">
        <v>6686</v>
      </c>
      <c r="K3" s="48" t="s">
        <v>6685</v>
      </c>
      <c r="L3" s="48" t="s">
        <v>6684</v>
      </c>
      <c r="M3" s="48" t="s">
        <v>6683</v>
      </c>
      <c r="N3" s="48" t="s">
        <v>6682</v>
      </c>
      <c r="O3" s="48" t="s">
        <v>6681</v>
      </c>
      <c r="P3" s="48" t="s">
        <v>6675</v>
      </c>
      <c r="Q3" s="48" t="s">
        <v>6674</v>
      </c>
      <c r="R3" s="48" t="s">
        <v>6676</v>
      </c>
      <c r="S3" s="48" t="s">
        <v>6677</v>
      </c>
      <c r="T3" s="48" t="s">
        <v>6678</v>
      </c>
      <c r="U3" s="48" t="s">
        <v>6679</v>
      </c>
      <c r="V3" s="48" t="s">
        <v>6680</v>
      </c>
    </row>
    <row r="4" spans="1:22" s="52" customFormat="1" ht="12.75" x14ac:dyDescent="0.2">
      <c r="A4" s="45" t="s">
        <v>6666</v>
      </c>
      <c r="B4" s="49">
        <v>4.7859999999999996</v>
      </c>
      <c r="C4" s="49">
        <v>4.7549999999999999</v>
      </c>
      <c r="D4" s="49">
        <v>4.76</v>
      </c>
      <c r="E4" s="49">
        <v>5.8330000000000002</v>
      </c>
      <c r="F4" s="49">
        <v>4.6280000000000001</v>
      </c>
      <c r="G4" s="49">
        <v>4.8490000000000002</v>
      </c>
      <c r="H4" s="49">
        <v>4.806</v>
      </c>
      <c r="I4" s="49">
        <v>4.8440000000000003</v>
      </c>
      <c r="J4" s="49">
        <v>4.8979999999999997</v>
      </c>
      <c r="K4" s="49">
        <v>4.84</v>
      </c>
      <c r="L4" s="49">
        <v>4.71</v>
      </c>
      <c r="M4" s="49">
        <v>4.7370000000000001</v>
      </c>
      <c r="N4" s="49">
        <v>4.8529999999999998</v>
      </c>
      <c r="O4" s="49">
        <v>4.9800000000000004</v>
      </c>
      <c r="P4" s="49">
        <v>4.8179999999999996</v>
      </c>
      <c r="Q4" s="49">
        <v>4.1379999999999999</v>
      </c>
      <c r="R4" s="49">
        <v>4.8079999999999998</v>
      </c>
      <c r="S4" s="49">
        <v>5.78</v>
      </c>
      <c r="T4" s="49">
        <v>4.7859999999999996</v>
      </c>
      <c r="U4" s="49">
        <v>4.774</v>
      </c>
      <c r="V4" s="49">
        <v>4.8040000000000003</v>
      </c>
    </row>
    <row r="5" spans="1:22" s="52" customFormat="1" ht="12.75" x14ac:dyDescent="0.2">
      <c r="A5" s="45" t="s">
        <v>6667</v>
      </c>
      <c r="B5" s="49">
        <v>-0.36969999999999997</v>
      </c>
      <c r="C5" s="49">
        <v>-0.36940000000000001</v>
      </c>
      <c r="D5" s="49">
        <v>-0.36359999999999998</v>
      </c>
      <c r="E5" s="49">
        <v>-0.44350000000000001</v>
      </c>
      <c r="F5" s="49">
        <v>-0.35449999999999998</v>
      </c>
      <c r="G5" s="49">
        <v>-0.3745</v>
      </c>
      <c r="H5" s="49">
        <v>-0.37530000000000002</v>
      </c>
      <c r="I5" s="49">
        <v>-0.37590000000000001</v>
      </c>
      <c r="J5" s="49">
        <v>-0.37819999999999998</v>
      </c>
      <c r="K5" s="49">
        <v>-0.37880000000000003</v>
      </c>
      <c r="L5" s="49">
        <v>-0.35360000000000003</v>
      </c>
      <c r="M5" s="49">
        <v>-0.37090000000000001</v>
      </c>
      <c r="N5" s="49">
        <v>-0.37740000000000001</v>
      </c>
      <c r="O5" s="49">
        <v>-0.36880000000000002</v>
      </c>
      <c r="P5" s="49">
        <v>-0.36059999999999998</v>
      </c>
      <c r="Q5" s="49">
        <v>-0.3125</v>
      </c>
      <c r="R5" s="49">
        <v>-0.37009999999999998</v>
      </c>
      <c r="S5" s="49">
        <v>-0.52839999999999998</v>
      </c>
      <c r="T5" s="49">
        <v>-0.36919999999999997</v>
      </c>
      <c r="U5" s="49">
        <v>-0.38700000000000001</v>
      </c>
      <c r="V5" s="49">
        <v>-0.36840000000000001</v>
      </c>
    </row>
    <row r="6" spans="1:22" s="52" customFormat="1" ht="12.75" x14ac:dyDescent="0.2">
      <c r="A6" s="45" t="s">
        <v>6668</v>
      </c>
      <c r="B6" s="49">
        <v>4.7639999999999998E-4</v>
      </c>
      <c r="C6" s="49">
        <v>4.774E-4</v>
      </c>
      <c r="D6" s="49">
        <v>4.7209999999999998E-4</v>
      </c>
      <c r="E6" s="49">
        <v>5.2010000000000001E-4</v>
      </c>
      <c r="F6" s="49">
        <v>4.8289999999999997E-4</v>
      </c>
      <c r="G6" s="49">
        <v>4.7659999999999998E-4</v>
      </c>
      <c r="H6" s="49">
        <v>4.8559999999999999E-4</v>
      </c>
      <c r="I6" s="49">
        <v>4.7859999999999998E-4</v>
      </c>
      <c r="J6" s="49">
        <v>4.6420000000000001E-4</v>
      </c>
      <c r="K6" s="49">
        <v>4.8119999999999999E-4</v>
      </c>
      <c r="L6" s="49">
        <v>4.5899999999999999E-4</v>
      </c>
      <c r="M6" s="49">
        <v>4.863E-4</v>
      </c>
      <c r="N6" s="49">
        <v>4.749E-4</v>
      </c>
      <c r="O6" s="49">
        <v>4.8129999999999999E-4</v>
      </c>
      <c r="P6" s="49">
        <v>4.794E-4</v>
      </c>
      <c r="Q6" s="49">
        <v>4.549E-4</v>
      </c>
      <c r="R6" s="49">
        <v>4.795E-4</v>
      </c>
      <c r="S6" s="49">
        <v>3.9560000000000002E-4</v>
      </c>
      <c r="T6" s="49">
        <v>4.7580000000000002E-4</v>
      </c>
      <c r="U6" s="49">
        <v>5.0239999999999996E-4</v>
      </c>
      <c r="V6" s="49">
        <v>4.7199999999999998E-4</v>
      </c>
    </row>
    <row r="7" spans="1:22" s="52" customFormat="1" ht="12.75" x14ac:dyDescent="0.2">
      <c r="A7" s="45" t="s">
        <v>6669</v>
      </c>
      <c r="B7" s="49">
        <v>-140.6</v>
      </c>
      <c r="C7" s="49">
        <v>-145</v>
      </c>
      <c r="D7" s="49">
        <v>-136.6</v>
      </c>
      <c r="E7" s="49">
        <v>-282.3</v>
      </c>
      <c r="F7" s="49">
        <v>-108.9</v>
      </c>
      <c r="G7" s="49">
        <v>-142.9</v>
      </c>
      <c r="H7" s="49">
        <v>-141.80000000000001</v>
      </c>
      <c r="I7" s="49">
        <v>-138.6</v>
      </c>
      <c r="J7" s="49">
        <v>-146</v>
      </c>
      <c r="K7" s="49">
        <v>-125.5</v>
      </c>
      <c r="L7" s="49">
        <v>-147.19999999999999</v>
      </c>
      <c r="M7" s="49">
        <v>-134.30000000000001</v>
      </c>
      <c r="N7" s="49">
        <v>-150</v>
      </c>
      <c r="O7" s="49">
        <v>-143.5</v>
      </c>
      <c r="P7" s="49">
        <v>-148.9</v>
      </c>
      <c r="Q7" s="49">
        <v>-103.4</v>
      </c>
      <c r="R7" s="49">
        <v>-142.1</v>
      </c>
      <c r="S7" s="49">
        <v>-226.2</v>
      </c>
      <c r="T7" s="49">
        <v>-141.19999999999999</v>
      </c>
      <c r="U7" s="49">
        <v>-136.5</v>
      </c>
      <c r="V7" s="49">
        <v>-140.4</v>
      </c>
    </row>
    <row r="8" spans="1:22" s="52" customFormat="1" ht="12.75" x14ac:dyDescent="0.2">
      <c r="A8" s="45" t="s">
        <v>6670</v>
      </c>
      <c r="B8" s="49">
        <v>-2.3250000000000002</v>
      </c>
      <c r="C8" s="49">
        <v>-2.302</v>
      </c>
      <c r="D8" s="49">
        <v>-2.3820000000000001</v>
      </c>
      <c r="E8" s="49">
        <v>-2.25</v>
      </c>
      <c r="F8" s="49">
        <v>-2.573</v>
      </c>
      <c r="G8" s="49">
        <v>-2.359</v>
      </c>
      <c r="H8" s="49">
        <v>-2.3029999999999999</v>
      </c>
      <c r="I8" s="49">
        <v>-2.3180000000000001</v>
      </c>
      <c r="J8" s="49">
        <v>-2.3250000000000002</v>
      </c>
      <c r="K8" s="49">
        <v>-2.31</v>
      </c>
      <c r="L8" s="49">
        <v>-2.3319999999999999</v>
      </c>
      <c r="M8" s="49">
        <v>-2.2290000000000001</v>
      </c>
      <c r="N8" s="49">
        <v>-2.1110000000000002</v>
      </c>
      <c r="O8" s="49">
        <v>-3.0230000000000001</v>
      </c>
      <c r="P8" s="49">
        <v>-2.5680000000000001</v>
      </c>
      <c r="Q8" s="49">
        <v>-2.2130000000000001</v>
      </c>
      <c r="R8" s="49">
        <v>-2.3730000000000002</v>
      </c>
      <c r="S8" s="49">
        <v>-1.839</v>
      </c>
      <c r="T8" s="49">
        <v>-2.3290000000000002</v>
      </c>
      <c r="U8" s="49">
        <v>-1.976</v>
      </c>
      <c r="V8" s="49">
        <v>-2.3860000000000001</v>
      </c>
    </row>
    <row r="9" spans="1:22" s="52" customFormat="1" ht="12.75" x14ac:dyDescent="0.2">
      <c r="A9" s="45" t="s">
        <v>6671</v>
      </c>
      <c r="B9" s="49">
        <v>-0.19020000000000001</v>
      </c>
      <c r="C9" s="49">
        <v>-0.18140000000000001</v>
      </c>
      <c r="D9" s="49">
        <v>-0.18890000000000001</v>
      </c>
      <c r="E9" s="49">
        <v>-0.23100000000000001</v>
      </c>
      <c r="F9" s="49">
        <v>-0.1845</v>
      </c>
      <c r="G9" s="49">
        <v>-0.20669999999999999</v>
      </c>
      <c r="H9" s="49">
        <v>-0.1888</v>
      </c>
      <c r="I9" s="49">
        <v>-0.1867</v>
      </c>
      <c r="J9" s="49">
        <v>-0.1583</v>
      </c>
      <c r="K9" s="49">
        <v>-0.2288</v>
      </c>
      <c r="L9" s="49">
        <v>-0.19009999999999999</v>
      </c>
      <c r="M9" s="49">
        <v>-0.18140000000000001</v>
      </c>
      <c r="N9" s="49">
        <v>-0.1951</v>
      </c>
      <c r="O9" s="49">
        <v>-0.20119999999999999</v>
      </c>
      <c r="P9" s="49">
        <v>-0.1862</v>
      </c>
      <c r="Q9" s="49">
        <v>-0.16420000000000001</v>
      </c>
      <c r="R9" s="49">
        <v>-0.2021</v>
      </c>
      <c r="S9" s="49">
        <v>-9.0200000000000002E-2</v>
      </c>
      <c r="T9" s="49">
        <v>-0.19289999999999999</v>
      </c>
      <c r="U9" s="49">
        <v>-0.21820000000000001</v>
      </c>
      <c r="V9" s="49">
        <v>-0.17780000000000001</v>
      </c>
    </row>
    <row r="10" spans="1:22" s="52" customFormat="1" ht="12.75" x14ac:dyDescent="0.2">
      <c r="A10" s="45" t="s">
        <v>6672</v>
      </c>
      <c r="B10" s="49">
        <v>-1.073E-3</v>
      </c>
      <c r="C10" s="49">
        <v>-1.023E-3</v>
      </c>
      <c r="D10" s="49">
        <v>-1.0839999999999999E-3</v>
      </c>
      <c r="E10" s="49">
        <v>-1.1720000000000001E-3</v>
      </c>
      <c r="F10" s="49">
        <v>-1.1429999999999999E-3</v>
      </c>
      <c r="G10" s="49">
        <v>-1.008E-3</v>
      </c>
      <c r="H10" s="49">
        <v>-1.0740000000000001E-3</v>
      </c>
      <c r="I10" s="49">
        <v>-1.1479999999999999E-3</v>
      </c>
      <c r="J10" s="49">
        <v>-1.227E-3</v>
      </c>
      <c r="K10" s="49">
        <v>-1.005E-3</v>
      </c>
      <c r="L10" s="49">
        <v>-9.9749999999999991E-4</v>
      </c>
      <c r="M10" s="49">
        <v>-1.1709999999999999E-3</v>
      </c>
      <c r="N10" s="49">
        <v>-1.106E-3</v>
      </c>
      <c r="O10" s="49">
        <v>-1.0280000000000001E-3</v>
      </c>
      <c r="P10" s="49">
        <v>-1.052E-3</v>
      </c>
      <c r="Q10" s="49">
        <v>-9.703E-4</v>
      </c>
      <c r="R10" s="49">
        <v>-1.018E-3</v>
      </c>
      <c r="S10" s="49">
        <v>-7.9750000000000003E-4</v>
      </c>
      <c r="T10" s="49">
        <v>-1.0560000000000001E-3</v>
      </c>
      <c r="U10" s="49">
        <v>-1.0510000000000001E-3</v>
      </c>
      <c r="V10" s="49">
        <v>-1.1249999999999999E-3</v>
      </c>
    </row>
  </sheetData>
  <mergeCells count="3">
    <mergeCell ref="B2:B3"/>
    <mergeCell ref="C2:V2"/>
    <mergeCell ref="A2:A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"/>
  <sheetViews>
    <sheetView workbookViewId="0">
      <selection activeCell="C24" sqref="C24"/>
    </sheetView>
  </sheetViews>
  <sheetFormatPr defaultRowHeight="15" x14ac:dyDescent="0.25"/>
  <cols>
    <col min="1" max="1" width="17" customWidth="1"/>
    <col min="2" max="22" width="10.7109375" bestFit="1" customWidth="1"/>
  </cols>
  <sheetData>
    <row r="1" spans="1:27" x14ac:dyDescent="0.25">
      <c r="A1" s="3" t="s">
        <v>6698</v>
      </c>
    </row>
    <row r="2" spans="1:27" x14ac:dyDescent="0.25">
      <c r="A2" s="56" t="s">
        <v>6673</v>
      </c>
      <c r="B2" s="54" t="s">
        <v>6665</v>
      </c>
      <c r="C2" s="57" t="s">
        <v>6694</v>
      </c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57"/>
    </row>
    <row r="3" spans="1:27" s="46" customFormat="1" ht="89.25" x14ac:dyDescent="0.25">
      <c r="A3" s="56"/>
      <c r="B3" s="54"/>
      <c r="C3" s="47" t="s">
        <v>6693</v>
      </c>
      <c r="D3" s="48" t="s">
        <v>6692</v>
      </c>
      <c r="E3" s="48" t="s">
        <v>6691</v>
      </c>
      <c r="F3" s="48" t="s">
        <v>6690</v>
      </c>
      <c r="G3" s="48" t="s">
        <v>6689</v>
      </c>
      <c r="H3" s="48" t="s">
        <v>6688</v>
      </c>
      <c r="I3" s="48" t="s">
        <v>6687</v>
      </c>
      <c r="J3" s="48" t="s">
        <v>6686</v>
      </c>
      <c r="K3" s="48" t="s">
        <v>6685</v>
      </c>
      <c r="L3" s="48" t="s">
        <v>6684</v>
      </c>
      <c r="M3" s="48" t="s">
        <v>6683</v>
      </c>
      <c r="N3" s="48" t="s">
        <v>6682</v>
      </c>
      <c r="O3" s="48" t="s">
        <v>6681</v>
      </c>
      <c r="P3" s="48" t="s">
        <v>6675</v>
      </c>
      <c r="Q3" s="48" t="s">
        <v>6674</v>
      </c>
      <c r="R3" s="48" t="s">
        <v>6676</v>
      </c>
      <c r="S3" s="48" t="s">
        <v>6677</v>
      </c>
      <c r="T3" s="48" t="s">
        <v>6678</v>
      </c>
      <c r="U3" s="48" t="s">
        <v>6679</v>
      </c>
      <c r="V3" s="48" t="s">
        <v>6680</v>
      </c>
    </row>
    <row r="4" spans="1:27" s="2" customFormat="1" ht="12.75" x14ac:dyDescent="0.2">
      <c r="A4" s="45" t="s">
        <v>6666</v>
      </c>
      <c r="B4" s="49">
        <v>4.13</v>
      </c>
      <c r="C4" s="49">
        <v>4.5750000000000002</v>
      </c>
      <c r="D4" s="49">
        <v>5.2412485000000002</v>
      </c>
      <c r="E4" s="49">
        <v>4.1203785999999996</v>
      </c>
      <c r="F4" s="49">
        <v>4.1850956999999998</v>
      </c>
      <c r="G4" s="49">
        <v>4.601</v>
      </c>
      <c r="H4" s="50">
        <v>4.7831846000000002</v>
      </c>
      <c r="I4" s="49">
        <v>4.2119999999999997</v>
      </c>
      <c r="J4" s="49">
        <v>3.8721516999999999</v>
      </c>
      <c r="K4" s="49">
        <v>4.3339999999999996</v>
      </c>
      <c r="L4" s="49">
        <v>4.1031687999999997</v>
      </c>
      <c r="M4" s="49">
        <v>4.1537169</v>
      </c>
      <c r="N4" s="49">
        <v>4.1617663</v>
      </c>
      <c r="O4" s="49">
        <v>3.3985593000000001</v>
      </c>
      <c r="P4" s="49">
        <v>3.7930000000000001</v>
      </c>
      <c r="Q4" s="49">
        <v>3.9254661</v>
      </c>
      <c r="R4" s="49">
        <v>3.8420000000000001</v>
      </c>
      <c r="S4" s="49">
        <v>4.3012307999999999</v>
      </c>
      <c r="T4" s="50">
        <v>4.2560732000000003</v>
      </c>
      <c r="U4" s="50">
        <v>3.7331927</v>
      </c>
      <c r="V4" s="49">
        <v>3.87</v>
      </c>
      <c r="X4" s="49"/>
      <c r="Z4" s="51"/>
      <c r="AA4" s="45"/>
    </row>
    <row r="5" spans="1:27" s="2" customFormat="1" ht="12.75" x14ac:dyDescent="0.2">
      <c r="A5" s="45" t="s">
        <v>6696</v>
      </c>
      <c r="B5" s="49">
        <v>2.8679999999999999</v>
      </c>
      <c r="C5" s="49">
        <v>2.722</v>
      </c>
      <c r="D5" s="49">
        <v>2.3065462999999999</v>
      </c>
      <c r="E5" s="49">
        <v>2.8766506999999999</v>
      </c>
      <c r="F5" s="49">
        <v>2.8136831</v>
      </c>
      <c r="G5" s="49">
        <v>2.4630000000000001</v>
      </c>
      <c r="H5" s="50">
        <v>2.3683825999999999</v>
      </c>
      <c r="I5" s="49">
        <v>2.1949999999999998</v>
      </c>
      <c r="J5" s="49">
        <v>3.1920175</v>
      </c>
      <c r="K5" s="49">
        <v>2.57</v>
      </c>
      <c r="L5" s="49">
        <v>2.8463786999999998</v>
      </c>
      <c r="M5" s="49">
        <v>2.8323895000000001</v>
      </c>
      <c r="N5" s="49">
        <v>2.8784084000000001</v>
      </c>
      <c r="O5" s="49">
        <v>3.3125233999999999</v>
      </c>
      <c r="P5" s="49">
        <v>3.1579999999999999</v>
      </c>
      <c r="Q5" s="49">
        <v>2.7104157</v>
      </c>
      <c r="R5" s="49">
        <v>3.0030000000000001</v>
      </c>
      <c r="S5" s="49">
        <v>2.9603267</v>
      </c>
      <c r="T5" s="50">
        <v>2.6993273000000002</v>
      </c>
      <c r="U5" s="50">
        <v>3.5416639999999999</v>
      </c>
      <c r="V5" s="49">
        <v>3.7610000000000001</v>
      </c>
      <c r="X5" s="49"/>
      <c r="Z5" s="51"/>
      <c r="AA5" s="45"/>
    </row>
    <row r="6" spans="1:27" s="2" customFormat="1" ht="12.75" x14ac:dyDescent="0.2">
      <c r="A6" s="45" t="s">
        <v>6667</v>
      </c>
      <c r="B6" s="49">
        <v>-0.29389999999999999</v>
      </c>
      <c r="C6" s="49">
        <v>-0.32129999999999997</v>
      </c>
      <c r="D6" s="49">
        <v>-0.36121340000000002</v>
      </c>
      <c r="E6" s="49">
        <v>-0.29346939999999999</v>
      </c>
      <c r="F6" s="49">
        <v>-0.30007010000000001</v>
      </c>
      <c r="G6" s="49">
        <v>-0.33539999999999998</v>
      </c>
      <c r="H6" s="50">
        <v>-0.40593430000000003</v>
      </c>
      <c r="I6" s="49">
        <v>-0.2928</v>
      </c>
      <c r="J6" s="49">
        <v>-0.27318920000000002</v>
      </c>
      <c r="K6" s="49">
        <v>-0.33</v>
      </c>
      <c r="L6" s="49">
        <v>-0.28940179999999999</v>
      </c>
      <c r="M6" s="49">
        <v>-0.29565989999999998</v>
      </c>
      <c r="N6" s="49">
        <v>-0.29859409999999997</v>
      </c>
      <c r="O6" s="49">
        <v>-0.22695360000000001</v>
      </c>
      <c r="P6" s="49">
        <v>-0.26229999999999998</v>
      </c>
      <c r="Q6" s="49">
        <v>-0.27688600000000002</v>
      </c>
      <c r="R6" s="49">
        <v>-0.27</v>
      </c>
      <c r="S6" s="49">
        <v>-0.3337156</v>
      </c>
      <c r="T6" s="50">
        <v>-0.30599769999999998</v>
      </c>
      <c r="U6" s="50">
        <v>-0.2665883</v>
      </c>
      <c r="V6" s="49">
        <v>-0.25879999999999997</v>
      </c>
      <c r="X6" s="49"/>
      <c r="Z6" s="51"/>
      <c r="AA6" s="45"/>
    </row>
    <row r="7" spans="1:27" s="2" customFormat="1" ht="12.75" x14ac:dyDescent="0.2">
      <c r="A7" s="45" t="s">
        <v>6697</v>
      </c>
      <c r="B7" s="49">
        <v>-4.1029999999999998</v>
      </c>
      <c r="C7" s="49">
        <v>-4.3810000000000002</v>
      </c>
      <c r="D7" s="50">
        <v>-5.2087922999999998</v>
      </c>
      <c r="E7" s="49">
        <v>-4.0947987000000001</v>
      </c>
      <c r="F7" s="49">
        <v>-4.1295492999999999</v>
      </c>
      <c r="G7" s="49">
        <v>-4.1509999999999998</v>
      </c>
      <c r="H7" s="50">
        <v>-4.2204467000000001</v>
      </c>
      <c r="I7" s="49">
        <v>-4.0810000000000004</v>
      </c>
      <c r="J7" s="49">
        <v>-4.0099894000000003</v>
      </c>
      <c r="K7" s="49">
        <v>-3.4969999999999999</v>
      </c>
      <c r="L7" s="49">
        <v>-4.0817075999999997</v>
      </c>
      <c r="M7" s="49">
        <v>-4.0982238999999998</v>
      </c>
      <c r="N7" s="49">
        <v>-4.1660776999999998</v>
      </c>
      <c r="O7" s="49">
        <v>-3.6181584999999998</v>
      </c>
      <c r="P7" s="49">
        <v>-4.0019999999999998</v>
      </c>
      <c r="Q7" s="49">
        <v>-3.8904276000000002</v>
      </c>
      <c r="R7" s="49">
        <v>-3.9889999999999999</v>
      </c>
      <c r="S7" s="49">
        <v>-4.0767886000000004</v>
      </c>
      <c r="T7" s="50">
        <v>-4.1621058</v>
      </c>
      <c r="U7" s="50">
        <v>-3.9867954999999999</v>
      </c>
      <c r="V7" s="49">
        <v>-4.633</v>
      </c>
      <c r="X7" s="49"/>
      <c r="Z7" s="51"/>
      <c r="AA7" s="45"/>
    </row>
    <row r="8" spans="1:27" s="2" customFormat="1" ht="12.75" x14ac:dyDescent="0.2">
      <c r="A8" s="45" t="s">
        <v>6668</v>
      </c>
      <c r="B8" s="49">
        <v>6.7449999999999997E-4</v>
      </c>
      <c r="C8" s="49">
        <v>6.8729999999999996E-4</v>
      </c>
      <c r="D8" s="50">
        <v>7.1779999999999999E-4</v>
      </c>
      <c r="E8" s="49">
        <v>6.736E-4</v>
      </c>
      <c r="F8" s="49">
        <v>6.7869999999999996E-4</v>
      </c>
      <c r="G8" s="49">
        <v>6.757E-4</v>
      </c>
      <c r="H8" s="50">
        <v>8.3949999999999997E-4</v>
      </c>
      <c r="I8" s="49">
        <v>6.5160000000000001E-4</v>
      </c>
      <c r="J8" s="49">
        <v>6.8400000000000004E-4</v>
      </c>
      <c r="K8" s="49">
        <v>6.5039999999999998E-4</v>
      </c>
      <c r="L8" s="49">
        <v>6.6819999999999998E-4</v>
      </c>
      <c r="M8" s="49">
        <v>6.7230000000000002E-4</v>
      </c>
      <c r="N8" s="49">
        <v>6.8119999999999997E-4</v>
      </c>
      <c r="O8" s="49">
        <v>6.3179999999999996E-4</v>
      </c>
      <c r="P8" s="49">
        <v>6.7579999999999995E-4</v>
      </c>
      <c r="Q8" s="49">
        <v>6.514E-4</v>
      </c>
      <c r="R8" s="49">
        <v>6.5390000000000001E-4</v>
      </c>
      <c r="S8" s="49">
        <v>6.3210000000000002E-4</v>
      </c>
      <c r="T8" s="50">
        <v>6.7900000000000002E-4</v>
      </c>
      <c r="U8" s="50">
        <v>6.9830000000000001E-4</v>
      </c>
      <c r="V8" s="49">
        <v>6.914E-4</v>
      </c>
      <c r="X8" s="49"/>
      <c r="Z8" s="51"/>
      <c r="AA8" s="45"/>
    </row>
    <row r="9" spans="1:27" s="2" customFormat="1" ht="12.75" x14ac:dyDescent="0.2">
      <c r="A9" s="45" t="s">
        <v>6671</v>
      </c>
      <c r="B9" s="49">
        <v>-0.48399999999999999</v>
      </c>
      <c r="C9" s="49">
        <v>-0.54249999999999998</v>
      </c>
      <c r="D9" s="50">
        <v>-0.49001980000000001</v>
      </c>
      <c r="E9" s="49">
        <v>-0.48279680000000003</v>
      </c>
      <c r="F9" s="49">
        <v>-0.48284280000000002</v>
      </c>
      <c r="G9" s="49">
        <v>-0.50570000000000004</v>
      </c>
      <c r="H9" s="50">
        <v>-0.460895</v>
      </c>
      <c r="I9" s="49">
        <v>-0.44309999999999999</v>
      </c>
      <c r="J9" s="49">
        <v>-0.50116079999999996</v>
      </c>
      <c r="K9" s="49">
        <v>-0.5383</v>
      </c>
      <c r="L9" s="49">
        <v>-0.48150290000000001</v>
      </c>
      <c r="M9" s="49">
        <v>-0.48333690000000001</v>
      </c>
      <c r="N9" s="49">
        <v>-0.4796608</v>
      </c>
      <c r="O9" s="49">
        <v>-0.47733429999999999</v>
      </c>
      <c r="P9" s="49">
        <v>-0.47820000000000001</v>
      </c>
      <c r="Q9" s="49">
        <v>-0.45852999999999999</v>
      </c>
      <c r="R9" s="49">
        <v>-0.4587</v>
      </c>
      <c r="S9" s="49">
        <v>-0.43366860000000002</v>
      </c>
      <c r="T9" s="50">
        <v>-0.4773558</v>
      </c>
      <c r="U9" s="50">
        <v>-0.51992479999999996</v>
      </c>
      <c r="V9" s="49">
        <v>-0.46110000000000001</v>
      </c>
      <c r="X9" s="49"/>
      <c r="Z9" s="51"/>
      <c r="AA9" s="45"/>
    </row>
  </sheetData>
  <mergeCells count="3">
    <mergeCell ref="A2:A3"/>
    <mergeCell ref="B2:B3"/>
    <mergeCell ref="C2:V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"/>
  <sheetViews>
    <sheetView workbookViewId="0">
      <selection activeCell="C19" sqref="C19"/>
    </sheetView>
  </sheetViews>
  <sheetFormatPr defaultRowHeight="15" x14ac:dyDescent="0.25"/>
  <cols>
    <col min="1" max="1" width="22.28515625" customWidth="1"/>
    <col min="2" max="22" width="10.7109375" bestFit="1" customWidth="1"/>
  </cols>
  <sheetData>
    <row r="1" spans="1:27" x14ac:dyDescent="0.25">
      <c r="A1" s="3" t="s">
        <v>6699</v>
      </c>
    </row>
    <row r="2" spans="1:27" x14ac:dyDescent="0.25">
      <c r="A2" s="56" t="s">
        <v>6673</v>
      </c>
      <c r="B2" s="54" t="s">
        <v>6665</v>
      </c>
      <c r="C2" s="57" t="s">
        <v>6694</v>
      </c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57"/>
    </row>
    <row r="3" spans="1:27" s="46" customFormat="1" ht="89.25" x14ac:dyDescent="0.25">
      <c r="A3" s="56"/>
      <c r="B3" s="54"/>
      <c r="C3" s="47" t="s">
        <v>6693</v>
      </c>
      <c r="D3" s="48" t="s">
        <v>6692</v>
      </c>
      <c r="E3" s="48" t="s">
        <v>6691</v>
      </c>
      <c r="F3" s="48" t="s">
        <v>6690</v>
      </c>
      <c r="G3" s="48" t="s">
        <v>6689</v>
      </c>
      <c r="H3" s="48" t="s">
        <v>6688</v>
      </c>
      <c r="I3" s="48" t="s">
        <v>6687</v>
      </c>
      <c r="J3" s="48" t="s">
        <v>6686</v>
      </c>
      <c r="K3" s="48" t="s">
        <v>6685</v>
      </c>
      <c r="L3" s="48" t="s">
        <v>6684</v>
      </c>
      <c r="M3" s="48" t="s">
        <v>6683</v>
      </c>
      <c r="N3" s="48" t="s">
        <v>6682</v>
      </c>
      <c r="O3" s="48" t="s">
        <v>6681</v>
      </c>
      <c r="P3" s="48" t="s">
        <v>6675</v>
      </c>
      <c r="Q3" s="48" t="s">
        <v>6674</v>
      </c>
      <c r="R3" s="48" t="s">
        <v>6676</v>
      </c>
      <c r="S3" s="48" t="s">
        <v>6677</v>
      </c>
      <c r="T3" s="48" t="s">
        <v>6678</v>
      </c>
      <c r="U3" s="48" t="s">
        <v>6679</v>
      </c>
      <c r="V3" s="48" t="s">
        <v>6680</v>
      </c>
    </row>
    <row r="4" spans="1:27" s="2" customFormat="1" ht="12.75" x14ac:dyDescent="0.2">
      <c r="A4" s="45" t="s">
        <v>6666</v>
      </c>
      <c r="B4" s="49">
        <v>5.282</v>
      </c>
      <c r="C4" s="49">
        <v>4.9320000000000004</v>
      </c>
      <c r="D4" s="49">
        <v>5.2169999999999996</v>
      </c>
      <c r="E4" s="49">
        <v>6.851</v>
      </c>
      <c r="F4" s="49">
        <v>5.55</v>
      </c>
      <c r="G4" s="49">
        <v>5.0190000000000001</v>
      </c>
      <c r="H4" s="49">
        <v>3.56385</v>
      </c>
      <c r="I4" s="49">
        <v>5.5620000000000003</v>
      </c>
      <c r="J4" s="49">
        <v>5.2530000000000001</v>
      </c>
      <c r="K4" s="49">
        <v>4.3319999999999999</v>
      </c>
      <c r="L4" s="49">
        <v>5.26</v>
      </c>
      <c r="M4" s="49">
        <v>5.3079999999999998</v>
      </c>
      <c r="N4" s="49">
        <v>5.5590000000000002</v>
      </c>
      <c r="O4" s="49">
        <v>5.8250000000000002</v>
      </c>
      <c r="P4" s="49">
        <v>5.7480000000000002</v>
      </c>
      <c r="Q4" s="49">
        <v>4.0999999999999996</v>
      </c>
      <c r="R4" s="49">
        <v>5.2350000000000003</v>
      </c>
      <c r="S4" s="49">
        <v>0.80479999999999996</v>
      </c>
      <c r="T4" s="49">
        <v>5.2610000000000001</v>
      </c>
      <c r="U4" s="49">
        <v>5.2990000000000004</v>
      </c>
      <c r="V4" s="49">
        <v>5.8090000000000002</v>
      </c>
      <c r="X4" s="49"/>
      <c r="Z4" s="51"/>
      <c r="AA4" s="45"/>
    </row>
    <row r="5" spans="1:27" s="2" customFormat="1" ht="12.75" x14ac:dyDescent="0.2">
      <c r="A5" s="45" t="s">
        <v>6667</v>
      </c>
      <c r="B5" s="49">
        <v>-0.80640000000000001</v>
      </c>
      <c r="C5" s="49">
        <v>-0.81459999999999999</v>
      </c>
      <c r="D5" s="49">
        <v>-0.80659999999999998</v>
      </c>
      <c r="E5" s="49">
        <v>-0.95709999999999995</v>
      </c>
      <c r="F5" s="49">
        <v>-0.80769999999999997</v>
      </c>
      <c r="G5" s="49">
        <v>-0.85970000000000002</v>
      </c>
      <c r="H5" s="49">
        <v>-0.58535999999999999</v>
      </c>
      <c r="I5" s="49">
        <v>-0.82589999999999997</v>
      </c>
      <c r="J5" s="49">
        <v>-0.80379999999999996</v>
      </c>
      <c r="K5" s="49">
        <v>-0.80869999999999997</v>
      </c>
      <c r="L5" s="49">
        <v>-0.79110000000000003</v>
      </c>
      <c r="M5" s="49">
        <v>-0.80720000000000003</v>
      </c>
      <c r="N5" s="49">
        <v>-0.81359999999999999</v>
      </c>
      <c r="O5" s="49">
        <v>-0.89459999999999995</v>
      </c>
      <c r="P5" s="49">
        <v>-0.78180000000000005</v>
      </c>
      <c r="Q5" s="49">
        <v>-0.55689999999999995</v>
      </c>
      <c r="R5" s="49">
        <v>-0.78739999999999999</v>
      </c>
      <c r="S5" s="49">
        <v>-0.53559999999999997</v>
      </c>
      <c r="T5" s="49">
        <v>-0.80410000000000004</v>
      </c>
      <c r="U5" s="49">
        <v>-0.81379999999999997</v>
      </c>
      <c r="V5" s="49">
        <v>-0.84509999999999996</v>
      </c>
      <c r="X5" s="49"/>
      <c r="Z5" s="51"/>
      <c r="AA5" s="45"/>
    </row>
    <row r="6" spans="1:27" s="2" customFormat="1" ht="12.75" x14ac:dyDescent="0.2">
      <c r="A6" s="45" t="s">
        <v>6697</v>
      </c>
      <c r="B6" s="49">
        <v>-5.53</v>
      </c>
      <c r="C6" s="49">
        <v>-6.0259999999999998</v>
      </c>
      <c r="D6" s="49">
        <v>-5.4379999999999997</v>
      </c>
      <c r="E6" s="49">
        <v>-5.6070000000000002</v>
      </c>
      <c r="F6" s="49">
        <v>-5.3250000000000002</v>
      </c>
      <c r="G6" s="49">
        <v>-5.6130000000000004</v>
      </c>
      <c r="H6" s="49">
        <v>-4.9233799999999999</v>
      </c>
      <c r="I6" s="49">
        <v>-5.548</v>
      </c>
      <c r="J6" s="49">
        <v>-5.5129999999999999</v>
      </c>
      <c r="K6" s="49">
        <v>-4.782</v>
      </c>
      <c r="L6" s="49">
        <v>-5.415</v>
      </c>
      <c r="M6" s="49">
        <v>-5.4509999999999996</v>
      </c>
      <c r="N6" s="49">
        <v>-5.867</v>
      </c>
      <c r="O6" s="49">
        <v>-6.4329999999999998</v>
      </c>
      <c r="P6" s="49">
        <v>-5.1189999999999998</v>
      </c>
      <c r="Q6" s="49">
        <v>-3.718</v>
      </c>
      <c r="R6" s="49">
        <v>-5.42</v>
      </c>
      <c r="S6" s="49">
        <v>-6.5629999999999997</v>
      </c>
      <c r="T6" s="49">
        <v>-5.4530000000000003</v>
      </c>
      <c r="U6" s="49">
        <v>-5.4939999999999998</v>
      </c>
      <c r="V6" s="49">
        <v>-6.702</v>
      </c>
      <c r="X6" s="49"/>
      <c r="Z6" s="51"/>
      <c r="AA6" s="45"/>
    </row>
    <row r="7" spans="1:27" s="2" customFormat="1" ht="12.75" x14ac:dyDescent="0.2">
      <c r="A7" s="45" t="s">
        <v>6668</v>
      </c>
      <c r="B7" s="49">
        <v>4.3290000000000001E-4</v>
      </c>
      <c r="C7" s="49">
        <v>4.0309999999999999E-4</v>
      </c>
      <c r="D7" s="49">
        <v>4.2890000000000002E-4</v>
      </c>
      <c r="E7" s="49">
        <v>4.7259999999999999E-4</v>
      </c>
      <c r="F7" s="49">
        <v>4.2220000000000002E-4</v>
      </c>
      <c r="G7" s="49">
        <v>3.9080000000000001E-4</v>
      </c>
      <c r="H7" s="49" t="s">
        <v>6635</v>
      </c>
      <c r="I7" s="49">
        <v>4.417E-4</v>
      </c>
      <c r="J7" s="49">
        <v>4.348E-4</v>
      </c>
      <c r="K7" s="49">
        <v>3.5189999999999999E-4</v>
      </c>
      <c r="L7" s="49">
        <v>4.1770000000000002E-4</v>
      </c>
      <c r="M7" s="49">
        <v>4.2180000000000001E-4</v>
      </c>
      <c r="N7" s="49">
        <v>4.8270000000000002E-4</v>
      </c>
      <c r="O7" s="49">
        <v>5.0319999999999998E-4</v>
      </c>
      <c r="P7" s="49">
        <v>4.573E-4</v>
      </c>
      <c r="Q7" s="49">
        <v>3.6650000000000002E-4</v>
      </c>
      <c r="R7" s="49">
        <v>4.2339999999999999E-4</v>
      </c>
      <c r="S7" s="49">
        <v>4.7639999999999998E-4</v>
      </c>
      <c r="T7" s="49">
        <v>4.171E-4</v>
      </c>
      <c r="U7" s="49">
        <v>4.5130000000000002E-4</v>
      </c>
      <c r="V7" s="49">
        <v>4.7629999999999998E-4</v>
      </c>
      <c r="X7" s="49"/>
      <c r="Z7" s="51"/>
      <c r="AA7" s="45"/>
    </row>
    <row r="8" spans="1:27" s="2" customFormat="1" ht="12.75" x14ac:dyDescent="0.2">
      <c r="A8" s="45" t="s">
        <v>6669</v>
      </c>
      <c r="B8" s="49">
        <v>-587.5</v>
      </c>
      <c r="C8" s="49">
        <v>-586.5</v>
      </c>
      <c r="D8" s="49">
        <v>-592.6</v>
      </c>
      <c r="E8" s="49">
        <v>-938</v>
      </c>
      <c r="F8" s="49">
        <v>-608.29999999999995</v>
      </c>
      <c r="G8" s="49">
        <v>-629.5</v>
      </c>
      <c r="H8" s="49">
        <v>-566.34420999999998</v>
      </c>
      <c r="I8" s="49">
        <v>-580.6</v>
      </c>
      <c r="J8" s="49">
        <v>-585</v>
      </c>
      <c r="K8" s="49">
        <v>-577.79999999999995</v>
      </c>
      <c r="L8" s="49">
        <v>-590.20000000000005</v>
      </c>
      <c r="M8" s="49">
        <v>-592.9</v>
      </c>
      <c r="N8" s="49">
        <v>-542.79999999999995</v>
      </c>
      <c r="O8" s="49">
        <v>-608.79999999999995</v>
      </c>
      <c r="P8" s="49">
        <v>-590.5</v>
      </c>
      <c r="Q8" s="49">
        <v>-413.7</v>
      </c>
      <c r="R8" s="49">
        <v>-577.6</v>
      </c>
      <c r="S8" s="49">
        <v>-534.70000000000005</v>
      </c>
      <c r="T8" s="49">
        <v>-593.6</v>
      </c>
      <c r="U8" s="49">
        <v>-578.9</v>
      </c>
      <c r="V8" s="49">
        <v>-582</v>
      </c>
      <c r="X8" s="49"/>
      <c r="Z8" s="51"/>
      <c r="AA8" s="45"/>
    </row>
    <row r="9" spans="1:27" s="2" customFormat="1" ht="12.75" x14ac:dyDescent="0.2">
      <c r="A9" s="45" t="s">
        <v>6700</v>
      </c>
      <c r="B9" s="49">
        <v>8.2360000000000003E-2</v>
      </c>
      <c r="C9" s="49">
        <v>9.2740000000000003E-2</v>
      </c>
      <c r="D9" s="49">
        <v>8.3059999999999995E-2</v>
      </c>
      <c r="E9" s="49">
        <v>9.3049999999999994E-2</v>
      </c>
      <c r="F9" s="49">
        <v>7.8520000000000006E-2</v>
      </c>
      <c r="G9" s="49">
        <v>9.6949999999999995E-2</v>
      </c>
      <c r="H9" s="49">
        <v>9.0329999999999994E-2</v>
      </c>
      <c r="I9" s="49">
        <v>7.9820000000000002E-2</v>
      </c>
      <c r="J9" s="49">
        <v>8.2170000000000007E-2</v>
      </c>
      <c r="K9" s="49">
        <v>9.3679999999999999E-2</v>
      </c>
      <c r="L9" s="49">
        <v>8.0930000000000002E-2</v>
      </c>
      <c r="M9" s="49">
        <v>8.2239999999999994E-2</v>
      </c>
      <c r="N9" s="49">
        <v>7.6799999999999993E-2</v>
      </c>
      <c r="O9" s="49">
        <v>8.8940000000000005E-2</v>
      </c>
      <c r="P9" s="49">
        <v>6.9500000000000006E-2</v>
      </c>
      <c r="Q9" s="49">
        <v>5.117E-2</v>
      </c>
      <c r="R9" s="49">
        <v>7.9549999999999996E-2</v>
      </c>
      <c r="S9" s="49">
        <v>0.12870000000000001</v>
      </c>
      <c r="T9" s="49">
        <v>8.2909999999999998E-2</v>
      </c>
      <c r="U9" s="49">
        <v>8.1280000000000005E-2</v>
      </c>
      <c r="V9" s="49">
        <v>8.6260000000000003E-2</v>
      </c>
      <c r="X9" s="49"/>
      <c r="Z9" s="51"/>
      <c r="AA9" s="45"/>
    </row>
  </sheetData>
  <mergeCells count="3">
    <mergeCell ref="A2:A3"/>
    <mergeCell ref="B2:B3"/>
    <mergeCell ref="C2:V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D25" sqref="D25"/>
    </sheetView>
  </sheetViews>
  <sheetFormatPr defaultRowHeight="12.75" x14ac:dyDescent="0.2"/>
  <cols>
    <col min="1" max="1" width="30.85546875" style="2" customWidth="1"/>
    <col min="2" max="16384" width="9.140625" style="2"/>
  </cols>
  <sheetData>
    <row r="1" spans="1:4" x14ac:dyDescent="0.2">
      <c r="A1" s="3" t="s">
        <v>6701</v>
      </c>
      <c r="B1" s="1"/>
    </row>
    <row r="2" spans="1:4" ht="38.25" x14ac:dyDescent="0.2">
      <c r="A2" s="10" t="s">
        <v>5183</v>
      </c>
      <c r="B2" s="11" t="s">
        <v>6644</v>
      </c>
      <c r="C2" s="11" t="s">
        <v>5184</v>
      </c>
      <c r="D2" s="11" t="s">
        <v>5185</v>
      </c>
    </row>
    <row r="3" spans="1:4" x14ac:dyDescent="0.2">
      <c r="A3" s="12" t="s">
        <v>6654</v>
      </c>
      <c r="B3" s="13">
        <v>4</v>
      </c>
      <c r="C3" s="13">
        <v>24</v>
      </c>
      <c r="D3" s="13">
        <v>13600</v>
      </c>
    </row>
    <row r="4" spans="1:4" ht="12.75" customHeight="1" x14ac:dyDescent="0.2">
      <c r="A4" s="12" t="s">
        <v>6655</v>
      </c>
      <c r="B4" s="13">
        <v>34</v>
      </c>
      <c r="C4" s="13">
        <v>91</v>
      </c>
      <c r="D4" s="13">
        <v>47792</v>
      </c>
    </row>
    <row r="5" spans="1:4" x14ac:dyDescent="0.2">
      <c r="A5" s="12" t="s">
        <v>6656</v>
      </c>
      <c r="B5" s="13">
        <v>32</v>
      </c>
      <c r="C5" s="13">
        <v>70</v>
      </c>
      <c r="D5" s="13">
        <v>37391</v>
      </c>
    </row>
    <row r="6" spans="1:4" ht="13.5" customHeight="1" x14ac:dyDescent="0.2">
      <c r="A6" s="14" t="s">
        <v>6657</v>
      </c>
      <c r="B6" s="15">
        <v>48</v>
      </c>
      <c r="C6" s="15">
        <v>175</v>
      </c>
      <c r="D6" s="15">
        <v>666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F35" sqref="F35"/>
    </sheetView>
  </sheetViews>
  <sheetFormatPr defaultRowHeight="12.75" x14ac:dyDescent="0.2"/>
  <cols>
    <col min="1" max="1" width="8.28515625" style="2" bestFit="1" customWidth="1"/>
    <col min="2" max="2" width="13.85546875" style="2" bestFit="1" customWidth="1"/>
    <col min="3" max="3" width="8.7109375" style="2" bestFit="1" customWidth="1"/>
    <col min="4" max="4" width="8.85546875" style="2" bestFit="1" customWidth="1"/>
    <col min="5" max="5" width="8.7109375" style="2" bestFit="1" customWidth="1"/>
    <col min="6" max="6" width="8.85546875" style="2" bestFit="1" customWidth="1"/>
    <col min="7" max="7" width="8.7109375" style="2" bestFit="1" customWidth="1"/>
    <col min="8" max="8" width="8.85546875" style="2" bestFit="1" customWidth="1"/>
    <col min="9" max="16384" width="9.140625" style="2"/>
  </cols>
  <sheetData>
    <row r="1" spans="1:8" x14ac:dyDescent="0.2">
      <c r="A1" s="3" t="s">
        <v>6707</v>
      </c>
    </row>
    <row r="2" spans="1:8" x14ac:dyDescent="0.2">
      <c r="A2" s="61" t="s">
        <v>6658</v>
      </c>
      <c r="B2" s="63" t="s">
        <v>6620</v>
      </c>
      <c r="C2" s="61" t="s">
        <v>6659</v>
      </c>
      <c r="D2" s="61"/>
      <c r="E2" s="61" t="s">
        <v>6621</v>
      </c>
      <c r="F2" s="61"/>
      <c r="G2" s="61" t="s">
        <v>6622</v>
      </c>
      <c r="H2" s="61"/>
    </row>
    <row r="3" spans="1:8" x14ac:dyDescent="0.2">
      <c r="A3" s="62"/>
      <c r="B3" s="64"/>
      <c r="C3" s="22" t="s">
        <v>6623</v>
      </c>
      <c r="D3" s="23" t="s">
        <v>6624</v>
      </c>
      <c r="E3" s="23" t="s">
        <v>6623</v>
      </c>
      <c r="F3" s="23" t="s">
        <v>6624</v>
      </c>
      <c r="G3" s="23" t="s">
        <v>6623</v>
      </c>
      <c r="H3" s="23" t="s">
        <v>6624</v>
      </c>
    </row>
    <row r="4" spans="1:8" x14ac:dyDescent="0.2">
      <c r="A4" s="59" t="s">
        <v>6625</v>
      </c>
      <c r="B4" s="16" t="s">
        <v>6626</v>
      </c>
      <c r="C4" s="17">
        <v>0.53543128820466379</v>
      </c>
      <c r="D4" s="17">
        <v>0.57920749061722299</v>
      </c>
      <c r="E4" s="17">
        <v>0.45662100456621002</v>
      </c>
      <c r="F4" s="17">
        <v>0.49519402043845268</v>
      </c>
      <c r="G4" s="17">
        <v>0.49273021001615508</v>
      </c>
      <c r="H4" s="17">
        <v>0.49439359021862361</v>
      </c>
    </row>
    <row r="5" spans="1:8" x14ac:dyDescent="0.2">
      <c r="A5" s="59"/>
      <c r="B5" s="18" t="s">
        <v>6627</v>
      </c>
      <c r="C5" s="17">
        <v>0.44985284129499659</v>
      </c>
      <c r="D5" s="17">
        <v>0.36594091031937653</v>
      </c>
      <c r="E5" s="17">
        <v>0.49315068493150682</v>
      </c>
      <c r="F5" s="17">
        <v>0.42411947891012586</v>
      </c>
      <c r="G5" s="17">
        <v>0.41680129240710823</v>
      </c>
      <c r="H5" s="17">
        <v>0.42429246711333873</v>
      </c>
    </row>
    <row r="6" spans="1:8" x14ac:dyDescent="0.2">
      <c r="A6" s="60"/>
      <c r="B6" s="19" t="s">
        <v>6628</v>
      </c>
      <c r="C6" s="20">
        <v>1.4715870500339597E-2</v>
      </c>
      <c r="D6" s="21">
        <v>5.4851599063400515E-2</v>
      </c>
      <c r="E6" s="21">
        <v>5.0228310502283102E-2</v>
      </c>
      <c r="F6" s="21">
        <v>8.0686500651421397E-2</v>
      </c>
      <c r="G6" s="21">
        <v>9.0468497576736667E-2</v>
      </c>
      <c r="H6" s="21">
        <v>8.1313942668037639E-2</v>
      </c>
    </row>
    <row r="7" spans="1:8" x14ac:dyDescent="0.2">
      <c r="A7" s="59" t="s">
        <v>6616</v>
      </c>
      <c r="B7" s="18" t="s">
        <v>6626</v>
      </c>
      <c r="C7" s="17">
        <v>0.5330686108579612</v>
      </c>
      <c r="D7" s="17">
        <v>0.57841537924546327</v>
      </c>
      <c r="E7" s="17">
        <v>0.47262672811059908</v>
      </c>
      <c r="F7" s="17">
        <v>0.51076477136403753</v>
      </c>
      <c r="G7" s="17">
        <v>0.49088291746641077</v>
      </c>
      <c r="H7" s="17">
        <v>0.49677245938821429</v>
      </c>
    </row>
    <row r="8" spans="1:8" x14ac:dyDescent="0.2">
      <c r="A8" s="59"/>
      <c r="B8" s="18" t="s">
        <v>6627</v>
      </c>
      <c r="C8" s="17">
        <v>0.45319619841166514</v>
      </c>
      <c r="D8" s="17">
        <v>0.36637391377690459</v>
      </c>
      <c r="E8" s="17">
        <v>0.48423963133640552</v>
      </c>
      <c r="F8" s="17">
        <v>0.41358331451000691</v>
      </c>
      <c r="G8" s="17">
        <v>0.42418426103646834</v>
      </c>
      <c r="H8" s="17">
        <v>0.42040273379298693</v>
      </c>
    </row>
    <row r="9" spans="1:8" x14ac:dyDescent="0.2">
      <c r="A9" s="60"/>
      <c r="B9" s="19" t="s">
        <v>6628</v>
      </c>
      <c r="C9" s="20">
        <v>1.373519073037365E-2</v>
      </c>
      <c r="D9" s="21">
        <v>5.5210706977632223E-2</v>
      </c>
      <c r="E9" s="21">
        <v>4.3133640552995393E-2</v>
      </c>
      <c r="F9" s="21">
        <v>7.5651914125955566E-2</v>
      </c>
      <c r="G9" s="21">
        <v>8.4932821497120919E-2</v>
      </c>
      <c r="H9" s="21">
        <v>8.2824806818798738E-2</v>
      </c>
    </row>
    <row r="10" spans="1:8" x14ac:dyDescent="0.2">
      <c r="A10" s="59" t="s">
        <v>6629</v>
      </c>
      <c r="B10" s="18" t="s">
        <v>6626</v>
      </c>
      <c r="C10" s="17">
        <v>0.56940016154402073</v>
      </c>
      <c r="D10" s="17">
        <v>0.61730260068118636</v>
      </c>
      <c r="E10" s="17">
        <v>0.52927473210125797</v>
      </c>
      <c r="F10" s="17">
        <v>0.56741387314780045</v>
      </c>
      <c r="G10" s="17">
        <v>0.49097664543524416</v>
      </c>
      <c r="H10" s="17">
        <v>0.50688411065444816</v>
      </c>
    </row>
    <row r="11" spans="1:8" x14ac:dyDescent="0.2">
      <c r="A11" s="59"/>
      <c r="B11" s="18" t="s">
        <v>6627</v>
      </c>
      <c r="C11" s="17">
        <v>0.42507333248310164</v>
      </c>
      <c r="D11" s="17">
        <v>0.34477739644057387</v>
      </c>
      <c r="E11" s="17">
        <v>0.43873272247243361</v>
      </c>
      <c r="F11" s="17">
        <v>0.38676053113957792</v>
      </c>
      <c r="G11" s="17">
        <v>0.42622080679405522</v>
      </c>
      <c r="H11" s="17">
        <v>0.42618270420829857</v>
      </c>
    </row>
    <row r="12" spans="1:8" x14ac:dyDescent="0.2">
      <c r="A12" s="60"/>
      <c r="B12" s="19" t="s">
        <v>6628</v>
      </c>
      <c r="C12" s="20">
        <v>5.5265059728776093E-3</v>
      </c>
      <c r="D12" s="21">
        <v>3.792000287823985E-2</v>
      </c>
      <c r="E12" s="21">
        <v>3.199254542630843E-2</v>
      </c>
      <c r="F12" s="21">
        <v>4.5825595712621604E-2</v>
      </c>
      <c r="G12" s="21">
        <v>8.2802547770700632E-2</v>
      </c>
      <c r="H12" s="21">
        <v>6.6933185137253159E-2</v>
      </c>
    </row>
    <row r="13" spans="1:8" x14ac:dyDescent="0.2">
      <c r="A13" s="58" t="s">
        <v>6630</v>
      </c>
      <c r="B13" s="16" t="s">
        <v>6626</v>
      </c>
      <c r="C13" s="24">
        <v>0.54420488047454973</v>
      </c>
      <c r="D13" s="24">
        <v>0.58850561409000501</v>
      </c>
      <c r="E13" s="24">
        <v>0.48075696364022963</v>
      </c>
      <c r="F13" s="24">
        <v>0.51533922811031729</v>
      </c>
      <c r="G13" s="24">
        <v>0.46116751269035533</v>
      </c>
      <c r="H13" s="24">
        <v>0.46667630149001238</v>
      </c>
    </row>
    <row r="14" spans="1:8" x14ac:dyDescent="0.2">
      <c r="A14" s="59"/>
      <c r="B14" s="18" t="s">
        <v>6627</v>
      </c>
      <c r="C14" s="25">
        <v>0.44425105672574861</v>
      </c>
      <c r="D14" s="25">
        <v>0.35936310990280723</v>
      </c>
      <c r="E14" s="25">
        <v>0.47278332978949605</v>
      </c>
      <c r="F14" s="25">
        <v>0.41037637669017385</v>
      </c>
      <c r="G14" s="25">
        <v>0.44035532994923859</v>
      </c>
      <c r="H14" s="25">
        <v>0.43732483589909649</v>
      </c>
    </row>
    <row r="15" spans="1:8" x14ac:dyDescent="0.2">
      <c r="A15" s="60"/>
      <c r="B15" s="19" t="s">
        <v>6628</v>
      </c>
      <c r="C15" s="21">
        <v>1.154406279970163E-2</v>
      </c>
      <c r="D15" s="21">
        <v>5.2131276007187678E-2</v>
      </c>
      <c r="E15" s="21">
        <v>4.6459706570274296E-2</v>
      </c>
      <c r="F15" s="21">
        <v>7.4284395199508899E-2</v>
      </c>
      <c r="G15" s="21">
        <v>9.847715736040609E-2</v>
      </c>
      <c r="H15" s="21">
        <v>9.5998862610891078E-2</v>
      </c>
    </row>
    <row r="16" spans="1:8" x14ac:dyDescent="0.2">
      <c r="A16" s="2" t="s">
        <v>6660</v>
      </c>
    </row>
    <row r="17" spans="1:1" x14ac:dyDescent="0.2">
      <c r="A17" s="2" t="s">
        <v>6661</v>
      </c>
    </row>
  </sheetData>
  <mergeCells count="9">
    <mergeCell ref="G2:H2"/>
    <mergeCell ref="A4:A6"/>
    <mergeCell ref="A7:A9"/>
    <mergeCell ref="A10:A12"/>
    <mergeCell ref="A13:A15"/>
    <mergeCell ref="A2:A3"/>
    <mergeCell ref="B2:B3"/>
    <mergeCell ref="C2:D2"/>
    <mergeCell ref="E2:F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F30" sqref="F30"/>
    </sheetView>
  </sheetViews>
  <sheetFormatPr defaultRowHeight="12.75" x14ac:dyDescent="0.2"/>
  <cols>
    <col min="1" max="1" width="8.5703125" style="2" bestFit="1" customWidth="1"/>
    <col min="2" max="2" width="12.7109375" style="2" bestFit="1" customWidth="1"/>
    <col min="3" max="3" width="15.42578125" style="2" bestFit="1" customWidth="1"/>
    <col min="4" max="4" width="15.28515625" style="2" bestFit="1" customWidth="1"/>
    <col min="5" max="16384" width="9.140625" style="2"/>
  </cols>
  <sheetData>
    <row r="1" spans="1:4" x14ac:dyDescent="0.2">
      <c r="A1" s="3" t="s">
        <v>6706</v>
      </c>
    </row>
    <row r="2" spans="1:4" ht="25.5" x14ac:dyDescent="0.2">
      <c r="A2" s="29" t="s">
        <v>5183</v>
      </c>
      <c r="B2" s="29" t="s">
        <v>6633</v>
      </c>
      <c r="C2" s="30" t="s">
        <v>6631</v>
      </c>
      <c r="D2" s="30" t="s">
        <v>6632</v>
      </c>
    </row>
    <row r="3" spans="1:4" x14ac:dyDescent="0.2">
      <c r="A3" s="27" t="s">
        <v>5186</v>
      </c>
      <c r="B3" s="27">
        <v>0.84</v>
      </c>
      <c r="C3" s="27" t="s">
        <v>6635</v>
      </c>
      <c r="D3" s="27" t="s">
        <v>6635</v>
      </c>
    </row>
    <row r="4" spans="1:4" x14ac:dyDescent="0.2">
      <c r="A4" s="27" t="s">
        <v>6634</v>
      </c>
      <c r="B4" s="27">
        <v>0.67</v>
      </c>
      <c r="C4" s="27">
        <v>0.68</v>
      </c>
      <c r="D4" s="27">
        <v>0.68</v>
      </c>
    </row>
    <row r="5" spans="1:4" x14ac:dyDescent="0.2">
      <c r="A5" s="27" t="s">
        <v>6630</v>
      </c>
      <c r="B5" s="27">
        <v>0.7</v>
      </c>
      <c r="C5" s="27">
        <v>0.73</v>
      </c>
      <c r="D5" s="27">
        <v>0.71</v>
      </c>
    </row>
    <row r="6" spans="1:4" x14ac:dyDescent="0.2">
      <c r="A6" s="31" t="s">
        <v>6629</v>
      </c>
      <c r="B6" s="31">
        <v>0.56000000000000005</v>
      </c>
      <c r="C6" s="31">
        <v>0.57999999999999996</v>
      </c>
      <c r="D6" s="31">
        <v>0.5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workbookViewId="0">
      <selection activeCell="A2" sqref="A2"/>
    </sheetView>
  </sheetViews>
  <sheetFormatPr defaultRowHeight="12.75" x14ac:dyDescent="0.2"/>
  <cols>
    <col min="1" max="4" width="22.28515625" style="2" customWidth="1"/>
    <col min="5" max="16384" width="9.140625" style="2"/>
  </cols>
  <sheetData>
    <row r="1" spans="1:4" x14ac:dyDescent="0.2">
      <c r="A1" s="3" t="s">
        <v>6705</v>
      </c>
    </row>
    <row r="2" spans="1:4" x14ac:dyDescent="0.2">
      <c r="A2" s="6" t="s">
        <v>5190</v>
      </c>
      <c r="B2" s="6" t="s">
        <v>5187</v>
      </c>
      <c r="C2" s="6" t="s">
        <v>5188</v>
      </c>
      <c r="D2" s="6" t="s">
        <v>5189</v>
      </c>
    </row>
    <row r="3" spans="1:4" x14ac:dyDescent="0.2">
      <c r="A3" s="2" t="s">
        <v>5191</v>
      </c>
      <c r="B3" s="2" t="s">
        <v>5192</v>
      </c>
      <c r="C3" s="2" t="s">
        <v>5193</v>
      </c>
      <c r="D3" s="2" t="s">
        <v>5194</v>
      </c>
    </row>
    <row r="4" spans="1:4" x14ac:dyDescent="0.2">
      <c r="A4" s="2" t="s">
        <v>5195</v>
      </c>
      <c r="B4" s="2" t="s">
        <v>5196</v>
      </c>
      <c r="C4" s="2" t="s">
        <v>5197</v>
      </c>
      <c r="D4" s="2" t="s">
        <v>5198</v>
      </c>
    </row>
    <row r="5" spans="1:4" x14ac:dyDescent="0.2">
      <c r="A5" s="2" t="s">
        <v>5199</v>
      </c>
      <c r="B5" s="2" t="s">
        <v>5200</v>
      </c>
      <c r="C5" s="2" t="s">
        <v>5201</v>
      </c>
      <c r="D5" s="2" t="s">
        <v>5202</v>
      </c>
    </row>
    <row r="6" spans="1:4" x14ac:dyDescent="0.2">
      <c r="A6" s="2" t="s">
        <v>5203</v>
      </c>
      <c r="B6" s="2" t="s">
        <v>5204</v>
      </c>
      <c r="C6" s="2" t="s">
        <v>5205</v>
      </c>
      <c r="D6" s="2" t="s">
        <v>5206</v>
      </c>
    </row>
    <row r="7" spans="1:4" x14ac:dyDescent="0.2">
      <c r="B7" s="2" t="s">
        <v>5207</v>
      </c>
      <c r="C7" s="2" t="s">
        <v>5208</v>
      </c>
      <c r="D7" s="2" t="s">
        <v>5209</v>
      </c>
    </row>
    <row r="8" spans="1:4" x14ac:dyDescent="0.2">
      <c r="B8" s="2" t="s">
        <v>5210</v>
      </c>
      <c r="C8" s="2" t="s">
        <v>5211</v>
      </c>
      <c r="D8" s="2" t="s">
        <v>5212</v>
      </c>
    </row>
    <row r="9" spans="1:4" x14ac:dyDescent="0.2">
      <c r="B9" s="2" t="s">
        <v>5213</v>
      </c>
      <c r="C9" s="2" t="s">
        <v>5214</v>
      </c>
      <c r="D9" s="2" t="s">
        <v>5215</v>
      </c>
    </row>
    <row r="10" spans="1:4" x14ac:dyDescent="0.2">
      <c r="B10" s="2" t="s">
        <v>5216</v>
      </c>
      <c r="C10" s="2" t="s">
        <v>5217</v>
      </c>
      <c r="D10" s="2" t="s">
        <v>5218</v>
      </c>
    </row>
    <row r="11" spans="1:4" x14ac:dyDescent="0.2">
      <c r="B11" s="2" t="s">
        <v>5219</v>
      </c>
      <c r="C11" s="2" t="s">
        <v>5220</v>
      </c>
      <c r="D11" s="2" t="s">
        <v>5221</v>
      </c>
    </row>
    <row r="12" spans="1:4" x14ac:dyDescent="0.2">
      <c r="B12" s="2" t="s">
        <v>5219</v>
      </c>
      <c r="C12" s="2" t="s">
        <v>5222</v>
      </c>
      <c r="D12" s="2" t="s">
        <v>5223</v>
      </c>
    </row>
    <row r="13" spans="1:4" x14ac:dyDescent="0.2">
      <c r="B13" s="2" t="s">
        <v>5224</v>
      </c>
      <c r="C13" s="2" t="s">
        <v>5225</v>
      </c>
      <c r="D13" s="2" t="s">
        <v>5226</v>
      </c>
    </row>
    <row r="14" spans="1:4" x14ac:dyDescent="0.2">
      <c r="B14" s="2" t="s">
        <v>5227</v>
      </c>
      <c r="C14" s="2" t="s">
        <v>5228</v>
      </c>
      <c r="D14" s="2" t="s">
        <v>5229</v>
      </c>
    </row>
    <row r="15" spans="1:4" x14ac:dyDescent="0.2">
      <c r="B15" s="2" t="s">
        <v>5227</v>
      </c>
      <c r="C15" s="2" t="s">
        <v>5230</v>
      </c>
      <c r="D15" s="2" t="s">
        <v>5231</v>
      </c>
    </row>
    <row r="16" spans="1:4" x14ac:dyDescent="0.2">
      <c r="B16" s="2" t="s">
        <v>5232</v>
      </c>
      <c r="C16" s="2" t="s">
        <v>5233</v>
      </c>
      <c r="D16" s="2" t="s">
        <v>5234</v>
      </c>
    </row>
    <row r="17" spans="2:4" x14ac:dyDescent="0.2">
      <c r="B17" s="2" t="s">
        <v>5235</v>
      </c>
      <c r="C17" s="2" t="s">
        <v>5236</v>
      </c>
      <c r="D17" s="2" t="s">
        <v>5237</v>
      </c>
    </row>
    <row r="18" spans="2:4" x14ac:dyDescent="0.2">
      <c r="B18" s="2" t="s">
        <v>5238</v>
      </c>
      <c r="C18" s="2" t="s">
        <v>5198</v>
      </c>
      <c r="D18" s="2" t="s">
        <v>5239</v>
      </c>
    </row>
    <row r="19" spans="2:4" x14ac:dyDescent="0.2">
      <c r="B19" s="2" t="s">
        <v>5240</v>
      </c>
      <c r="C19" s="2" t="s">
        <v>5202</v>
      </c>
      <c r="D19" s="2" t="s">
        <v>5194</v>
      </c>
    </row>
    <row r="20" spans="2:4" x14ac:dyDescent="0.2">
      <c r="B20" s="2" t="s">
        <v>5241</v>
      </c>
      <c r="C20" s="2" t="s">
        <v>5206</v>
      </c>
      <c r="D20" s="2" t="s">
        <v>5242</v>
      </c>
    </row>
    <row r="21" spans="2:4" x14ac:dyDescent="0.2">
      <c r="B21" s="2" t="s">
        <v>5243</v>
      </c>
      <c r="C21" s="2" t="s">
        <v>5209</v>
      </c>
      <c r="D21" s="2" t="s">
        <v>5244</v>
      </c>
    </row>
    <row r="22" spans="2:4" x14ac:dyDescent="0.2">
      <c r="B22" s="2" t="s">
        <v>5245</v>
      </c>
      <c r="C22" s="2" t="s">
        <v>5246</v>
      </c>
      <c r="D22" s="2" t="s">
        <v>5198</v>
      </c>
    </row>
    <row r="23" spans="2:4" x14ac:dyDescent="0.2">
      <c r="B23" s="2" t="s">
        <v>5247</v>
      </c>
      <c r="C23" s="2" t="s">
        <v>5212</v>
      </c>
      <c r="D23" s="2" t="s">
        <v>5248</v>
      </c>
    </row>
    <row r="24" spans="2:4" x14ac:dyDescent="0.2">
      <c r="B24" s="2" t="s">
        <v>5249</v>
      </c>
      <c r="C24" s="2" t="s">
        <v>5215</v>
      </c>
      <c r="D24" s="2" t="s">
        <v>5250</v>
      </c>
    </row>
    <row r="25" spans="2:4" x14ac:dyDescent="0.2">
      <c r="B25" s="2" t="s">
        <v>5251</v>
      </c>
      <c r="C25" s="2" t="s">
        <v>5252</v>
      </c>
      <c r="D25" s="2" t="s">
        <v>5202</v>
      </c>
    </row>
    <row r="26" spans="2:4" x14ac:dyDescent="0.2">
      <c r="B26" s="2" t="s">
        <v>5253</v>
      </c>
      <c r="C26" s="2" t="s">
        <v>5254</v>
      </c>
      <c r="D26" s="2" t="s">
        <v>5206</v>
      </c>
    </row>
    <row r="27" spans="2:4" x14ac:dyDescent="0.2">
      <c r="B27" s="2" t="s">
        <v>5255</v>
      </c>
      <c r="C27" s="2" t="s">
        <v>5256</v>
      </c>
      <c r="D27" s="2" t="s">
        <v>5257</v>
      </c>
    </row>
    <row r="28" spans="2:4" x14ac:dyDescent="0.2">
      <c r="B28" s="2" t="s">
        <v>5258</v>
      </c>
      <c r="C28" s="2" t="s">
        <v>5259</v>
      </c>
      <c r="D28" s="2" t="s">
        <v>5246</v>
      </c>
    </row>
    <row r="29" spans="2:4" x14ac:dyDescent="0.2">
      <c r="B29" s="2" t="s">
        <v>5260</v>
      </c>
      <c r="C29" s="2" t="s">
        <v>5261</v>
      </c>
      <c r="D29" s="2" t="s">
        <v>5262</v>
      </c>
    </row>
    <row r="30" spans="2:4" x14ac:dyDescent="0.2">
      <c r="B30" s="2" t="s">
        <v>5263</v>
      </c>
      <c r="C30" s="2" t="s">
        <v>5264</v>
      </c>
      <c r="D30" s="2" t="s">
        <v>5212</v>
      </c>
    </row>
    <row r="31" spans="2:4" x14ac:dyDescent="0.2">
      <c r="B31" s="2" t="s">
        <v>5265</v>
      </c>
      <c r="C31" s="2" t="s">
        <v>5266</v>
      </c>
      <c r="D31" s="2" t="s">
        <v>5267</v>
      </c>
    </row>
    <row r="32" spans="2:4" x14ac:dyDescent="0.2">
      <c r="B32" s="2" t="s">
        <v>5268</v>
      </c>
      <c r="C32" s="2" t="s">
        <v>5269</v>
      </c>
      <c r="D32" s="2" t="s">
        <v>5215</v>
      </c>
    </row>
    <row r="33" spans="2:4" x14ac:dyDescent="0.2">
      <c r="B33" s="2" t="s">
        <v>5270</v>
      </c>
      <c r="C33" s="2" t="s">
        <v>5271</v>
      </c>
      <c r="D33" s="2" t="s">
        <v>5218</v>
      </c>
    </row>
    <row r="34" spans="2:4" x14ac:dyDescent="0.2">
      <c r="B34" s="2" t="s">
        <v>5272</v>
      </c>
      <c r="C34" s="2" t="s">
        <v>5273</v>
      </c>
      <c r="D34" s="2" t="s">
        <v>5274</v>
      </c>
    </row>
    <row r="35" spans="2:4" x14ac:dyDescent="0.2">
      <c r="B35" s="2" t="s">
        <v>5275</v>
      </c>
      <c r="D35" s="2" t="s">
        <v>5276</v>
      </c>
    </row>
    <row r="36" spans="2:4" x14ac:dyDescent="0.2">
      <c r="B36" s="2" t="s">
        <v>5277</v>
      </c>
      <c r="D36" s="2" t="s">
        <v>5278</v>
      </c>
    </row>
    <row r="37" spans="2:4" x14ac:dyDescent="0.2">
      <c r="D37" s="2" t="s">
        <v>5256</v>
      </c>
    </row>
    <row r="38" spans="2:4" x14ac:dyDescent="0.2">
      <c r="D38" s="2" t="s">
        <v>5279</v>
      </c>
    </row>
    <row r="39" spans="2:4" x14ac:dyDescent="0.2">
      <c r="D39" s="2" t="s">
        <v>5280</v>
      </c>
    </row>
    <row r="40" spans="2:4" x14ac:dyDescent="0.2">
      <c r="D40" s="2" t="s">
        <v>5281</v>
      </c>
    </row>
    <row r="41" spans="2:4" x14ac:dyDescent="0.2">
      <c r="D41" s="2" t="s">
        <v>5282</v>
      </c>
    </row>
    <row r="42" spans="2:4" x14ac:dyDescent="0.2">
      <c r="D42" s="2" t="s">
        <v>5283</v>
      </c>
    </row>
    <row r="43" spans="2:4" x14ac:dyDescent="0.2">
      <c r="D43" s="2" t="s">
        <v>5284</v>
      </c>
    </row>
    <row r="44" spans="2:4" x14ac:dyDescent="0.2">
      <c r="D44" s="2" t="s">
        <v>5264</v>
      </c>
    </row>
    <row r="45" spans="2:4" x14ac:dyDescent="0.2">
      <c r="D45" s="2" t="s">
        <v>5285</v>
      </c>
    </row>
    <row r="46" spans="2:4" x14ac:dyDescent="0.2">
      <c r="D46" s="2" t="s">
        <v>5286</v>
      </c>
    </row>
    <row r="47" spans="2:4" x14ac:dyDescent="0.2">
      <c r="D47" s="2" t="s">
        <v>5269</v>
      </c>
    </row>
    <row r="48" spans="2:4" x14ac:dyDescent="0.2">
      <c r="D48" s="2" t="s">
        <v>5271</v>
      </c>
    </row>
    <row r="49" spans="4:4" x14ac:dyDescent="0.2">
      <c r="D49" s="2" t="s">
        <v>52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16T16:32:48Z</dcterms:modified>
</cp:coreProperties>
</file>